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jayabattala/iCloud Drive (Archive)/Documents/Documents - potti/postdoc/Work data/My data/Lipidomics data/"/>
    </mc:Choice>
  </mc:AlternateContent>
  <xr:revisionPtr revIDLastSave="0" documentId="8_{88BBA48B-EEC8-964B-B77C-12445DA4F89F}" xr6:coauthVersionLast="47" xr6:coauthVersionMax="47" xr10:uidLastSave="{00000000-0000-0000-0000-000000000000}"/>
  <bookViews>
    <workbookView xWindow="780" yWindow="1000" windowWidth="27640" windowHeight="15860" xr2:uid="{9D44EAC6-51D6-9A49-B344-05F3EFDCC32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41" i="2" l="1"/>
  <c r="O241" i="2"/>
  <c r="H241" i="2"/>
  <c r="G241" i="2"/>
  <c r="V240" i="2"/>
  <c r="O240" i="2"/>
  <c r="H240" i="2"/>
  <c r="G240" i="2"/>
  <c r="V239" i="2"/>
  <c r="O239" i="2"/>
  <c r="H239" i="2"/>
  <c r="G239" i="2"/>
  <c r="V238" i="2"/>
  <c r="O238" i="2"/>
  <c r="H238" i="2"/>
  <c r="G238" i="2"/>
  <c r="V237" i="2"/>
  <c r="O237" i="2"/>
  <c r="H237" i="2"/>
  <c r="G237" i="2"/>
  <c r="V236" i="2"/>
  <c r="O236" i="2"/>
  <c r="H236" i="2"/>
  <c r="G236" i="2"/>
  <c r="V235" i="2"/>
  <c r="O235" i="2"/>
  <c r="H235" i="2"/>
  <c r="G235" i="2"/>
  <c r="V234" i="2"/>
  <c r="O234" i="2"/>
  <c r="H234" i="2"/>
  <c r="G234" i="2"/>
  <c r="V233" i="2"/>
  <c r="O233" i="2"/>
  <c r="H233" i="2"/>
  <c r="G233" i="2"/>
  <c r="V232" i="2"/>
  <c r="O232" i="2"/>
  <c r="H232" i="2"/>
  <c r="G232" i="2"/>
  <c r="V231" i="2"/>
  <c r="O231" i="2"/>
  <c r="H231" i="2"/>
  <c r="G231" i="2"/>
  <c r="V230" i="2"/>
  <c r="O230" i="2"/>
  <c r="H230" i="2"/>
  <c r="G230" i="2"/>
  <c r="V229" i="2"/>
  <c r="O229" i="2"/>
  <c r="H229" i="2"/>
  <c r="G229" i="2"/>
  <c r="V228" i="2"/>
  <c r="O228" i="2"/>
  <c r="H228" i="2"/>
  <c r="G228" i="2"/>
  <c r="V227" i="2"/>
  <c r="O227" i="2"/>
  <c r="H227" i="2"/>
  <c r="G227" i="2"/>
  <c r="V226" i="2"/>
  <c r="O226" i="2"/>
  <c r="H226" i="2"/>
  <c r="G226" i="2"/>
  <c r="V225" i="2"/>
  <c r="O225" i="2"/>
  <c r="H225" i="2"/>
  <c r="G225" i="2"/>
  <c r="V224" i="2"/>
  <c r="O224" i="2"/>
  <c r="H224" i="2"/>
  <c r="G224" i="2"/>
  <c r="V223" i="2"/>
  <c r="O223" i="2"/>
  <c r="H223" i="2"/>
  <c r="G223" i="2"/>
  <c r="V222" i="2"/>
  <c r="O222" i="2"/>
  <c r="H222" i="2"/>
  <c r="G222" i="2"/>
  <c r="V221" i="2"/>
  <c r="O221" i="2"/>
  <c r="H221" i="2"/>
  <c r="G221" i="2"/>
  <c r="V220" i="2"/>
  <c r="O220" i="2"/>
  <c r="H220" i="2"/>
  <c r="G220" i="2"/>
  <c r="V219" i="2"/>
  <c r="O219" i="2"/>
  <c r="H219" i="2"/>
  <c r="G219" i="2"/>
  <c r="V218" i="2"/>
  <c r="O218" i="2"/>
  <c r="H218" i="2"/>
  <c r="G218" i="2"/>
  <c r="V217" i="2"/>
  <c r="O217" i="2"/>
  <c r="H217" i="2"/>
  <c r="G217" i="2"/>
  <c r="V216" i="2"/>
  <c r="O216" i="2"/>
  <c r="H216" i="2"/>
  <c r="G216" i="2"/>
  <c r="V215" i="2"/>
  <c r="O215" i="2"/>
  <c r="H215" i="2"/>
  <c r="G215" i="2"/>
  <c r="V214" i="2"/>
  <c r="O214" i="2"/>
  <c r="H214" i="2"/>
  <c r="G214" i="2"/>
  <c r="V213" i="2"/>
  <c r="O213" i="2"/>
  <c r="H213" i="2"/>
  <c r="G213" i="2"/>
  <c r="V212" i="2"/>
  <c r="O212" i="2"/>
  <c r="H212" i="2"/>
  <c r="G212" i="2"/>
  <c r="V211" i="2"/>
  <c r="O211" i="2"/>
  <c r="H211" i="2"/>
  <c r="G211" i="2"/>
  <c r="V210" i="2"/>
  <c r="O210" i="2"/>
  <c r="H210" i="2"/>
  <c r="G210" i="2"/>
  <c r="V209" i="2"/>
  <c r="O209" i="2"/>
  <c r="H209" i="2"/>
  <c r="G209" i="2"/>
  <c r="V208" i="2"/>
  <c r="O208" i="2"/>
  <c r="H208" i="2"/>
  <c r="G208" i="2"/>
  <c r="V207" i="2"/>
  <c r="O207" i="2"/>
  <c r="H207" i="2"/>
  <c r="G207" i="2"/>
  <c r="V206" i="2"/>
  <c r="O206" i="2"/>
  <c r="H206" i="2"/>
  <c r="G206" i="2"/>
  <c r="V205" i="2"/>
  <c r="O205" i="2"/>
  <c r="H205" i="2"/>
  <c r="G205" i="2"/>
  <c r="V204" i="2"/>
  <c r="O204" i="2"/>
  <c r="H204" i="2"/>
  <c r="G204" i="2"/>
  <c r="V203" i="2"/>
  <c r="O203" i="2"/>
  <c r="H203" i="2"/>
  <c r="G203" i="2"/>
  <c r="V202" i="2"/>
  <c r="O202" i="2"/>
  <c r="H202" i="2"/>
  <c r="G202" i="2"/>
  <c r="V201" i="2"/>
  <c r="O201" i="2"/>
  <c r="H201" i="2"/>
  <c r="G201" i="2"/>
  <c r="V200" i="2"/>
  <c r="O200" i="2"/>
  <c r="H200" i="2"/>
  <c r="G200" i="2"/>
  <c r="V199" i="2"/>
  <c r="O199" i="2"/>
  <c r="H199" i="2"/>
  <c r="G199" i="2"/>
  <c r="V198" i="2"/>
  <c r="O198" i="2"/>
  <c r="H198" i="2"/>
  <c r="G198" i="2"/>
  <c r="V197" i="2"/>
  <c r="O197" i="2"/>
  <c r="H197" i="2"/>
  <c r="G197" i="2"/>
  <c r="V196" i="2"/>
  <c r="O196" i="2"/>
  <c r="H196" i="2"/>
  <c r="G196" i="2"/>
  <c r="V195" i="2"/>
  <c r="O195" i="2"/>
  <c r="H195" i="2"/>
  <c r="G195" i="2"/>
  <c r="V194" i="2"/>
  <c r="O194" i="2"/>
  <c r="H194" i="2"/>
  <c r="G194" i="2"/>
  <c r="V193" i="2"/>
  <c r="O193" i="2"/>
  <c r="H193" i="2"/>
  <c r="G193" i="2"/>
  <c r="V192" i="2"/>
  <c r="O192" i="2"/>
  <c r="H192" i="2"/>
  <c r="G192" i="2"/>
  <c r="V191" i="2"/>
  <c r="O191" i="2"/>
  <c r="H191" i="2"/>
  <c r="G191" i="2"/>
  <c r="V190" i="2"/>
  <c r="O190" i="2"/>
  <c r="H190" i="2"/>
  <c r="G190" i="2"/>
  <c r="V189" i="2"/>
  <c r="O189" i="2"/>
  <c r="H189" i="2"/>
  <c r="G189" i="2"/>
  <c r="V188" i="2"/>
  <c r="O188" i="2"/>
  <c r="H188" i="2"/>
  <c r="G188" i="2"/>
  <c r="V187" i="2"/>
  <c r="O187" i="2"/>
  <c r="H187" i="2"/>
  <c r="G187" i="2"/>
  <c r="V186" i="2"/>
  <c r="O186" i="2"/>
  <c r="H186" i="2"/>
  <c r="G186" i="2"/>
  <c r="V185" i="2"/>
  <c r="O185" i="2"/>
  <c r="H185" i="2"/>
  <c r="G185" i="2"/>
  <c r="V184" i="2"/>
  <c r="O184" i="2"/>
  <c r="H184" i="2"/>
  <c r="G184" i="2"/>
  <c r="V183" i="2"/>
  <c r="O183" i="2"/>
  <c r="H183" i="2"/>
  <c r="G183" i="2"/>
  <c r="V182" i="2"/>
  <c r="O182" i="2"/>
  <c r="H182" i="2"/>
  <c r="G182" i="2"/>
  <c r="V181" i="2"/>
  <c r="O181" i="2"/>
  <c r="H181" i="2"/>
  <c r="G181" i="2"/>
  <c r="V180" i="2"/>
  <c r="O180" i="2"/>
  <c r="H180" i="2"/>
  <c r="G180" i="2"/>
  <c r="V179" i="2"/>
  <c r="O179" i="2"/>
  <c r="H179" i="2"/>
  <c r="G179" i="2"/>
  <c r="V178" i="2"/>
  <c r="O178" i="2"/>
  <c r="H178" i="2"/>
  <c r="G178" i="2"/>
  <c r="V177" i="2"/>
  <c r="O177" i="2"/>
  <c r="H177" i="2"/>
  <c r="G177" i="2"/>
  <c r="V176" i="2"/>
  <c r="O176" i="2"/>
  <c r="H176" i="2"/>
  <c r="G176" i="2"/>
  <c r="V175" i="2"/>
  <c r="O175" i="2"/>
  <c r="H175" i="2"/>
  <c r="G175" i="2"/>
  <c r="V174" i="2"/>
  <c r="O174" i="2"/>
  <c r="H174" i="2"/>
  <c r="G174" i="2"/>
  <c r="V173" i="2"/>
  <c r="O173" i="2"/>
  <c r="H173" i="2"/>
  <c r="G173" i="2"/>
  <c r="V172" i="2"/>
  <c r="O172" i="2"/>
  <c r="H172" i="2"/>
  <c r="G172" i="2"/>
  <c r="V171" i="2"/>
  <c r="O171" i="2"/>
  <c r="H171" i="2"/>
  <c r="G171" i="2"/>
  <c r="V170" i="2"/>
  <c r="O170" i="2"/>
  <c r="H170" i="2"/>
  <c r="G170" i="2"/>
  <c r="V169" i="2"/>
  <c r="O169" i="2"/>
  <c r="H169" i="2"/>
  <c r="G169" i="2"/>
  <c r="V168" i="2"/>
  <c r="O168" i="2"/>
  <c r="H168" i="2"/>
  <c r="G168" i="2"/>
  <c r="V167" i="2"/>
  <c r="O167" i="2"/>
  <c r="H167" i="2"/>
  <c r="G167" i="2"/>
  <c r="V166" i="2"/>
  <c r="O166" i="2"/>
  <c r="H166" i="2"/>
  <c r="G166" i="2"/>
  <c r="V165" i="2"/>
  <c r="O165" i="2"/>
  <c r="H165" i="2"/>
  <c r="G165" i="2"/>
  <c r="V164" i="2"/>
  <c r="O164" i="2"/>
  <c r="H164" i="2"/>
  <c r="G164" i="2"/>
  <c r="V163" i="2"/>
  <c r="O163" i="2"/>
  <c r="H163" i="2"/>
  <c r="G163" i="2"/>
  <c r="V162" i="2"/>
  <c r="O162" i="2"/>
  <c r="H162" i="2"/>
  <c r="G162" i="2"/>
  <c r="V161" i="2"/>
  <c r="O161" i="2"/>
  <c r="H161" i="2"/>
  <c r="G161" i="2"/>
  <c r="V160" i="2"/>
  <c r="O160" i="2"/>
  <c r="H160" i="2"/>
  <c r="G160" i="2"/>
  <c r="V159" i="2"/>
  <c r="O159" i="2"/>
  <c r="H159" i="2"/>
  <c r="G159" i="2"/>
  <c r="V158" i="2"/>
  <c r="O158" i="2"/>
  <c r="H158" i="2"/>
  <c r="G158" i="2"/>
  <c r="V157" i="2"/>
  <c r="O157" i="2"/>
  <c r="H157" i="2"/>
  <c r="G157" i="2"/>
  <c r="V156" i="2"/>
  <c r="O156" i="2"/>
  <c r="H156" i="2"/>
  <c r="G156" i="2"/>
  <c r="V155" i="2"/>
  <c r="O155" i="2"/>
  <c r="H155" i="2"/>
  <c r="G155" i="2"/>
  <c r="V154" i="2"/>
  <c r="O154" i="2"/>
  <c r="H154" i="2"/>
  <c r="G154" i="2"/>
  <c r="V153" i="2"/>
  <c r="O153" i="2"/>
  <c r="H153" i="2"/>
  <c r="G153" i="2"/>
  <c r="V152" i="2"/>
  <c r="O152" i="2"/>
  <c r="H152" i="2"/>
  <c r="G152" i="2"/>
  <c r="V151" i="2"/>
  <c r="O151" i="2"/>
  <c r="H151" i="2"/>
  <c r="G151" i="2"/>
  <c r="V150" i="2"/>
  <c r="O150" i="2"/>
  <c r="H150" i="2"/>
  <c r="G150" i="2"/>
  <c r="V149" i="2"/>
  <c r="O149" i="2"/>
  <c r="H149" i="2"/>
  <c r="G149" i="2"/>
  <c r="V148" i="2"/>
  <c r="O148" i="2"/>
  <c r="H148" i="2"/>
  <c r="G148" i="2"/>
  <c r="V147" i="2"/>
  <c r="O147" i="2"/>
  <c r="H147" i="2"/>
  <c r="G147" i="2"/>
  <c r="V146" i="2"/>
  <c r="O146" i="2"/>
  <c r="H146" i="2"/>
  <c r="G146" i="2"/>
  <c r="V145" i="2"/>
  <c r="O145" i="2"/>
  <c r="H145" i="2"/>
  <c r="G145" i="2"/>
  <c r="V144" i="2"/>
  <c r="O144" i="2"/>
  <c r="H144" i="2"/>
  <c r="G144" i="2"/>
  <c r="V143" i="2"/>
  <c r="O143" i="2"/>
  <c r="H143" i="2"/>
  <c r="G143" i="2"/>
  <c r="V142" i="2"/>
  <c r="O142" i="2"/>
  <c r="H142" i="2"/>
  <c r="G142" i="2"/>
  <c r="V141" i="2"/>
  <c r="O141" i="2"/>
  <c r="H141" i="2"/>
  <c r="G141" i="2"/>
  <c r="V140" i="2"/>
  <c r="O140" i="2"/>
  <c r="H140" i="2"/>
  <c r="G140" i="2"/>
  <c r="V139" i="2"/>
  <c r="O139" i="2"/>
  <c r="H139" i="2"/>
  <c r="G139" i="2"/>
  <c r="V138" i="2"/>
  <c r="O138" i="2"/>
  <c r="H138" i="2"/>
  <c r="G138" i="2"/>
  <c r="V137" i="2"/>
  <c r="O137" i="2"/>
  <c r="H137" i="2"/>
  <c r="G137" i="2"/>
  <c r="V136" i="2"/>
  <c r="O136" i="2"/>
  <c r="H136" i="2"/>
  <c r="G136" i="2"/>
  <c r="V135" i="2"/>
  <c r="O135" i="2"/>
  <c r="H135" i="2"/>
  <c r="G135" i="2"/>
  <c r="V134" i="2"/>
  <c r="O134" i="2"/>
  <c r="H134" i="2"/>
  <c r="G134" i="2"/>
  <c r="V133" i="2"/>
  <c r="O133" i="2"/>
  <c r="H133" i="2"/>
  <c r="G133" i="2"/>
  <c r="V132" i="2"/>
  <c r="O132" i="2"/>
  <c r="H132" i="2"/>
  <c r="G132" i="2"/>
  <c r="V131" i="2"/>
  <c r="O131" i="2"/>
  <c r="H131" i="2"/>
  <c r="G131" i="2"/>
  <c r="V130" i="2"/>
  <c r="O130" i="2"/>
  <c r="H130" i="2"/>
  <c r="G130" i="2"/>
  <c r="V129" i="2"/>
  <c r="O129" i="2"/>
  <c r="H129" i="2"/>
  <c r="G129" i="2"/>
  <c r="V128" i="2"/>
  <c r="O128" i="2"/>
  <c r="H128" i="2"/>
  <c r="G128" i="2"/>
  <c r="V127" i="2"/>
  <c r="O127" i="2"/>
  <c r="H127" i="2"/>
  <c r="G127" i="2"/>
  <c r="V126" i="2"/>
  <c r="O126" i="2"/>
  <c r="H126" i="2"/>
  <c r="G126" i="2"/>
  <c r="V125" i="2"/>
  <c r="O125" i="2"/>
  <c r="H125" i="2"/>
  <c r="G125" i="2"/>
  <c r="V124" i="2"/>
  <c r="O124" i="2"/>
  <c r="H124" i="2"/>
  <c r="G124" i="2"/>
  <c r="V123" i="2"/>
  <c r="O123" i="2"/>
  <c r="H123" i="2"/>
  <c r="G123" i="2"/>
  <c r="V122" i="2"/>
  <c r="O122" i="2"/>
  <c r="H122" i="2"/>
  <c r="G122" i="2"/>
  <c r="V121" i="2"/>
  <c r="O121" i="2"/>
  <c r="H121" i="2"/>
  <c r="G121" i="2"/>
  <c r="V120" i="2"/>
  <c r="O120" i="2"/>
  <c r="H120" i="2"/>
  <c r="G120" i="2"/>
  <c r="V119" i="2"/>
  <c r="O119" i="2"/>
  <c r="H119" i="2"/>
  <c r="G119" i="2"/>
  <c r="V118" i="2"/>
  <c r="O118" i="2"/>
  <c r="H118" i="2"/>
  <c r="G118" i="2"/>
  <c r="V117" i="2"/>
  <c r="O117" i="2"/>
  <c r="H117" i="2"/>
  <c r="G117" i="2"/>
  <c r="V116" i="2"/>
  <c r="O116" i="2"/>
  <c r="H116" i="2"/>
  <c r="G116" i="2"/>
  <c r="V115" i="2"/>
  <c r="O115" i="2"/>
  <c r="H115" i="2"/>
  <c r="G115" i="2"/>
  <c r="V114" i="2"/>
  <c r="O114" i="2"/>
  <c r="H114" i="2"/>
  <c r="G114" i="2"/>
  <c r="V113" i="2"/>
  <c r="O113" i="2"/>
  <c r="H113" i="2"/>
  <c r="G113" i="2"/>
  <c r="V112" i="2"/>
  <c r="O112" i="2"/>
  <c r="H112" i="2"/>
  <c r="G112" i="2"/>
  <c r="V111" i="2"/>
  <c r="O111" i="2"/>
  <c r="H111" i="2"/>
  <c r="G111" i="2"/>
  <c r="V110" i="2"/>
  <c r="O110" i="2"/>
  <c r="H110" i="2"/>
  <c r="G110" i="2"/>
  <c r="V109" i="2"/>
  <c r="O109" i="2"/>
  <c r="H109" i="2"/>
  <c r="G109" i="2"/>
  <c r="V108" i="2"/>
  <c r="O108" i="2"/>
  <c r="H108" i="2"/>
  <c r="G108" i="2"/>
  <c r="V107" i="2"/>
  <c r="O107" i="2"/>
  <c r="H107" i="2"/>
  <c r="G107" i="2"/>
  <c r="V106" i="2"/>
  <c r="O106" i="2"/>
  <c r="H106" i="2"/>
  <c r="G106" i="2"/>
  <c r="V105" i="2"/>
  <c r="O105" i="2"/>
  <c r="H105" i="2"/>
  <c r="G105" i="2"/>
  <c r="V104" i="2"/>
  <c r="O104" i="2"/>
  <c r="H104" i="2"/>
  <c r="G104" i="2"/>
  <c r="V103" i="2"/>
  <c r="O103" i="2"/>
  <c r="H103" i="2"/>
  <c r="G103" i="2"/>
  <c r="V102" i="2"/>
  <c r="O102" i="2"/>
  <c r="H102" i="2"/>
  <c r="G102" i="2"/>
  <c r="V101" i="2"/>
  <c r="O101" i="2"/>
  <c r="H101" i="2"/>
  <c r="G101" i="2"/>
  <c r="V100" i="2"/>
  <c r="O100" i="2"/>
  <c r="H100" i="2"/>
  <c r="G100" i="2"/>
  <c r="V99" i="2"/>
  <c r="O99" i="2"/>
  <c r="H99" i="2"/>
  <c r="G99" i="2"/>
  <c r="V98" i="2"/>
  <c r="O98" i="2"/>
  <c r="H98" i="2"/>
  <c r="G98" i="2"/>
  <c r="V97" i="2"/>
  <c r="O97" i="2"/>
  <c r="H97" i="2"/>
  <c r="G97" i="2"/>
  <c r="V96" i="2"/>
  <c r="O96" i="2"/>
  <c r="H96" i="2"/>
  <c r="G96" i="2"/>
  <c r="V95" i="2"/>
  <c r="O95" i="2"/>
  <c r="H95" i="2"/>
  <c r="G95" i="2"/>
  <c r="V94" i="2"/>
  <c r="O94" i="2"/>
  <c r="H94" i="2"/>
  <c r="G94" i="2"/>
  <c r="V93" i="2"/>
  <c r="O93" i="2"/>
  <c r="H93" i="2"/>
  <c r="G93" i="2"/>
  <c r="V92" i="2"/>
  <c r="O92" i="2"/>
  <c r="H92" i="2"/>
  <c r="G92" i="2"/>
  <c r="V91" i="2"/>
  <c r="O91" i="2"/>
  <c r="H91" i="2"/>
  <c r="G91" i="2"/>
  <c r="V90" i="2"/>
  <c r="O90" i="2"/>
  <c r="H90" i="2"/>
  <c r="G90" i="2"/>
  <c r="V89" i="2"/>
  <c r="O89" i="2"/>
  <c r="H89" i="2"/>
  <c r="G89" i="2"/>
  <c r="V88" i="2"/>
  <c r="O88" i="2"/>
  <c r="H88" i="2"/>
  <c r="G88" i="2"/>
  <c r="V87" i="2"/>
  <c r="O87" i="2"/>
  <c r="H87" i="2"/>
  <c r="G87" i="2"/>
  <c r="V86" i="2"/>
  <c r="O86" i="2"/>
  <c r="H86" i="2"/>
  <c r="G86" i="2"/>
  <c r="V85" i="2"/>
  <c r="O85" i="2"/>
  <c r="H85" i="2"/>
  <c r="G85" i="2"/>
  <c r="V84" i="2"/>
  <c r="O84" i="2"/>
  <c r="H84" i="2"/>
  <c r="G84" i="2"/>
  <c r="V83" i="2"/>
  <c r="O83" i="2"/>
  <c r="H83" i="2"/>
  <c r="G83" i="2"/>
  <c r="V82" i="2"/>
  <c r="O82" i="2"/>
  <c r="H82" i="2"/>
  <c r="G82" i="2"/>
  <c r="V81" i="2"/>
  <c r="O81" i="2"/>
  <c r="H81" i="2"/>
  <c r="G81" i="2"/>
  <c r="V80" i="2"/>
  <c r="O80" i="2"/>
  <c r="H80" i="2"/>
  <c r="G80" i="2"/>
  <c r="V79" i="2"/>
  <c r="O79" i="2"/>
  <c r="H79" i="2"/>
  <c r="G79" i="2"/>
  <c r="V78" i="2"/>
  <c r="O78" i="2"/>
  <c r="H78" i="2"/>
  <c r="G78" i="2"/>
  <c r="V77" i="2"/>
  <c r="O77" i="2"/>
  <c r="H77" i="2"/>
  <c r="G77" i="2"/>
  <c r="V76" i="2"/>
  <c r="O76" i="2"/>
  <c r="H76" i="2"/>
  <c r="G76" i="2"/>
  <c r="V75" i="2"/>
  <c r="O75" i="2"/>
  <c r="H75" i="2"/>
  <c r="G75" i="2"/>
  <c r="V74" i="2"/>
  <c r="O74" i="2"/>
  <c r="H74" i="2"/>
  <c r="G74" i="2"/>
  <c r="V73" i="2"/>
  <c r="O73" i="2"/>
  <c r="H73" i="2"/>
  <c r="G73" i="2"/>
  <c r="V72" i="2"/>
  <c r="O72" i="2"/>
  <c r="H72" i="2"/>
  <c r="G72" i="2"/>
  <c r="V71" i="2"/>
  <c r="O71" i="2"/>
  <c r="H71" i="2"/>
  <c r="G71" i="2"/>
  <c r="V70" i="2"/>
  <c r="O70" i="2"/>
  <c r="H70" i="2"/>
  <c r="G70" i="2"/>
  <c r="V69" i="2"/>
  <c r="O69" i="2"/>
  <c r="H69" i="2"/>
  <c r="G69" i="2"/>
  <c r="V68" i="2"/>
  <c r="O68" i="2"/>
  <c r="H68" i="2"/>
  <c r="G68" i="2"/>
  <c r="V67" i="2"/>
  <c r="O67" i="2"/>
  <c r="H67" i="2"/>
  <c r="G67" i="2"/>
  <c r="V66" i="2"/>
  <c r="O66" i="2"/>
  <c r="H66" i="2"/>
  <c r="G66" i="2"/>
  <c r="V65" i="2"/>
  <c r="O65" i="2"/>
  <c r="H65" i="2"/>
  <c r="G65" i="2"/>
  <c r="V64" i="2"/>
  <c r="O64" i="2"/>
  <c r="H64" i="2"/>
  <c r="G64" i="2"/>
  <c r="V63" i="2"/>
  <c r="O63" i="2"/>
  <c r="H63" i="2"/>
  <c r="G63" i="2"/>
  <c r="V62" i="2"/>
  <c r="O62" i="2"/>
  <c r="H62" i="2"/>
  <c r="G62" i="2"/>
  <c r="V61" i="2"/>
  <c r="O61" i="2"/>
  <c r="H61" i="2"/>
  <c r="G61" i="2"/>
  <c r="V60" i="2"/>
  <c r="O60" i="2"/>
  <c r="H60" i="2"/>
  <c r="G60" i="2"/>
  <c r="V59" i="2"/>
  <c r="O59" i="2"/>
  <c r="H59" i="2"/>
  <c r="G59" i="2"/>
  <c r="V58" i="2"/>
  <c r="O58" i="2"/>
  <c r="H58" i="2"/>
  <c r="G58" i="2"/>
  <c r="V57" i="2"/>
  <c r="O57" i="2"/>
  <c r="H57" i="2"/>
  <c r="G57" i="2"/>
  <c r="V56" i="2"/>
  <c r="O56" i="2"/>
  <c r="H56" i="2"/>
  <c r="G56" i="2"/>
  <c r="V55" i="2"/>
  <c r="O55" i="2"/>
  <c r="H55" i="2"/>
  <c r="G55" i="2"/>
  <c r="V54" i="2"/>
  <c r="O54" i="2"/>
  <c r="H54" i="2"/>
  <c r="G54" i="2"/>
  <c r="V53" i="2"/>
  <c r="O53" i="2"/>
  <c r="H53" i="2"/>
  <c r="G53" i="2"/>
  <c r="V52" i="2"/>
  <c r="O52" i="2"/>
  <c r="H52" i="2"/>
  <c r="G52" i="2"/>
  <c r="V51" i="2"/>
  <c r="O51" i="2"/>
  <c r="H51" i="2"/>
  <c r="G51" i="2"/>
  <c r="V50" i="2"/>
  <c r="O50" i="2"/>
  <c r="H50" i="2"/>
  <c r="G50" i="2"/>
  <c r="V49" i="2"/>
  <c r="O49" i="2"/>
  <c r="H49" i="2"/>
  <c r="G49" i="2"/>
  <c r="V48" i="2"/>
  <c r="O48" i="2"/>
  <c r="H48" i="2"/>
  <c r="G48" i="2"/>
  <c r="V47" i="2"/>
  <c r="O47" i="2"/>
  <c r="H47" i="2"/>
  <c r="G47" i="2"/>
  <c r="V46" i="2"/>
  <c r="O46" i="2"/>
  <c r="H46" i="2"/>
  <c r="G46" i="2"/>
  <c r="V45" i="2"/>
  <c r="O45" i="2"/>
  <c r="H45" i="2"/>
  <c r="G45" i="2"/>
  <c r="V44" i="2"/>
  <c r="O44" i="2"/>
  <c r="H44" i="2"/>
  <c r="G44" i="2"/>
  <c r="V43" i="2"/>
  <c r="O43" i="2"/>
  <c r="H43" i="2"/>
  <c r="G43" i="2"/>
  <c r="V42" i="2"/>
  <c r="O42" i="2"/>
  <c r="H42" i="2"/>
  <c r="G42" i="2"/>
  <c r="V41" i="2"/>
  <c r="O41" i="2"/>
  <c r="H41" i="2"/>
  <c r="G41" i="2"/>
  <c r="V40" i="2"/>
  <c r="O40" i="2"/>
  <c r="H40" i="2"/>
  <c r="G40" i="2"/>
  <c r="V39" i="2"/>
  <c r="O39" i="2"/>
  <c r="H39" i="2"/>
  <c r="G39" i="2"/>
  <c r="V38" i="2"/>
  <c r="O38" i="2"/>
  <c r="H38" i="2"/>
  <c r="G38" i="2"/>
  <c r="V37" i="2"/>
  <c r="O37" i="2"/>
  <c r="H37" i="2"/>
  <c r="G37" i="2"/>
  <c r="V36" i="2"/>
  <c r="O36" i="2"/>
  <c r="H36" i="2"/>
  <c r="G36" i="2"/>
  <c r="V35" i="2"/>
  <c r="O35" i="2"/>
  <c r="H35" i="2"/>
  <c r="G35" i="2"/>
  <c r="V34" i="2"/>
  <c r="O34" i="2"/>
  <c r="H34" i="2"/>
  <c r="G34" i="2"/>
  <c r="V33" i="2"/>
  <c r="O33" i="2"/>
  <c r="H33" i="2"/>
  <c r="G33" i="2"/>
  <c r="V32" i="2"/>
  <c r="O32" i="2"/>
  <c r="H32" i="2"/>
  <c r="G32" i="2"/>
  <c r="V31" i="2"/>
  <c r="O31" i="2"/>
  <c r="H31" i="2"/>
  <c r="G31" i="2"/>
  <c r="V30" i="2"/>
  <c r="O30" i="2"/>
  <c r="H30" i="2"/>
  <c r="G30" i="2"/>
  <c r="V29" i="2"/>
  <c r="O29" i="2"/>
  <c r="H29" i="2"/>
  <c r="G29" i="2"/>
  <c r="V28" i="2"/>
  <c r="O28" i="2"/>
  <c r="H28" i="2"/>
  <c r="G28" i="2"/>
  <c r="V27" i="2"/>
  <c r="O27" i="2"/>
  <c r="H27" i="2"/>
  <c r="G27" i="2"/>
  <c r="V26" i="2"/>
  <c r="O26" i="2"/>
  <c r="H26" i="2"/>
  <c r="G26" i="2"/>
  <c r="V25" i="2"/>
  <c r="O25" i="2"/>
  <c r="H25" i="2"/>
  <c r="G25" i="2"/>
  <c r="V24" i="2"/>
  <c r="O24" i="2"/>
  <c r="H24" i="2"/>
  <c r="G24" i="2"/>
  <c r="V23" i="2"/>
  <c r="O23" i="2"/>
  <c r="H23" i="2"/>
  <c r="G23" i="2"/>
  <c r="V22" i="2"/>
  <c r="O22" i="2"/>
  <c r="H22" i="2"/>
  <c r="G22" i="2"/>
  <c r="V21" i="2"/>
  <c r="O21" i="2"/>
  <c r="H21" i="2"/>
  <c r="G21" i="2"/>
  <c r="V20" i="2"/>
  <c r="O20" i="2"/>
  <c r="H20" i="2"/>
  <c r="G20" i="2"/>
  <c r="V19" i="2"/>
  <c r="O19" i="2"/>
  <c r="H19" i="2"/>
  <c r="G19" i="2"/>
  <c r="V18" i="2"/>
  <c r="O18" i="2"/>
  <c r="H18" i="2"/>
  <c r="G18" i="2"/>
  <c r="V17" i="2"/>
  <c r="O17" i="2"/>
  <c r="H17" i="2"/>
  <c r="G17" i="2"/>
  <c r="V16" i="2"/>
  <c r="O16" i="2"/>
  <c r="H16" i="2"/>
  <c r="G16" i="2"/>
  <c r="V15" i="2"/>
  <c r="O15" i="2"/>
  <c r="H15" i="2"/>
  <c r="G15" i="2"/>
  <c r="V14" i="2"/>
  <c r="O14" i="2"/>
  <c r="H14" i="2"/>
  <c r="G14" i="2"/>
  <c r="V13" i="2"/>
  <c r="O13" i="2"/>
  <c r="H13" i="2"/>
  <c r="G13" i="2"/>
  <c r="V12" i="2"/>
  <c r="O12" i="2"/>
  <c r="H12" i="2"/>
  <c r="G12" i="2"/>
  <c r="V11" i="2"/>
  <c r="O11" i="2"/>
  <c r="H11" i="2"/>
  <c r="G11" i="2"/>
  <c r="V10" i="2"/>
  <c r="O10" i="2"/>
  <c r="H10" i="2"/>
  <c r="G10" i="2"/>
  <c r="V9" i="2"/>
  <c r="O9" i="2"/>
  <c r="H9" i="2"/>
  <c r="G9" i="2"/>
  <c r="V8" i="2"/>
  <c r="O8" i="2"/>
  <c r="H8" i="2"/>
  <c r="G8" i="2"/>
  <c r="V7" i="2"/>
  <c r="O7" i="2"/>
  <c r="H7" i="2"/>
  <c r="G7" i="2"/>
  <c r="V6" i="2"/>
  <c r="O6" i="2"/>
  <c r="H6" i="2"/>
  <c r="G6" i="2"/>
  <c r="V5" i="2"/>
  <c r="O5" i="2"/>
  <c r="H5" i="2"/>
  <c r="G5" i="2"/>
  <c r="V4" i="2"/>
  <c r="O4" i="2"/>
  <c r="H4" i="2"/>
  <c r="G4" i="2"/>
  <c r="V3" i="2"/>
  <c r="O3" i="2"/>
  <c r="H3" i="2"/>
  <c r="G3" i="2"/>
  <c r="V2" i="2"/>
  <c r="O2" i="2"/>
  <c r="H2" i="2"/>
  <c r="G2" i="2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488" uniqueCount="513">
  <si>
    <t>Cluster_09000</t>
  </si>
  <si>
    <t>Cluster_10563</t>
  </si>
  <si>
    <t>Name</t>
  </si>
  <si>
    <t>Mode</t>
  </si>
  <si>
    <t>m/z</t>
  </si>
  <si>
    <t>RT</t>
  </si>
  <si>
    <t>Compound.ID</t>
  </si>
  <si>
    <t>RTdiff</t>
  </si>
  <si>
    <t>TTEST WT ver atml</t>
  </si>
  <si>
    <t>TTEST WT ver ATML1_OE</t>
  </si>
  <si>
    <t>amtl_1</t>
  </si>
  <si>
    <t>amtl_2</t>
  </si>
  <si>
    <t>amtl_3</t>
  </si>
  <si>
    <t>amtl_4</t>
  </si>
  <si>
    <t>amtl_5</t>
  </si>
  <si>
    <t>amtl_6</t>
  </si>
  <si>
    <t>amtl_DE_1</t>
  </si>
  <si>
    <t>amtl_DE_2</t>
  </si>
  <si>
    <t>amtl_DE_3</t>
  </si>
  <si>
    <t>amtl_DE_4</t>
  </si>
  <si>
    <t>amtl_DE_5</t>
  </si>
  <si>
    <t>col0_1</t>
  </si>
  <si>
    <t>col0_2</t>
  </si>
  <si>
    <t>col0_3</t>
  </si>
  <si>
    <t>col0_4</t>
  </si>
  <si>
    <t>col0_5</t>
  </si>
  <si>
    <t>col0_6</t>
  </si>
  <si>
    <t>Cluster_1485</t>
  </si>
  <si>
    <t>Negative</t>
  </si>
  <si>
    <t>FA 24:0</t>
  </si>
  <si>
    <t>Cluster_1564</t>
  </si>
  <si>
    <t>FA 26:0</t>
  </si>
  <si>
    <t>Cluster_07127</t>
  </si>
  <si>
    <t>Positive</t>
  </si>
  <si>
    <t>MGDG 34:2 (1)</t>
  </si>
  <si>
    <t>Cluster_05528</t>
  </si>
  <si>
    <t xml:space="preserve">Cer t18:1/c24:0 </t>
  </si>
  <si>
    <t>Cluster_09539</t>
  </si>
  <si>
    <t>DGDG 32:0</t>
  </si>
  <si>
    <t>Cluster_09470</t>
  </si>
  <si>
    <t>TAG 54:1</t>
  </si>
  <si>
    <t>Cluster_5516</t>
  </si>
  <si>
    <t>PS 42:2 (2)</t>
  </si>
  <si>
    <t>Cluster_09893</t>
  </si>
  <si>
    <t>DGDG 34:2</t>
  </si>
  <si>
    <t>Cluster_1050</t>
  </si>
  <si>
    <t>FA 18:2</t>
  </si>
  <si>
    <t>Cluster_5547</t>
  </si>
  <si>
    <t>PS 42:1 (1)</t>
  </si>
  <si>
    <t>Cluster_1112</t>
  </si>
  <si>
    <t>FA 18:1</t>
  </si>
  <si>
    <t>Cluster_5545</t>
  </si>
  <si>
    <t>PS 42:1 (2)</t>
  </si>
  <si>
    <t>Cluster_5463</t>
  </si>
  <si>
    <t>PS 42:4</t>
  </si>
  <si>
    <t>Cluster_5162</t>
  </si>
  <si>
    <t>PS 40:2 (1)</t>
  </si>
  <si>
    <t>Cluster_06731</t>
  </si>
  <si>
    <t>MGDG 32:0</t>
  </si>
  <si>
    <t>Cluster_5513</t>
  </si>
  <si>
    <t>PS 42:2 (1)</t>
  </si>
  <si>
    <t>Cluster_10233</t>
  </si>
  <si>
    <t>DGDG 36:5 (2)</t>
  </si>
  <si>
    <t>Cluster_4873</t>
  </si>
  <si>
    <t>PS 38:0</t>
  </si>
  <si>
    <t>Cluster_5214</t>
  </si>
  <si>
    <t>PS 40:0</t>
  </si>
  <si>
    <t>Cluster_09432</t>
  </si>
  <si>
    <t>TAG 54:2</t>
  </si>
  <si>
    <t>TAG 60:6 (1)</t>
  </si>
  <si>
    <t>Cluster_07164</t>
  </si>
  <si>
    <t>MGDG 34:1</t>
  </si>
  <si>
    <t>Cluster_07049</t>
  </si>
  <si>
    <t>MGDG 34:4</t>
  </si>
  <si>
    <t>Cluster_09782</t>
  </si>
  <si>
    <t>DGDG 34:6</t>
  </si>
  <si>
    <t>TAG 52:2</t>
  </si>
  <si>
    <t>Cluster_07595</t>
  </si>
  <si>
    <t>MGDG 36:3 (2)</t>
  </si>
  <si>
    <t>Cluster_05943</t>
  </si>
  <si>
    <t xml:space="preserve">Cer t18:1/c26:0 </t>
  </si>
  <si>
    <t>Cluster_09947</t>
  </si>
  <si>
    <t>DGDG 34:0 (1)</t>
  </si>
  <si>
    <t>Cluster_10528</t>
  </si>
  <si>
    <t>TAG 60:7</t>
  </si>
  <si>
    <t>Cluster_10293</t>
  </si>
  <si>
    <t>DGDG 36:3 (3)</t>
  </si>
  <si>
    <t>Cluster_10142</t>
  </si>
  <si>
    <t>TAG 58:7</t>
  </si>
  <si>
    <t>Cluster_1042</t>
  </si>
  <si>
    <t>FA 18:3</t>
  </si>
  <si>
    <t>Cluster_06614</t>
  </si>
  <si>
    <t>PE 36:4</t>
  </si>
  <si>
    <t>Cluster_05597</t>
  </si>
  <si>
    <t>Lyso-DGDG 16:0 (1)</t>
  </si>
  <si>
    <t>Cluster_09898</t>
  </si>
  <si>
    <t>TAG 56:1 (1)</t>
  </si>
  <si>
    <t>Cluster_09066</t>
  </si>
  <si>
    <t>TAG 52:0</t>
  </si>
  <si>
    <t>Cluster_05931</t>
  </si>
  <si>
    <t>Lyso-DGDG 18:3 (1)</t>
  </si>
  <si>
    <t>Cluster_05912</t>
  </si>
  <si>
    <t>Cer t18:1/c26:1</t>
  </si>
  <si>
    <t>Cluster_08523</t>
  </si>
  <si>
    <t>TAG 50:1</t>
  </si>
  <si>
    <t>Cluster_09920</t>
  </si>
  <si>
    <t>DGDG 34:1</t>
  </si>
  <si>
    <t>Cluster_05504</t>
  </si>
  <si>
    <t>Cer t18:1/c24:1</t>
  </si>
  <si>
    <t>Cluster_09506</t>
  </si>
  <si>
    <t>TAG 54:0</t>
  </si>
  <si>
    <t>Cluster_08491</t>
  </si>
  <si>
    <t>TAG 50:2 (1)</t>
  </si>
  <si>
    <t>Cluster_10323</t>
  </si>
  <si>
    <t>DGDG 36:2</t>
  </si>
  <si>
    <t>Cluster_09397</t>
  </si>
  <si>
    <t>TAG 54:3</t>
  </si>
  <si>
    <t>Cluster_02420</t>
  </si>
  <si>
    <t>LysoPE 18:2</t>
  </si>
  <si>
    <t>Cluster_4858</t>
  </si>
  <si>
    <t>PS 38:1</t>
  </si>
  <si>
    <t>Cluster_07928</t>
  </si>
  <si>
    <t>GlcCer t18:1/h22:0</t>
  </si>
  <si>
    <t>Cluster_07813</t>
  </si>
  <si>
    <t>PC 38:4 (1)</t>
  </si>
  <si>
    <t>Cluster_09872</t>
  </si>
  <si>
    <t>TAG 56:2 (1)</t>
  </si>
  <si>
    <t>Cluster_08920</t>
  </si>
  <si>
    <t>GlcCer t18:1/h26:0</t>
  </si>
  <si>
    <t>Cluster_04318</t>
  </si>
  <si>
    <t>DAG 34:6</t>
  </si>
  <si>
    <t>Cluster_07097</t>
  </si>
  <si>
    <t>MGDG 34:3</t>
  </si>
  <si>
    <t>Cluster_09365</t>
  </si>
  <si>
    <t>TAG 54:4</t>
  </si>
  <si>
    <t>Cluster_07013</t>
  </si>
  <si>
    <t>MGDG 34:5</t>
  </si>
  <si>
    <t>Cluster_10206</t>
  </si>
  <si>
    <t>DGDG 36:6 (1)</t>
  </si>
  <si>
    <t>Cluster_06643</t>
  </si>
  <si>
    <t>PE 36:3 (2)</t>
  </si>
  <si>
    <t>Cluster_07407</t>
  </si>
  <si>
    <t>PC 36:1</t>
  </si>
  <si>
    <t>Cluster_07128</t>
  </si>
  <si>
    <t>MGDG 34:2 (2)</t>
  </si>
  <si>
    <t>Cluster_05548</t>
  </si>
  <si>
    <t xml:space="preserve">Cer t18:0/c24:0 </t>
  </si>
  <si>
    <t>Cluster_06703</t>
  </si>
  <si>
    <t>PE 36:1</t>
  </si>
  <si>
    <t>Cluster_07460</t>
  </si>
  <si>
    <t>TAG 46:3</t>
  </si>
  <si>
    <t>Cluster_08552</t>
  </si>
  <si>
    <t>TAG 50:0</t>
  </si>
  <si>
    <t>Cluster_04713</t>
  </si>
  <si>
    <t xml:space="preserve">Cer t18:1/h20:0 </t>
  </si>
  <si>
    <t>Cluster_06994</t>
  </si>
  <si>
    <t>TAG 44:2</t>
  </si>
  <si>
    <t>Cluster_10689</t>
  </si>
  <si>
    <t>TAG 60:1</t>
  </si>
  <si>
    <t>Cluster_09850</t>
  </si>
  <si>
    <t>TAG 56:3</t>
  </si>
  <si>
    <t>Cluster_06582</t>
  </si>
  <si>
    <t>PE 36:5</t>
  </si>
  <si>
    <t>Cluster_09817</t>
  </si>
  <si>
    <t>DGDG 34:5</t>
  </si>
  <si>
    <t>Cluster_10327</t>
  </si>
  <si>
    <t>TAG 58:1</t>
  </si>
  <si>
    <t>Cluster_10600</t>
  </si>
  <si>
    <t>DGDG 38:5 (2)</t>
  </si>
  <si>
    <t>Cluster_10207</t>
  </si>
  <si>
    <t>DGDG 36:6 (2)</t>
  </si>
  <si>
    <t>Cluster_10235</t>
  </si>
  <si>
    <t>DGDG 36:5 (1)</t>
  </si>
  <si>
    <t>Cluster_08461</t>
  </si>
  <si>
    <t>TAG 50:3 (1)</t>
  </si>
  <si>
    <t>Cluster_06535</t>
  </si>
  <si>
    <t>PC 32:0 (2)</t>
  </si>
  <si>
    <t>Cluster_09497</t>
  </si>
  <si>
    <t>DGDG 32:1</t>
  </si>
  <si>
    <t>Cluster_08049</t>
  </si>
  <si>
    <t>TAG 48:1</t>
  </si>
  <si>
    <t>Cluster_06473</t>
  </si>
  <si>
    <t>PC 32:2 (3)</t>
  </si>
  <si>
    <t>Cluster_5090</t>
  </si>
  <si>
    <t>SQDG 36:6</t>
  </si>
  <si>
    <t>Cluster_10585</t>
  </si>
  <si>
    <t>TAG 60:5 (1)</t>
  </si>
  <si>
    <t>Cluster_06989</t>
  </si>
  <si>
    <t>MGDG 34:6</t>
  </si>
  <si>
    <t>Cluster_07969</t>
  </si>
  <si>
    <t>TAG 48:3 (1)</t>
  </si>
  <si>
    <t>Cluster_06560</t>
  </si>
  <si>
    <t>MGDG 32:6</t>
  </si>
  <si>
    <t>Cluster_07933</t>
  </si>
  <si>
    <t>TAG 48:4</t>
  </si>
  <si>
    <t>Cluster_5163</t>
  </si>
  <si>
    <t>PS 40:2 (2)</t>
  </si>
  <si>
    <t>Cluster_10652</t>
  </si>
  <si>
    <t>TAG 60:2</t>
  </si>
  <si>
    <t>Cluster_07891</t>
  </si>
  <si>
    <t>PC 38:2 (1)</t>
  </si>
  <si>
    <t>Cluster_08084</t>
  </si>
  <si>
    <t>TAG 48:0</t>
  </si>
  <si>
    <t>Cluster_09428</t>
  </si>
  <si>
    <t>DGDG 32:3 (1)</t>
  </si>
  <si>
    <t>Cluster_03277</t>
  </si>
  <si>
    <t xml:space="preserve">Cer t18:1/h16:0 </t>
  </si>
  <si>
    <t>Cluster_07563</t>
  </si>
  <si>
    <t>TAG 46:0</t>
  </si>
  <si>
    <t>Cluster_09929</t>
  </si>
  <si>
    <t>TAG 56:0</t>
  </si>
  <si>
    <t>Cluster_08921</t>
  </si>
  <si>
    <t>TAG 52:4</t>
  </si>
  <si>
    <t>Cluster_07847</t>
  </si>
  <si>
    <t>PC 38:3 (1)</t>
  </si>
  <si>
    <t>Cluster_02724</t>
  </si>
  <si>
    <t>LysoPC 18:1(1)</t>
  </si>
  <si>
    <t>Cluster_02402</t>
  </si>
  <si>
    <t>LysoPE 18:3</t>
  </si>
  <si>
    <t>Cluster_0951</t>
  </si>
  <si>
    <t>FA 16:0</t>
  </si>
  <si>
    <t>Cluster_05034</t>
  </si>
  <si>
    <t>DAG 36:1</t>
  </si>
  <si>
    <t>Cluster_5145</t>
  </si>
  <si>
    <t>SQDG 36:4 (1)</t>
  </si>
  <si>
    <t>Cluster_09213</t>
  </si>
  <si>
    <t>TAG 54:9</t>
  </si>
  <si>
    <t>Cluster_10292</t>
  </si>
  <si>
    <t>DGDG 36:3 (2)</t>
  </si>
  <si>
    <t>Cluster_06243</t>
  </si>
  <si>
    <t>PE 34:2</t>
  </si>
  <si>
    <t>Cluster_08432</t>
  </si>
  <si>
    <t>TAG 50:4 (1)</t>
  </si>
  <si>
    <t>Cluster_10358</t>
  </si>
  <si>
    <t>TAG 58:0</t>
  </si>
  <si>
    <t>Cluster_10184</t>
  </si>
  <si>
    <t>TAG 58:6</t>
  </si>
  <si>
    <t>Cluster_07268</t>
  </si>
  <si>
    <t>PC 36:5</t>
  </si>
  <si>
    <t>Cluster_07340</t>
  </si>
  <si>
    <t>PC 36:3 (2)</t>
  </si>
  <si>
    <t>Cluster_02865</t>
  </si>
  <si>
    <t xml:space="preserve">Cer d18:1/c16:0 </t>
  </si>
  <si>
    <t>Cluster_07594</t>
  </si>
  <si>
    <t>PE 40:3</t>
  </si>
  <si>
    <t>Cluster_05765</t>
  </si>
  <si>
    <t xml:space="preserve">Cer t18:0/h24:0 </t>
  </si>
  <si>
    <t>Cluster_07522</t>
  </si>
  <si>
    <t>MGDG 36:5</t>
  </si>
  <si>
    <t>Cluster_09868</t>
  </si>
  <si>
    <t>DGDG 34:3</t>
  </si>
  <si>
    <t>Cluster_10296</t>
  </si>
  <si>
    <t>TAG 58:2</t>
  </si>
  <si>
    <t>Cluster_5027</t>
  </si>
  <si>
    <t>PI 34:3</t>
  </si>
  <si>
    <t>Cluster_04800</t>
  </si>
  <si>
    <t>DAG 36:5</t>
  </si>
  <si>
    <t>Cluster_09841</t>
  </si>
  <si>
    <t>DGDG 34:4 (1)</t>
  </si>
  <si>
    <t>Cluster_05192</t>
  </si>
  <si>
    <t xml:space="preserve">Cer t18:1/h22:0 </t>
  </si>
  <si>
    <t>Cluster_4834</t>
  </si>
  <si>
    <t>PS 38:2</t>
  </si>
  <si>
    <t>Cluster_03181</t>
  </si>
  <si>
    <t xml:space="preserve">Cer d18:0/h16:0 </t>
  </si>
  <si>
    <t>Cluster_04954</t>
  </si>
  <si>
    <t>DAG 36:2</t>
  </si>
  <si>
    <t>Cluster_04837</t>
  </si>
  <si>
    <t>DAG 36:4</t>
  </si>
  <si>
    <t>Cluster_06474</t>
  </si>
  <si>
    <t>PC 32:2 (1)</t>
  </si>
  <si>
    <t>Cluster_09337</t>
  </si>
  <si>
    <t>TAG 54:5</t>
  </si>
  <si>
    <t>Cluster_06578</t>
  </si>
  <si>
    <t>MGDG 32:5 (2)</t>
  </si>
  <si>
    <t>Cluster_05149</t>
  </si>
  <si>
    <t>Cer t18:1/h22:1</t>
  </si>
  <si>
    <t>Cluster_05968</t>
  </si>
  <si>
    <t xml:space="preserve">Cer t18:0/c26:0 </t>
  </si>
  <si>
    <t>Cluster_06503</t>
  </si>
  <si>
    <t>GlcCer t18:1/h16:0</t>
  </si>
  <si>
    <t>Cluster_08874</t>
  </si>
  <si>
    <t>TAG 52:5</t>
  </si>
  <si>
    <t>Cluster_5396</t>
  </si>
  <si>
    <t>MGDG OPDA/OPDA</t>
  </si>
  <si>
    <t>Cluster_04429</t>
  </si>
  <si>
    <t>DAG 34:1</t>
  </si>
  <si>
    <t>Cluster_05254</t>
  </si>
  <si>
    <t xml:space="preserve">Cer t18:0/h22:0 </t>
  </si>
  <si>
    <t>Cluster_02635</t>
  </si>
  <si>
    <t>LysoPC 18:3(1)</t>
  </si>
  <si>
    <t>Cluster_08002</t>
  </si>
  <si>
    <t>MGDG 38:6</t>
  </si>
  <si>
    <t>Cluster_07589</t>
  </si>
  <si>
    <t>MGDG 36:3</t>
  </si>
  <si>
    <t>Cluster_05734</t>
  </si>
  <si>
    <t xml:space="preserve">Cer t18:1/h24:0 </t>
  </si>
  <si>
    <t>Cluster_07125</t>
  </si>
  <si>
    <t>PE 38:2 (2)</t>
  </si>
  <si>
    <t>Cluster_06923</t>
  </si>
  <si>
    <t>PC 34:1</t>
  </si>
  <si>
    <t>Cluster_03115</t>
  </si>
  <si>
    <t xml:space="preserve">Cer t18:1/c16:0 </t>
  </si>
  <si>
    <t>Cluster_04769</t>
  </si>
  <si>
    <t>DAG 36:6</t>
  </si>
  <si>
    <t>Cluster_08394</t>
  </si>
  <si>
    <t>TAG 50:5 (1)</t>
  </si>
  <si>
    <t>Cluster_10214</t>
  </si>
  <si>
    <t>TAG 58:5</t>
  </si>
  <si>
    <t>Cluster_5486</t>
  </si>
  <si>
    <t>PS 42:3 (1)</t>
  </si>
  <si>
    <t>Cluster_0943</t>
  </si>
  <si>
    <t>FA 16:1</t>
  </si>
  <si>
    <t>Cluster_09820</t>
  </si>
  <si>
    <t>TAG 56:4</t>
  </si>
  <si>
    <t>Cluster_07339</t>
  </si>
  <si>
    <t>PC 36:3 (1)</t>
  </si>
  <si>
    <t>Cluster_06673</t>
  </si>
  <si>
    <t>PE 36:2</t>
  </si>
  <si>
    <t>Cluster_08763</t>
  </si>
  <si>
    <t>TAG 52:8 (1)</t>
  </si>
  <si>
    <t>Cluster_04909</t>
  </si>
  <si>
    <t>DAG 36:3 (2)</t>
  </si>
  <si>
    <t>Cluster_3951</t>
  </si>
  <si>
    <t>PG 34:3 (1)</t>
  </si>
  <si>
    <t>Cluster_02707</t>
  </si>
  <si>
    <t>LysoPC 18:2(1)</t>
  </si>
  <si>
    <t>Cluster_05985</t>
  </si>
  <si>
    <t>Lyso-DGDG 18:1 (3)</t>
  </si>
  <si>
    <t>Cluster_07062</t>
  </si>
  <si>
    <t>TAG 44:0</t>
  </si>
  <si>
    <t>Cluster_06758</t>
  </si>
  <si>
    <t>PC 34:6 (1)</t>
  </si>
  <si>
    <t>Cluster_07491</t>
  </si>
  <si>
    <t>MGDG 36:6</t>
  </si>
  <si>
    <t>Cluster_09693</t>
  </si>
  <si>
    <t>TAG 56:8</t>
  </si>
  <si>
    <t>Cluster_4812</t>
  </si>
  <si>
    <t xml:space="preserve">PS 38:3 </t>
  </si>
  <si>
    <t>Cluster_06642</t>
  </si>
  <si>
    <t>PE 36:3 (1)</t>
  </si>
  <si>
    <t>Cluster_10626</t>
  </si>
  <si>
    <t>TAG 60:3</t>
  </si>
  <si>
    <t>Cluster_08840</t>
  </si>
  <si>
    <t>TAG 52:6 (1)</t>
  </si>
  <si>
    <t>Cluster_05711</t>
  </si>
  <si>
    <t>Cer t18:1/h24:1</t>
  </si>
  <si>
    <t>Cluster_04348</t>
  </si>
  <si>
    <t>DAG 34:4</t>
  </si>
  <si>
    <t>Cluster_09312</t>
  </si>
  <si>
    <t>TAG 54:6</t>
  </si>
  <si>
    <t>Cluster_10287</t>
  </si>
  <si>
    <t>DGDG 36:3 (1)</t>
  </si>
  <si>
    <t>Cluster_06562</t>
  </si>
  <si>
    <t>PE 36:6</t>
  </si>
  <si>
    <t>Cluster_4477</t>
  </si>
  <si>
    <t>SQDG 32:3 (1)</t>
  </si>
  <si>
    <t>Cluster_06701</t>
  </si>
  <si>
    <t>MGDG 32:1 (1)</t>
  </si>
  <si>
    <t>Cluster_10605</t>
  </si>
  <si>
    <t>TAG 60:4</t>
  </si>
  <si>
    <t>Cluster_08355</t>
  </si>
  <si>
    <t>TAG 50:6 (1)</t>
  </si>
  <si>
    <t>Cluster_02725</t>
  </si>
  <si>
    <t>LysoPC 18:1(2)</t>
  </si>
  <si>
    <t>Cluster_09722</t>
  </si>
  <si>
    <t>TAG 56:7</t>
  </si>
  <si>
    <t>Cluster_09243</t>
  </si>
  <si>
    <t>TAG 54:8</t>
  </si>
  <si>
    <t>Cluster_5102</t>
  </si>
  <si>
    <t>PS 40:4</t>
  </si>
  <si>
    <t>Cluster_07848</t>
  </si>
  <si>
    <t>PC 38:3 (2)</t>
  </si>
  <si>
    <t>Cluster_02636</t>
  </si>
  <si>
    <t>LysoPC 18:3(2)</t>
  </si>
  <si>
    <t>Cluster_04379</t>
  </si>
  <si>
    <t>DAG 34:3</t>
  </si>
  <si>
    <t>Cluster_09283</t>
  </si>
  <si>
    <t>TAG 54:7</t>
  </si>
  <si>
    <t>Cluster_10258</t>
  </si>
  <si>
    <t>DGDG 36:4 (1)</t>
  </si>
  <si>
    <t>Cluster_07531</t>
  </si>
  <si>
    <t>TAG 46:1</t>
  </si>
  <si>
    <t>Cluster_1124</t>
  </si>
  <si>
    <t>FA 18:0</t>
  </si>
  <si>
    <t>Cluster_4306</t>
  </si>
  <si>
    <t>MGDG OPDA/dnOPDA</t>
  </si>
  <si>
    <t>Cluster_5319</t>
  </si>
  <si>
    <t>PI 36:5</t>
  </si>
  <si>
    <t>Cluster_5129</t>
  </si>
  <si>
    <t>PS 40:3 (1)</t>
  </si>
  <si>
    <t>Cluster_07299</t>
  </si>
  <si>
    <t>PC 36:4</t>
  </si>
  <si>
    <t>Cluster_4823</t>
  </si>
  <si>
    <t xml:space="preserve">SQDG 34:4 </t>
  </si>
  <si>
    <t>Cluster_07232</t>
  </si>
  <si>
    <t>PC 36:6</t>
  </si>
  <si>
    <t>Cluster_10264</t>
  </si>
  <si>
    <t>TAG 58:3</t>
  </si>
  <si>
    <t>Cluster_08731</t>
  </si>
  <si>
    <t>TAG 52:9 (1)</t>
  </si>
  <si>
    <t>Cluster_10583</t>
  </si>
  <si>
    <t>DGDG 38:6 (1)</t>
  </si>
  <si>
    <t>Cluster_08392</t>
  </si>
  <si>
    <t>GlcCer t18:1/h24:1</t>
  </si>
  <si>
    <t>Cluster_07099</t>
  </si>
  <si>
    <t>PE 38:3 (3)</t>
  </si>
  <si>
    <t>Cluster_06893</t>
  </si>
  <si>
    <t>PC 34:2</t>
  </si>
  <si>
    <t>Cluster_07550</t>
  </si>
  <si>
    <t>MGDG 36:4</t>
  </si>
  <si>
    <t>Cluster_09842</t>
  </si>
  <si>
    <t>DGDG 34:4 (2)</t>
  </si>
  <si>
    <t>Cluster_08242</t>
  </si>
  <si>
    <t>TAG 50:9 (2)</t>
  </si>
  <si>
    <t>Cluster_08807</t>
  </si>
  <si>
    <t>TAG 52:7 (1)</t>
  </si>
  <si>
    <t>Cluster_06439</t>
  </si>
  <si>
    <t>PC 32:3 (2)</t>
  </si>
  <si>
    <t>Cluster_02314</t>
  </si>
  <si>
    <t>LysoPE 16:0</t>
  </si>
  <si>
    <t>Cluster_07098</t>
  </si>
  <si>
    <t>PE 38:3 (2)</t>
  </si>
  <si>
    <t>Cluster_09790</t>
  </si>
  <si>
    <t>TAG 56:5</t>
  </si>
  <si>
    <t>Cluster_10623</t>
  </si>
  <si>
    <t>DGDG 38:4 (2)</t>
  </si>
  <si>
    <t>Cluster_04398</t>
  </si>
  <si>
    <t>DAG 34:2</t>
  </si>
  <si>
    <t>Cluster_5113</t>
  </si>
  <si>
    <t>SQDG 36:5</t>
  </si>
  <si>
    <t>Cluster_10106</t>
  </si>
  <si>
    <t>TAG 58:8</t>
  </si>
  <si>
    <t>Cluster_06246</t>
  </si>
  <si>
    <t>GlcCer d18:1/h16:0</t>
  </si>
  <si>
    <t>Cluster_04956</t>
  </si>
  <si>
    <t xml:space="preserve">Cer t18:1/c22:0 </t>
  </si>
  <si>
    <t>Cluster_10240</t>
  </si>
  <si>
    <t>TAG 58:4</t>
  </si>
  <si>
    <t>Cluster_06856</t>
  </si>
  <si>
    <t>PC 34:3</t>
  </si>
  <si>
    <t>Cluster_3927</t>
  </si>
  <si>
    <t xml:space="preserve">PG 34:4 </t>
  </si>
  <si>
    <t>Cluster_06506</t>
  </si>
  <si>
    <t>PC 32:1 (1)</t>
  </si>
  <si>
    <t>Cluster_06818</t>
  </si>
  <si>
    <t>PC 34:4 (2)</t>
  </si>
  <si>
    <t>Cluster_06130</t>
  </si>
  <si>
    <t>Cer t18:1/h26:1</t>
  </si>
  <si>
    <t>Cluster_07843</t>
  </si>
  <si>
    <t>PC 38:3 (3)</t>
  </si>
  <si>
    <t>Cluster_02743</t>
  </si>
  <si>
    <t>LysoPC 18:0</t>
  </si>
  <si>
    <t>Cluster_04910</t>
  </si>
  <si>
    <t>DAG 36:3 (1)</t>
  </si>
  <si>
    <t>Cluster_06273</t>
  </si>
  <si>
    <t>PE 34:1</t>
  </si>
  <si>
    <t>Cluster_5485</t>
  </si>
  <si>
    <t>PS 42:3 (2)</t>
  </si>
  <si>
    <t>Cluster_02532</t>
  </si>
  <si>
    <t>LysoPC 16:0</t>
  </si>
  <si>
    <t>Cluster_1136</t>
  </si>
  <si>
    <t xml:space="preserve">OPDA (oxophytodienoic acid) </t>
  </si>
  <si>
    <t>Cluster_4841</t>
  </si>
  <si>
    <t>SQDG 34:3</t>
  </si>
  <si>
    <t>Cluster_07739</t>
  </si>
  <si>
    <t>PC 38:6</t>
  </si>
  <si>
    <t>Cluster_06702</t>
  </si>
  <si>
    <t>MGDG 32:1 (2)</t>
  </si>
  <si>
    <t>Cluster_09755</t>
  </si>
  <si>
    <t>TAG 56:6</t>
  </si>
  <si>
    <t>Cluster_07374</t>
  </si>
  <si>
    <t>PC 36:2</t>
  </si>
  <si>
    <t>Cluster_05733</t>
  </si>
  <si>
    <t>Cer t18:0/h24:1</t>
  </si>
  <si>
    <t>Cluster_07814</t>
  </si>
  <si>
    <t>PC 38:4 (2)</t>
  </si>
  <si>
    <t>Cluster_08433</t>
  </si>
  <si>
    <t>GlcCer t18:1/h24:0</t>
  </si>
  <si>
    <t>Cluster_02708</t>
  </si>
  <si>
    <t>LysoPC 18:2(2)</t>
  </si>
  <si>
    <t>Cluster_03113</t>
  </si>
  <si>
    <t xml:space="preserve">Cer d18:1/h16:0 </t>
  </si>
  <si>
    <t>Cluster_5190</t>
  </si>
  <si>
    <t>PS 40:1</t>
  </si>
  <si>
    <t>Cluster_1561</t>
  </si>
  <si>
    <t>FA 26:1</t>
  </si>
  <si>
    <t>Cluster_05960</t>
  </si>
  <si>
    <t>Lyso-DGDG 18:2 (3)</t>
  </si>
  <si>
    <t>Cluster_06437</t>
  </si>
  <si>
    <t>PC 32:3 (1)</t>
  </si>
  <si>
    <t>Cluster_06507</t>
  </si>
  <si>
    <t>PC 32:1 (2)</t>
  </si>
  <si>
    <t>Cluster_05035</t>
  </si>
  <si>
    <t xml:space="preserve">Cer t18:0/c22:0 </t>
  </si>
  <si>
    <t>Cluster_07892</t>
  </si>
  <si>
    <t>PC 38:2 (2)</t>
  </si>
  <si>
    <t>Cluster_7263</t>
  </si>
  <si>
    <t>DGDG OPDA/OPDA</t>
  </si>
  <si>
    <t>Cluster_06788</t>
  </si>
  <si>
    <t>PC 34:5</t>
  </si>
  <si>
    <t>Cluster_3987</t>
  </si>
  <si>
    <t>PG 34:1 (1)</t>
  </si>
  <si>
    <t>Cluster_07412</t>
  </si>
  <si>
    <t>GlcCer t18:1/h20:0</t>
  </si>
  <si>
    <t>Cluster_07779</t>
  </si>
  <si>
    <t>PC 38:5</t>
  </si>
  <si>
    <t>AVE</t>
  </si>
  <si>
    <t>ATML1_OE_1</t>
  </si>
  <si>
    <t>ATML1_OE_2</t>
  </si>
  <si>
    <t>ATML1_OE_3</t>
  </si>
  <si>
    <t>ATML1_OE_4</t>
  </si>
  <si>
    <t>ATML1_OE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textRotation="90"/>
    </xf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0" fillId="4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A5AA0-37F8-1F4C-90F6-C1963E60D8A7}">
  <dimension ref="A1:Y241"/>
  <sheetViews>
    <sheetView tabSelected="1" workbookViewId="0">
      <selection sqref="A1:Y241"/>
    </sheetView>
  </sheetViews>
  <sheetFormatPr baseColWidth="10" defaultRowHeight="16" x14ac:dyDescent="0.2"/>
  <sheetData>
    <row r="1" spans="1:25" ht="134" x14ac:dyDescent="0.2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2" t="s">
        <v>8</v>
      </c>
      <c r="H1" s="2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</row>
    <row r="2" spans="1:25" x14ac:dyDescent="0.2">
      <c r="A2" t="s">
        <v>27</v>
      </c>
      <c r="B2" t="s">
        <v>28</v>
      </c>
      <c r="C2">
        <v>367.35904038500001</v>
      </c>
      <c r="D2">
        <v>7.7905280883100003</v>
      </c>
      <c r="E2" t="s">
        <v>29</v>
      </c>
      <c r="F2">
        <v>0.229471911999999</v>
      </c>
      <c r="G2">
        <f t="shared" ref="G2:G65" si="0">_xlfn.T.TEST(I2:N2,T2:Y2,2,3)</f>
        <v>0.54354177278345128</v>
      </c>
      <c r="H2">
        <f t="shared" ref="H2:H65" si="1">_xlfn.T.TEST(O2:S2,T2:Y2,2,3)</f>
        <v>2.3987003083714418E-5</v>
      </c>
      <c r="I2">
        <v>68.06130103840718</v>
      </c>
      <c r="J2">
        <v>56.932891848440107</v>
      </c>
      <c r="K2">
        <v>65.085360668244746</v>
      </c>
      <c r="L2">
        <v>64.615204582555634</v>
      </c>
      <c r="M2">
        <v>79.031322529100009</v>
      </c>
      <c r="N2">
        <v>65.674475990655395</v>
      </c>
      <c r="O2">
        <v>41.929496390287916</v>
      </c>
      <c r="P2">
        <v>41.425776851497105</v>
      </c>
      <c r="Q2">
        <v>37.827111282443177</v>
      </c>
      <c r="R2">
        <v>34.860430369773987</v>
      </c>
      <c r="S2">
        <v>44.245312780304815</v>
      </c>
      <c r="T2">
        <v>56.793860091763932</v>
      </c>
      <c r="U2">
        <v>69.844672889609157</v>
      </c>
      <c r="V2">
        <v>57.598036235267664</v>
      </c>
      <c r="W2">
        <v>69.946184252802226</v>
      </c>
      <c r="X2">
        <v>63.706774204999931</v>
      </c>
      <c r="Y2">
        <v>67.209748901078299</v>
      </c>
    </row>
    <row r="3" spans="1:25" x14ac:dyDescent="0.2">
      <c r="A3" t="s">
        <v>30</v>
      </c>
      <c r="B3" t="s">
        <v>28</v>
      </c>
      <c r="C3">
        <v>395.39039688299999</v>
      </c>
      <c r="D3">
        <v>8.8974250042499996</v>
      </c>
      <c r="E3" t="s">
        <v>31</v>
      </c>
      <c r="F3">
        <v>0.262574996</v>
      </c>
      <c r="G3">
        <f t="shared" si="0"/>
        <v>0.23821550091764462</v>
      </c>
      <c r="H3">
        <f t="shared" si="1"/>
        <v>3.1345158792222968E-5</v>
      </c>
      <c r="I3">
        <v>52.454113384587053</v>
      </c>
      <c r="J3">
        <v>48.212634419161702</v>
      </c>
      <c r="K3">
        <v>56.24004368318203</v>
      </c>
      <c r="L3">
        <v>54.770149193848354</v>
      </c>
      <c r="M3">
        <v>58.174664734297963</v>
      </c>
      <c r="N3">
        <v>53.364830483313256</v>
      </c>
      <c r="O3">
        <v>38.650996037793085</v>
      </c>
      <c r="P3">
        <v>37.323518711205921</v>
      </c>
      <c r="Q3">
        <v>33.770724658220622</v>
      </c>
      <c r="R3">
        <v>31.82074570014737</v>
      </c>
      <c r="S3">
        <v>31.571625970173905</v>
      </c>
      <c r="T3">
        <v>52.109225479124085</v>
      </c>
      <c r="U3">
        <v>66.167818855000078</v>
      </c>
      <c r="V3">
        <v>51.132059699259266</v>
      </c>
      <c r="W3">
        <v>59.789771571068307</v>
      </c>
      <c r="X3">
        <v>54.906614137244802</v>
      </c>
      <c r="Y3">
        <v>59.830857355845609</v>
      </c>
    </row>
    <row r="4" spans="1:25" x14ac:dyDescent="0.2">
      <c r="A4" t="s">
        <v>32</v>
      </c>
      <c r="B4" t="s">
        <v>33</v>
      </c>
      <c r="C4">
        <v>772.59273719600003</v>
      </c>
      <c r="D4">
        <v>8.5493519097499995</v>
      </c>
      <c r="E4" t="s">
        <v>34</v>
      </c>
      <c r="F4">
        <v>0.11064809</v>
      </c>
      <c r="G4">
        <f t="shared" si="0"/>
        <v>0.41948694319721114</v>
      </c>
      <c r="H4">
        <f t="shared" si="1"/>
        <v>5.0592489699319884E-4</v>
      </c>
      <c r="I4">
        <v>112.5156209920703</v>
      </c>
      <c r="J4">
        <v>94.028382203836216</v>
      </c>
      <c r="K4">
        <v>114.92676922431512</v>
      </c>
      <c r="L4">
        <v>125.18605986300298</v>
      </c>
      <c r="M4">
        <v>110.96444874894863</v>
      </c>
      <c r="N4">
        <v>101.24369148353713</v>
      </c>
      <c r="O4">
        <v>224.26344136394172</v>
      </c>
      <c r="P4">
        <v>215.3548792178216</v>
      </c>
      <c r="Q4">
        <v>202.63456869341292</v>
      </c>
      <c r="R4">
        <v>165.78070255397742</v>
      </c>
      <c r="S4">
        <v>177.30563550714683</v>
      </c>
      <c r="T4">
        <v>109.69075589058022</v>
      </c>
      <c r="U4">
        <v>102.13751907513293</v>
      </c>
      <c r="V4">
        <v>130.45040164894615</v>
      </c>
      <c r="W4">
        <v>141.58414859176497</v>
      </c>
      <c r="X4">
        <v>89.225560493644934</v>
      </c>
      <c r="Y4">
        <v>134.63571292780705</v>
      </c>
    </row>
    <row r="5" spans="1:25" x14ac:dyDescent="0.2">
      <c r="A5" t="s">
        <v>35</v>
      </c>
      <c r="B5" t="s">
        <v>33</v>
      </c>
      <c r="C5">
        <v>666.63976440399995</v>
      </c>
      <c r="D5">
        <v>11.6123936937</v>
      </c>
      <c r="E5" t="s">
        <v>36</v>
      </c>
      <c r="F5">
        <v>0.15760631</v>
      </c>
      <c r="G5">
        <f t="shared" si="0"/>
        <v>8.0409368056458291E-2</v>
      </c>
      <c r="H5">
        <f t="shared" si="1"/>
        <v>5.2805393280675643E-4</v>
      </c>
      <c r="I5">
        <v>65.223543926516115</v>
      </c>
      <c r="J5">
        <v>99.21298990673364</v>
      </c>
      <c r="K5">
        <v>94.025332640176543</v>
      </c>
      <c r="L5">
        <v>73.79268406233443</v>
      </c>
      <c r="M5">
        <v>98.599426519296486</v>
      </c>
      <c r="N5">
        <v>128.0820072310708</v>
      </c>
      <c r="O5">
        <v>114.08795045196365</v>
      </c>
      <c r="P5">
        <v>110.17289275600919</v>
      </c>
      <c r="Q5">
        <v>116.51890901277869</v>
      </c>
      <c r="R5">
        <v>105.5039678290351</v>
      </c>
      <c r="S5">
        <v>139.82699880817094</v>
      </c>
      <c r="T5">
        <v>76.366879210863644</v>
      </c>
      <c r="U5">
        <v>81.673126965400158</v>
      </c>
      <c r="V5">
        <v>74.020536712184608</v>
      </c>
      <c r="W5">
        <v>70.6799571720383</v>
      </c>
      <c r="X5">
        <v>58.888887058475447</v>
      </c>
      <c r="Y5">
        <v>77.521019499550022</v>
      </c>
    </row>
    <row r="6" spans="1:25" x14ac:dyDescent="0.2">
      <c r="A6" t="s">
        <v>37</v>
      </c>
      <c r="B6" t="s">
        <v>33</v>
      </c>
      <c r="C6">
        <v>910.64634295500002</v>
      </c>
      <c r="D6">
        <v>8.3056116747500006</v>
      </c>
      <c r="E6" t="s">
        <v>38</v>
      </c>
      <c r="F6">
        <v>0.104388325</v>
      </c>
      <c r="G6">
        <f t="shared" si="0"/>
        <v>0.80980923647410363</v>
      </c>
      <c r="H6">
        <f t="shared" si="1"/>
        <v>6.562917803352357E-4</v>
      </c>
      <c r="I6">
        <v>21.024484663841413</v>
      </c>
      <c r="J6">
        <v>20.545050091979853</v>
      </c>
      <c r="K6">
        <v>21.314317763763679</v>
      </c>
      <c r="L6">
        <v>20.940069775860369</v>
      </c>
      <c r="M6">
        <v>21.175682791686882</v>
      </c>
      <c r="N6">
        <v>20.982395150752822</v>
      </c>
      <c r="O6">
        <v>31.229122362594254</v>
      </c>
      <c r="P6">
        <v>32.54704609430533</v>
      </c>
      <c r="Q6">
        <v>29.502800529832271</v>
      </c>
      <c r="R6">
        <v>29.559058570944359</v>
      </c>
      <c r="S6">
        <v>25.254586849313235</v>
      </c>
      <c r="T6">
        <v>22.451381753476362</v>
      </c>
      <c r="U6">
        <v>23.664492705396441</v>
      </c>
      <c r="V6">
        <v>20.480652097094364</v>
      </c>
      <c r="W6">
        <v>21.735737301585292</v>
      </c>
      <c r="X6">
        <v>17.313854366376212</v>
      </c>
      <c r="Y6">
        <v>21.699302833079077</v>
      </c>
    </row>
    <row r="7" spans="1:25" x14ac:dyDescent="0.2">
      <c r="A7" t="s">
        <v>39</v>
      </c>
      <c r="B7" t="s">
        <v>33</v>
      </c>
      <c r="C7">
        <v>906.84938286199997</v>
      </c>
      <c r="D7">
        <v>15.687268145599999</v>
      </c>
      <c r="E7" t="s">
        <v>40</v>
      </c>
      <c r="F7">
        <v>7.2731850000000306E-2</v>
      </c>
      <c r="G7">
        <f t="shared" si="0"/>
        <v>0.31197207240429259</v>
      </c>
      <c r="H7">
        <f t="shared" si="1"/>
        <v>1.4379010379125675E-3</v>
      </c>
      <c r="I7">
        <v>105.53032060290279</v>
      </c>
      <c r="J7">
        <v>118.02939031778261</v>
      </c>
      <c r="K7">
        <v>114.22742645994958</v>
      </c>
      <c r="L7">
        <v>128.0099219033784</v>
      </c>
      <c r="M7">
        <v>141.06046989848281</v>
      </c>
      <c r="N7">
        <v>128.70979056734686</v>
      </c>
      <c r="O7">
        <v>102.30575619002249</v>
      </c>
      <c r="P7">
        <v>93.832772829548404</v>
      </c>
      <c r="Q7">
        <v>104.99709513139005</v>
      </c>
      <c r="R7">
        <v>81.456826462459389</v>
      </c>
      <c r="S7">
        <v>95.781333707882837</v>
      </c>
      <c r="T7">
        <v>124.68677905860824</v>
      </c>
      <c r="U7">
        <v>135.8956570995999</v>
      </c>
      <c r="V7">
        <v>112.40305178669782</v>
      </c>
      <c r="W7">
        <v>144.88710579670894</v>
      </c>
      <c r="X7">
        <v>117.91553396106995</v>
      </c>
      <c r="Y7">
        <v>152.28062580469074</v>
      </c>
    </row>
    <row r="8" spans="1:25" x14ac:dyDescent="0.2">
      <c r="A8" t="s">
        <v>41</v>
      </c>
      <c r="B8" t="s">
        <v>28</v>
      </c>
      <c r="C8">
        <v>870.62710026299999</v>
      </c>
      <c r="D8">
        <v>9.1861662926599994</v>
      </c>
      <c r="E8" t="s">
        <v>42</v>
      </c>
      <c r="F8">
        <v>0.21383370700000101</v>
      </c>
      <c r="G8">
        <f t="shared" si="0"/>
        <v>0.76661079145809263</v>
      </c>
      <c r="H8">
        <f t="shared" si="1"/>
        <v>1.5143491953307339E-3</v>
      </c>
      <c r="I8">
        <v>4.4354602878111979</v>
      </c>
      <c r="J8">
        <v>4.7380127825374609</v>
      </c>
      <c r="K8">
        <v>5.1386008903912135</v>
      </c>
      <c r="L8">
        <v>4.7041278441409498</v>
      </c>
      <c r="M8">
        <v>5.9406183245110098</v>
      </c>
      <c r="N8">
        <v>5.9462726427002082</v>
      </c>
      <c r="O8">
        <v>4.0405466719197518</v>
      </c>
      <c r="P8">
        <v>3.9435196783137552</v>
      </c>
      <c r="Q8">
        <v>4.3293815078810249</v>
      </c>
      <c r="R8">
        <v>3.7323863900908125</v>
      </c>
      <c r="S8">
        <v>4.7657882779022547</v>
      </c>
      <c r="T8">
        <v>4.8171994055903706</v>
      </c>
      <c r="U8">
        <v>5.3720729628200363</v>
      </c>
      <c r="V8">
        <v>5.0703293202614175</v>
      </c>
      <c r="W8">
        <v>5.53860309215366</v>
      </c>
      <c r="X8">
        <v>5.2836669012436683</v>
      </c>
      <c r="Y8">
        <v>5.3538043126988368</v>
      </c>
    </row>
    <row r="9" spans="1:25" x14ac:dyDescent="0.2">
      <c r="A9" t="s">
        <v>43</v>
      </c>
      <c r="B9" t="s">
        <v>33</v>
      </c>
      <c r="C9">
        <v>934.645168152</v>
      </c>
      <c r="D9">
        <v>7.7742852324499996</v>
      </c>
      <c r="E9" t="s">
        <v>44</v>
      </c>
      <c r="F9">
        <v>8.57147679999999E-2</v>
      </c>
      <c r="G9">
        <f t="shared" si="0"/>
        <v>0.67809159261211749</v>
      </c>
      <c r="H9">
        <f t="shared" si="1"/>
        <v>2.3457022816437772E-3</v>
      </c>
      <c r="I9">
        <v>335.98557263332486</v>
      </c>
      <c r="J9">
        <v>320.58610648150835</v>
      </c>
      <c r="K9">
        <v>375.91732269857283</v>
      </c>
      <c r="L9">
        <v>357.28734138500198</v>
      </c>
      <c r="M9">
        <v>373.13425252224033</v>
      </c>
      <c r="N9">
        <v>337.99684231805583</v>
      </c>
      <c r="O9">
        <v>551.1970543900768</v>
      </c>
      <c r="P9">
        <v>485.35553649294377</v>
      </c>
      <c r="Q9">
        <v>489.28717332657425</v>
      </c>
      <c r="R9">
        <v>440.43983741060549</v>
      </c>
      <c r="S9">
        <v>409.45743852596024</v>
      </c>
      <c r="T9">
        <v>378.30899421073605</v>
      </c>
      <c r="U9">
        <v>345.63971076574529</v>
      </c>
      <c r="V9">
        <v>365.16366605368898</v>
      </c>
      <c r="W9">
        <v>375.06671492827837</v>
      </c>
      <c r="X9">
        <v>255.25927824674798</v>
      </c>
      <c r="Y9">
        <v>327.10820396558915</v>
      </c>
    </row>
    <row r="10" spans="1:25" x14ac:dyDescent="0.2">
      <c r="A10" t="s">
        <v>45</v>
      </c>
      <c r="B10" t="s">
        <v>28</v>
      </c>
      <c r="C10">
        <v>279.233609839</v>
      </c>
      <c r="D10">
        <v>3.8892624679400001</v>
      </c>
      <c r="E10" t="s">
        <v>46</v>
      </c>
      <c r="F10">
        <v>0.100737532</v>
      </c>
      <c r="G10">
        <f t="shared" si="0"/>
        <v>0.24457264708099863</v>
      </c>
      <c r="H10">
        <f t="shared" si="1"/>
        <v>2.8447510505466666E-3</v>
      </c>
      <c r="I10">
        <v>52.221195322358746</v>
      </c>
      <c r="J10">
        <v>23.884932719857652</v>
      </c>
      <c r="K10">
        <v>30.651758083463623</v>
      </c>
      <c r="L10">
        <v>34.965689761385129</v>
      </c>
      <c r="M10">
        <v>45.634867874022198</v>
      </c>
      <c r="N10">
        <v>27.239215931081837</v>
      </c>
      <c r="O10">
        <v>27.169210780599897</v>
      </c>
      <c r="P10">
        <v>28.841997133236241</v>
      </c>
      <c r="Q10">
        <v>16.437074054702496</v>
      </c>
      <c r="R10">
        <v>12.621791883836886</v>
      </c>
      <c r="S10">
        <v>15.297133455907886</v>
      </c>
      <c r="T10">
        <v>30.640229660349345</v>
      </c>
      <c r="U10">
        <v>62.292583388964403</v>
      </c>
      <c r="V10">
        <v>37.030563258926378</v>
      </c>
      <c r="W10">
        <v>46.710949776591413</v>
      </c>
      <c r="X10">
        <v>36.331841426532975</v>
      </c>
      <c r="Y10">
        <v>49.88284826636351</v>
      </c>
    </row>
    <row r="11" spans="1:25" x14ac:dyDescent="0.2">
      <c r="A11" t="s">
        <v>47</v>
      </c>
      <c r="B11" t="s">
        <v>28</v>
      </c>
      <c r="C11">
        <v>872.64076829600003</v>
      </c>
      <c r="D11">
        <v>9.7361613863700001</v>
      </c>
      <c r="E11" t="s">
        <v>48</v>
      </c>
      <c r="F11">
        <v>0.24383861400000101</v>
      </c>
      <c r="G11">
        <f t="shared" si="0"/>
        <v>0.35692068202300531</v>
      </c>
      <c r="H11">
        <f t="shared" si="1"/>
        <v>2.908151007233952E-3</v>
      </c>
      <c r="I11">
        <v>0.79384326000660455</v>
      </c>
      <c r="J11">
        <v>1.6039788074480175</v>
      </c>
      <c r="K11">
        <v>1.0982718758897083</v>
      </c>
      <c r="L11">
        <v>1.6235112169132613</v>
      </c>
      <c r="M11">
        <v>1.1609639396059799</v>
      </c>
      <c r="N11">
        <v>0.91461922503612325</v>
      </c>
      <c r="O11">
        <v>0.78265041977784777</v>
      </c>
      <c r="P11">
        <v>0.9084534971094822</v>
      </c>
      <c r="Q11">
        <v>0.86605790286414008</v>
      </c>
      <c r="R11">
        <v>0.96292111143022918</v>
      </c>
      <c r="S11">
        <v>0.86724531174981045</v>
      </c>
      <c r="T11">
        <v>1.568310672088119</v>
      </c>
      <c r="U11">
        <v>1.0892375907370959</v>
      </c>
      <c r="V11">
        <v>1.2777284678433034</v>
      </c>
      <c r="W11">
        <v>1.3854313490712316</v>
      </c>
      <c r="X11">
        <v>1.1709254683690882</v>
      </c>
      <c r="Y11">
        <v>1.7007267854615773</v>
      </c>
    </row>
    <row r="12" spans="1:25" x14ac:dyDescent="0.2">
      <c r="A12" t="s">
        <v>49</v>
      </c>
      <c r="B12" t="s">
        <v>28</v>
      </c>
      <c r="C12">
        <v>281.24935188699999</v>
      </c>
      <c r="D12">
        <v>4.4216786618999997</v>
      </c>
      <c r="E12" t="s">
        <v>50</v>
      </c>
      <c r="F12">
        <v>0.108321338000001</v>
      </c>
      <c r="G12">
        <f t="shared" si="0"/>
        <v>0.58536692421236136</v>
      </c>
      <c r="H12">
        <f t="shared" si="1"/>
        <v>3.2951192185576871E-3</v>
      </c>
      <c r="I12">
        <v>47.529957151556921</v>
      </c>
      <c r="J12">
        <v>16.865777232832059</v>
      </c>
      <c r="K12">
        <v>19.208876201807843</v>
      </c>
      <c r="L12">
        <v>21.066417550526051</v>
      </c>
      <c r="M12">
        <v>39.28706781794709</v>
      </c>
      <c r="N12">
        <v>17.383253473898119</v>
      </c>
      <c r="O12">
        <v>12.630583490611709</v>
      </c>
      <c r="P12">
        <v>17.175879859781606</v>
      </c>
      <c r="Q12">
        <v>7.0546453452449827</v>
      </c>
      <c r="R12">
        <v>6.1592521444986943</v>
      </c>
      <c r="S12">
        <v>5.098036466703384</v>
      </c>
      <c r="T12">
        <v>12.94375216015727</v>
      </c>
      <c r="U12">
        <v>42.492581635095902</v>
      </c>
      <c r="V12">
        <v>25.466052495785814</v>
      </c>
      <c r="W12">
        <v>33.801116989636604</v>
      </c>
      <c r="X12">
        <v>29.894299119418523</v>
      </c>
      <c r="Y12">
        <v>40.26128869168253</v>
      </c>
    </row>
    <row r="13" spans="1:25" x14ac:dyDescent="0.2">
      <c r="A13" t="s">
        <v>51</v>
      </c>
      <c r="B13" t="s">
        <v>28</v>
      </c>
      <c r="C13">
        <v>872.64097245699998</v>
      </c>
      <c r="D13">
        <v>9.8893972124699996</v>
      </c>
      <c r="E13" t="s">
        <v>52</v>
      </c>
      <c r="F13">
        <v>0.24060278800000001</v>
      </c>
      <c r="G13">
        <f t="shared" si="0"/>
        <v>1.9822935896437681E-2</v>
      </c>
      <c r="H13">
        <f t="shared" si="1"/>
        <v>4.5252771469842332E-3</v>
      </c>
      <c r="I13">
        <v>3.4743484068079673</v>
      </c>
      <c r="J13">
        <v>4.5295388550663311</v>
      </c>
      <c r="K13">
        <v>4.1571140426945297</v>
      </c>
      <c r="L13">
        <v>3.9225636366219949</v>
      </c>
      <c r="M13">
        <v>4.9695317527328582</v>
      </c>
      <c r="N13">
        <v>3.9114811324154188</v>
      </c>
      <c r="O13">
        <v>4.1822912962801384</v>
      </c>
      <c r="P13">
        <v>3.5178337933373425</v>
      </c>
      <c r="Q13">
        <v>4.4310258944596121</v>
      </c>
      <c r="R13">
        <v>3.3569684633006527</v>
      </c>
      <c r="S13">
        <v>3.9176519454773806</v>
      </c>
      <c r="T13">
        <v>5.4256207743483893</v>
      </c>
      <c r="U13">
        <v>4.5034934802564033</v>
      </c>
      <c r="V13">
        <v>4.7549670087546785</v>
      </c>
      <c r="W13">
        <v>5.0028082367200746</v>
      </c>
      <c r="X13">
        <v>4.5834144351352464</v>
      </c>
      <c r="Y13">
        <v>6.0238747299922943</v>
      </c>
    </row>
    <row r="14" spans="1:25" x14ac:dyDescent="0.2">
      <c r="A14" t="s">
        <v>53</v>
      </c>
      <c r="B14" t="s">
        <v>28</v>
      </c>
      <c r="C14">
        <v>866.59436852900001</v>
      </c>
      <c r="D14">
        <v>7.5294407314600003</v>
      </c>
      <c r="E14" t="s">
        <v>54</v>
      </c>
      <c r="F14">
        <v>0.17055926900000001</v>
      </c>
      <c r="G14">
        <f t="shared" si="0"/>
        <v>0.66761282416048795</v>
      </c>
      <c r="H14">
        <f t="shared" si="1"/>
        <v>5.4701933692938194E-3</v>
      </c>
      <c r="I14">
        <v>84.7234140058804</v>
      </c>
      <c r="J14">
        <v>92.077366857684083</v>
      </c>
      <c r="K14">
        <v>104.29792364336866</v>
      </c>
      <c r="L14">
        <v>96.45836589730709</v>
      </c>
      <c r="M14">
        <v>90.635938362365721</v>
      </c>
      <c r="N14">
        <v>85.418118829418518</v>
      </c>
      <c r="O14">
        <v>81.292705013218821</v>
      </c>
      <c r="P14">
        <v>81.872505336161069</v>
      </c>
      <c r="Q14">
        <v>87.100368572112515</v>
      </c>
      <c r="R14">
        <v>76.511763681135264</v>
      </c>
      <c r="S14">
        <v>88.98348177265953</v>
      </c>
      <c r="T14">
        <v>87.366516177323149</v>
      </c>
      <c r="U14">
        <v>90.946483538290025</v>
      </c>
      <c r="V14">
        <v>100.03804532426673</v>
      </c>
      <c r="W14">
        <v>95.196232281412946</v>
      </c>
      <c r="X14">
        <v>95.476030666977181</v>
      </c>
      <c r="Y14">
        <v>93.873974357017502</v>
      </c>
    </row>
    <row r="15" spans="1:25" x14ac:dyDescent="0.2">
      <c r="A15" t="s">
        <v>55</v>
      </c>
      <c r="B15" t="s">
        <v>28</v>
      </c>
      <c r="C15">
        <v>842.59260801200003</v>
      </c>
      <c r="D15">
        <v>8.0403658028400002</v>
      </c>
      <c r="E15" t="s">
        <v>56</v>
      </c>
      <c r="F15">
        <v>0.15963419699999901</v>
      </c>
      <c r="G15">
        <f t="shared" si="0"/>
        <v>0.17791507251148636</v>
      </c>
      <c r="H15">
        <f t="shared" si="1"/>
        <v>5.8951220906666947E-3</v>
      </c>
      <c r="I15">
        <v>423.25273278384134</v>
      </c>
      <c r="J15">
        <v>517.57234741961088</v>
      </c>
      <c r="K15">
        <v>407.42291524310139</v>
      </c>
      <c r="L15">
        <v>328.70688912980427</v>
      </c>
      <c r="M15">
        <v>372.91053930921566</v>
      </c>
      <c r="N15">
        <v>289.37167601278361</v>
      </c>
      <c r="O15">
        <v>399.88636943076892</v>
      </c>
      <c r="P15">
        <v>375.2011516022514</v>
      </c>
      <c r="Q15">
        <v>347.56847389081128</v>
      </c>
      <c r="R15">
        <v>370.86241884072302</v>
      </c>
      <c r="S15">
        <v>350.25052400322346</v>
      </c>
      <c r="T15">
        <v>420.57862315953673</v>
      </c>
      <c r="U15">
        <v>383.09268664665967</v>
      </c>
      <c r="V15">
        <v>444.32934087361815</v>
      </c>
      <c r="W15">
        <v>501.48942617987723</v>
      </c>
      <c r="X15">
        <v>485.04613927763103</v>
      </c>
      <c r="Y15">
        <v>434.34352913332026</v>
      </c>
    </row>
    <row r="16" spans="1:25" x14ac:dyDescent="0.2">
      <c r="A16" t="s">
        <v>57</v>
      </c>
      <c r="B16" t="s">
        <v>33</v>
      </c>
      <c r="C16">
        <v>748.59316563300001</v>
      </c>
      <c r="D16">
        <v>9.1286790264899995</v>
      </c>
      <c r="E16" t="s">
        <v>58</v>
      </c>
      <c r="F16">
        <v>0.13132097399999901</v>
      </c>
      <c r="G16">
        <f t="shared" si="0"/>
        <v>0.72106554372491294</v>
      </c>
      <c r="H16">
        <f t="shared" si="1"/>
        <v>6.6623894380748363E-3</v>
      </c>
      <c r="I16">
        <v>1.4402243103016874</v>
      </c>
      <c r="J16">
        <v>1.0348744365607918</v>
      </c>
      <c r="K16">
        <v>1.4330169077341091</v>
      </c>
      <c r="L16">
        <v>1.8355086106231555</v>
      </c>
      <c r="M16">
        <v>1.448116581515714</v>
      </c>
      <c r="N16">
        <v>1.0038288717973358</v>
      </c>
      <c r="O16">
        <v>1.982613077123339</v>
      </c>
      <c r="P16">
        <v>1.7859968900177128</v>
      </c>
      <c r="Q16">
        <v>1.8611720046361444</v>
      </c>
      <c r="R16">
        <v>1.7467767749917475</v>
      </c>
      <c r="S16">
        <v>1.6517936573509535</v>
      </c>
      <c r="T16">
        <v>1.3934022979014573</v>
      </c>
      <c r="U16">
        <v>1.6109027067003459</v>
      </c>
      <c r="V16">
        <v>1.1335112138368209</v>
      </c>
      <c r="W16">
        <v>1.4271048854757018</v>
      </c>
      <c r="X16">
        <v>0.79191380817406265</v>
      </c>
      <c r="Y16">
        <v>1.4550293047609224</v>
      </c>
    </row>
    <row r="17" spans="1:25" x14ac:dyDescent="0.2">
      <c r="A17" t="s">
        <v>59</v>
      </c>
      <c r="B17" t="s">
        <v>28</v>
      </c>
      <c r="C17">
        <v>870.62642567299997</v>
      </c>
      <c r="D17">
        <v>8.9749437576699993</v>
      </c>
      <c r="E17" t="s">
        <v>60</v>
      </c>
      <c r="F17">
        <v>0.205056242</v>
      </c>
      <c r="G17">
        <f t="shared" si="0"/>
        <v>0.83805844481472691</v>
      </c>
      <c r="H17">
        <f t="shared" si="1"/>
        <v>8.5422924247386747E-3</v>
      </c>
      <c r="I17">
        <v>29.069432500789059</v>
      </c>
      <c r="J17">
        <v>22.096908957597911</v>
      </c>
      <c r="K17">
        <v>26.722004875572743</v>
      </c>
      <c r="L17">
        <v>34.719462236796019</v>
      </c>
      <c r="M17">
        <v>25.710915727462101</v>
      </c>
      <c r="N17">
        <v>19.456614528377632</v>
      </c>
      <c r="O17">
        <v>19.19811424154015</v>
      </c>
      <c r="P17">
        <v>19.221733154231615</v>
      </c>
      <c r="Q17">
        <v>18.87457939938017</v>
      </c>
      <c r="R17">
        <v>19.111014591013745</v>
      </c>
      <c r="S17">
        <v>22.540378110278603</v>
      </c>
      <c r="T17">
        <v>24.079266302283628</v>
      </c>
      <c r="U17">
        <v>21.074801598876938</v>
      </c>
      <c r="V17">
        <v>24.684667407142715</v>
      </c>
      <c r="W17">
        <v>24.593054559198094</v>
      </c>
      <c r="X17">
        <v>28.69596710368036</v>
      </c>
      <c r="Y17">
        <v>31.304136980658562</v>
      </c>
    </row>
    <row r="18" spans="1:25" x14ac:dyDescent="0.2">
      <c r="A18" t="s">
        <v>61</v>
      </c>
      <c r="B18" t="s">
        <v>33</v>
      </c>
      <c r="C18">
        <v>956.62766181200004</v>
      </c>
      <c r="D18">
        <v>6.8212299847400004</v>
      </c>
      <c r="E18" t="s">
        <v>62</v>
      </c>
      <c r="F18">
        <v>3.8770014999999901E-2</v>
      </c>
      <c r="G18">
        <f t="shared" si="0"/>
        <v>0.22459259398807679</v>
      </c>
      <c r="H18">
        <f t="shared" si="1"/>
        <v>8.7089324650830684E-3</v>
      </c>
      <c r="I18">
        <v>2.3538498943283517</v>
      </c>
      <c r="J18">
        <v>0.63791158018170313</v>
      </c>
      <c r="K18">
        <v>2.2495464566411121</v>
      </c>
      <c r="L18">
        <v>2.528880059853333</v>
      </c>
      <c r="M18">
        <v>1.0130526421035184</v>
      </c>
      <c r="N18">
        <v>2.045227410817378</v>
      </c>
      <c r="O18">
        <v>3.1993334593619864</v>
      </c>
      <c r="P18">
        <v>1.9118203475998432</v>
      </c>
      <c r="Q18">
        <v>2.3540534752919999</v>
      </c>
      <c r="R18">
        <v>2.2184677728385798</v>
      </c>
      <c r="S18">
        <v>2.4643491507470046</v>
      </c>
      <c r="T18">
        <v>0.69464097169160377</v>
      </c>
      <c r="U18">
        <v>1.3024869731572131</v>
      </c>
      <c r="V18">
        <v>0.24422174156910278</v>
      </c>
      <c r="W18">
        <v>2.0045908436247846</v>
      </c>
      <c r="X18">
        <v>1.4259961741430451</v>
      </c>
      <c r="Y18">
        <v>1.8655555565157773</v>
      </c>
    </row>
    <row r="19" spans="1:25" x14ac:dyDescent="0.2">
      <c r="A19" t="s">
        <v>63</v>
      </c>
      <c r="B19" t="s">
        <v>28</v>
      </c>
      <c r="C19">
        <v>818.59365459100002</v>
      </c>
      <c r="D19">
        <v>8.6030109509100008</v>
      </c>
      <c r="E19" t="s">
        <v>64</v>
      </c>
      <c r="F19">
        <v>0.196989049000001</v>
      </c>
      <c r="G19">
        <f t="shared" si="0"/>
        <v>8.8654313414057329E-2</v>
      </c>
      <c r="H19">
        <f t="shared" si="1"/>
        <v>9.8614101378382037E-3</v>
      </c>
      <c r="I19">
        <v>520.98098055653804</v>
      </c>
      <c r="J19">
        <v>686.66179778159631</v>
      </c>
      <c r="K19">
        <v>726.83940509134152</v>
      </c>
      <c r="L19">
        <v>627.47022433826521</v>
      </c>
      <c r="M19">
        <v>592.80724220511763</v>
      </c>
      <c r="N19">
        <v>602.9941883038282</v>
      </c>
      <c r="O19">
        <v>574.94820081892976</v>
      </c>
      <c r="P19">
        <v>489.91238257279213</v>
      </c>
      <c r="Q19">
        <v>579.8899862537769</v>
      </c>
      <c r="R19">
        <v>573.74245299157371</v>
      </c>
      <c r="S19">
        <v>665.39087727731476</v>
      </c>
      <c r="T19">
        <v>733.25277933138614</v>
      </c>
      <c r="U19">
        <v>647.31169504196612</v>
      </c>
      <c r="V19">
        <v>638.83688731118912</v>
      </c>
      <c r="W19">
        <v>652.59202204776932</v>
      </c>
      <c r="X19">
        <v>779.02132042269579</v>
      </c>
      <c r="Y19">
        <v>744.86395078911119</v>
      </c>
    </row>
    <row r="20" spans="1:25" x14ac:dyDescent="0.2">
      <c r="A20" t="s">
        <v>65</v>
      </c>
      <c r="B20" t="s">
        <v>28</v>
      </c>
      <c r="C20">
        <v>846.62368381700003</v>
      </c>
      <c r="D20">
        <v>9.6429548177700006</v>
      </c>
      <c r="E20" t="s">
        <v>66</v>
      </c>
      <c r="F20">
        <v>0.22704518199999901</v>
      </c>
      <c r="G20">
        <f t="shared" si="0"/>
        <v>5.0076519826099022E-2</v>
      </c>
      <c r="H20">
        <f t="shared" si="1"/>
        <v>1.0305471111369152E-2</v>
      </c>
      <c r="I20">
        <v>34.035713955338991</v>
      </c>
      <c r="J20">
        <v>37.953028038868766</v>
      </c>
      <c r="K20">
        <v>33.84915646723811</v>
      </c>
      <c r="L20">
        <v>34.819356666831055</v>
      </c>
      <c r="M20">
        <v>32.511245650764522</v>
      </c>
      <c r="N20">
        <v>31.611599944578007</v>
      </c>
      <c r="O20">
        <v>28.361898854179614</v>
      </c>
      <c r="P20">
        <v>24.864735561689777</v>
      </c>
      <c r="Q20">
        <v>30.237975142499444</v>
      </c>
      <c r="R20">
        <v>26.720942873180963</v>
      </c>
      <c r="S20">
        <v>35.138546219461446</v>
      </c>
      <c r="T20">
        <v>35.351084219726189</v>
      </c>
      <c r="U20">
        <v>35.956520234575187</v>
      </c>
      <c r="V20">
        <v>36.672336294274174</v>
      </c>
      <c r="W20">
        <v>48.601543742064614</v>
      </c>
      <c r="X20">
        <v>50.624351071098815</v>
      </c>
      <c r="Y20">
        <v>58.731186613082514</v>
      </c>
    </row>
    <row r="21" spans="1:25" x14ac:dyDescent="0.2">
      <c r="A21" t="s">
        <v>67</v>
      </c>
      <c r="B21" t="s">
        <v>33</v>
      </c>
      <c r="C21">
        <v>904.83318048700005</v>
      </c>
      <c r="D21">
        <v>15.4675234697</v>
      </c>
      <c r="E21" t="s">
        <v>68</v>
      </c>
      <c r="F21">
        <v>8.2476530000001005E-2</v>
      </c>
      <c r="G21">
        <f t="shared" si="0"/>
        <v>3.2918268918828972E-2</v>
      </c>
      <c r="H21">
        <f t="shared" si="1"/>
        <v>1.0422807257083978E-2</v>
      </c>
      <c r="I21">
        <v>277.81815663953142</v>
      </c>
      <c r="J21">
        <v>333.09218600967728</v>
      </c>
      <c r="K21">
        <v>322.16283225581776</v>
      </c>
      <c r="L21">
        <v>346.95765676134761</v>
      </c>
      <c r="M21">
        <v>381.38987179358725</v>
      </c>
      <c r="N21">
        <v>343.86619950639778</v>
      </c>
      <c r="O21">
        <v>329.14983242300025</v>
      </c>
      <c r="P21">
        <v>308.14932534803557</v>
      </c>
      <c r="Q21">
        <v>342.00007336635241</v>
      </c>
      <c r="R21">
        <v>251.29408662053535</v>
      </c>
      <c r="S21">
        <v>322.24029375018074</v>
      </c>
      <c r="T21">
        <v>383.87834066607462</v>
      </c>
      <c r="U21">
        <v>388.19677385507117</v>
      </c>
      <c r="V21">
        <v>378.91121891418169</v>
      </c>
      <c r="W21">
        <v>471.62455166059601</v>
      </c>
      <c r="X21">
        <v>332.09669283462324</v>
      </c>
      <c r="Y21">
        <v>489.64950445512784</v>
      </c>
    </row>
    <row r="22" spans="1:25" x14ac:dyDescent="0.2">
      <c r="A22" t="s">
        <v>1</v>
      </c>
      <c r="B22" t="s">
        <v>33</v>
      </c>
      <c r="C22">
        <v>980.86420931199996</v>
      </c>
      <c r="D22">
        <v>15.3051005799</v>
      </c>
      <c r="E22" t="s">
        <v>69</v>
      </c>
      <c r="F22">
        <v>9.4899420000000803E-2</v>
      </c>
      <c r="G22">
        <f t="shared" si="0"/>
        <v>0.2721221694075735</v>
      </c>
      <c r="H22">
        <f t="shared" si="1"/>
        <v>1.065263850993468E-2</v>
      </c>
      <c r="I22">
        <v>191.68143971522946</v>
      </c>
      <c r="J22">
        <v>199.00179425301235</v>
      </c>
      <c r="K22">
        <v>250.51369163437457</v>
      </c>
      <c r="L22">
        <v>250.85154529870752</v>
      </c>
      <c r="M22">
        <v>328.90162256427624</v>
      </c>
      <c r="N22">
        <v>330.29174960581099</v>
      </c>
      <c r="O22">
        <v>300.58399861920697</v>
      </c>
      <c r="P22">
        <v>302.56481352180822</v>
      </c>
      <c r="Q22">
        <v>324.31460799771179</v>
      </c>
      <c r="R22">
        <v>247.59732840809832</v>
      </c>
      <c r="S22">
        <v>271.10662519231664</v>
      </c>
      <c r="T22">
        <v>196.17782936972736</v>
      </c>
      <c r="U22">
        <v>210.19033348802009</v>
      </c>
      <c r="V22">
        <v>240.15368594448051</v>
      </c>
      <c r="W22">
        <v>255.99530208647096</v>
      </c>
      <c r="X22">
        <v>174.89727811298138</v>
      </c>
      <c r="Y22">
        <v>269.98553278705396</v>
      </c>
    </row>
    <row r="23" spans="1:25" x14ac:dyDescent="0.2">
      <c r="A23" t="s">
        <v>70</v>
      </c>
      <c r="B23" t="s">
        <v>33</v>
      </c>
      <c r="C23">
        <v>774.61041810300003</v>
      </c>
      <c r="D23">
        <v>9.3184194416500006</v>
      </c>
      <c r="E23" t="s">
        <v>71</v>
      </c>
      <c r="F23">
        <v>0.13158055799999999</v>
      </c>
      <c r="G23">
        <f t="shared" si="0"/>
        <v>0.35367920098992334</v>
      </c>
      <c r="H23">
        <f t="shared" si="1"/>
        <v>1.0676162788388418E-2</v>
      </c>
      <c r="I23">
        <v>101.69738094825945</v>
      </c>
      <c r="J23">
        <v>116.61509503002988</v>
      </c>
      <c r="K23">
        <v>114.8314320385746</v>
      </c>
      <c r="L23">
        <v>113.53629544114304</v>
      </c>
      <c r="M23">
        <v>114.51883613727878</v>
      </c>
      <c r="N23">
        <v>113.30850442656437</v>
      </c>
      <c r="O23">
        <v>176.42961069601623</v>
      </c>
      <c r="P23">
        <v>171.42235806374728</v>
      </c>
      <c r="Q23">
        <v>160.51533099220916</v>
      </c>
      <c r="R23">
        <v>138.3167413446281</v>
      </c>
      <c r="S23">
        <v>153.94120869607295</v>
      </c>
      <c r="T23">
        <v>130.01774247327944</v>
      </c>
      <c r="U23">
        <v>123.18223810749822</v>
      </c>
      <c r="V23">
        <v>114.22358263524151</v>
      </c>
      <c r="W23">
        <v>157.37908061629741</v>
      </c>
      <c r="X23">
        <v>85.539604966760976</v>
      </c>
      <c r="Y23">
        <v>123.3899724796422</v>
      </c>
    </row>
    <row r="24" spans="1:25" x14ac:dyDescent="0.2">
      <c r="A24" t="s">
        <v>72</v>
      </c>
      <c r="B24" t="s">
        <v>33</v>
      </c>
      <c r="C24">
        <v>768.56054373999996</v>
      </c>
      <c r="D24">
        <v>7.2429755743199999</v>
      </c>
      <c r="E24" t="s">
        <v>73</v>
      </c>
      <c r="F24">
        <v>6.7024425999999707E-2</v>
      </c>
      <c r="G24">
        <f t="shared" si="0"/>
        <v>0.82998923496506327</v>
      </c>
      <c r="H24">
        <f t="shared" si="1"/>
        <v>1.0931606108943438E-2</v>
      </c>
      <c r="I24">
        <v>344.44388701710102</v>
      </c>
      <c r="J24">
        <v>412.21855193289502</v>
      </c>
      <c r="K24">
        <v>359.20446003967777</v>
      </c>
      <c r="L24">
        <v>331.63675065774561</v>
      </c>
      <c r="M24">
        <v>375.43935215510402</v>
      </c>
      <c r="N24">
        <v>327.41073208123538</v>
      </c>
      <c r="O24">
        <v>505.88972640062838</v>
      </c>
      <c r="P24">
        <v>452.39965267314631</v>
      </c>
      <c r="Q24">
        <v>462.89495832965872</v>
      </c>
      <c r="R24">
        <v>417.76270550451653</v>
      </c>
      <c r="S24">
        <v>439.98056546736888</v>
      </c>
      <c r="T24">
        <v>389.39723568423489</v>
      </c>
      <c r="U24">
        <v>424.46095066643119</v>
      </c>
      <c r="V24">
        <v>347.94714642904063</v>
      </c>
      <c r="W24">
        <v>414.11208674940326</v>
      </c>
      <c r="X24">
        <v>267.72659026594187</v>
      </c>
      <c r="Y24">
        <v>342.66965652684098</v>
      </c>
    </row>
    <row r="25" spans="1:25" x14ac:dyDescent="0.2">
      <c r="A25" t="s">
        <v>74</v>
      </c>
      <c r="B25" t="s">
        <v>33</v>
      </c>
      <c r="C25">
        <v>926.58348537899997</v>
      </c>
      <c r="D25">
        <v>5.5151633950100001</v>
      </c>
      <c r="E25" t="s">
        <v>75</v>
      </c>
      <c r="F25">
        <v>-2.5163394999999901E-2</v>
      </c>
      <c r="G25">
        <f t="shared" si="0"/>
        <v>0.84618020009692863</v>
      </c>
      <c r="H25">
        <f t="shared" si="1"/>
        <v>1.1126294595109373E-2</v>
      </c>
      <c r="I25">
        <v>502.55382644671016</v>
      </c>
      <c r="J25">
        <v>518.5350754582779</v>
      </c>
      <c r="K25">
        <v>510.23119353352405</v>
      </c>
      <c r="L25">
        <v>529.10246670408799</v>
      </c>
      <c r="M25">
        <v>474.4082777577903</v>
      </c>
      <c r="N25">
        <v>489.28913867538665</v>
      </c>
      <c r="O25">
        <v>692.70590452832482</v>
      </c>
      <c r="P25">
        <v>641.02731471613799</v>
      </c>
      <c r="Q25">
        <v>623.17841939942525</v>
      </c>
      <c r="R25">
        <v>595.74502881952765</v>
      </c>
      <c r="S25">
        <v>599.99979525355423</v>
      </c>
      <c r="T25">
        <v>490.34317834081867</v>
      </c>
      <c r="U25">
        <v>601.8729691330243</v>
      </c>
      <c r="V25">
        <v>530.68205310576604</v>
      </c>
      <c r="W25">
        <v>548.68244281378691</v>
      </c>
      <c r="X25">
        <v>351.54285292558455</v>
      </c>
      <c r="Y25">
        <v>456.67549014658874</v>
      </c>
    </row>
    <row r="26" spans="1:25" x14ac:dyDescent="0.2">
      <c r="A26" t="s">
        <v>0</v>
      </c>
      <c r="B26" t="s">
        <v>33</v>
      </c>
      <c r="C26">
        <v>876.80185512699995</v>
      </c>
      <c r="D26">
        <v>15.2105201683</v>
      </c>
      <c r="E26" t="s">
        <v>76</v>
      </c>
      <c r="F26">
        <v>9.9479829999999894E-2</v>
      </c>
      <c r="G26">
        <f t="shared" si="0"/>
        <v>7.50721306747658E-2</v>
      </c>
      <c r="H26">
        <f t="shared" si="1"/>
        <v>1.2476965752931262E-2</v>
      </c>
      <c r="I26">
        <v>436.95402535804828</v>
      </c>
      <c r="J26">
        <v>543.07464419430232</v>
      </c>
      <c r="K26">
        <v>534.84132215606087</v>
      </c>
      <c r="L26">
        <v>538.66317886142974</v>
      </c>
      <c r="M26">
        <v>589.87437501152317</v>
      </c>
      <c r="N26">
        <v>540.11892816989121</v>
      </c>
      <c r="O26">
        <v>492.40682515720908</v>
      </c>
      <c r="P26">
        <v>460.78434971236339</v>
      </c>
      <c r="Q26">
        <v>502.74068116313532</v>
      </c>
      <c r="R26">
        <v>372.35491781589309</v>
      </c>
      <c r="S26">
        <v>488.53033387980162</v>
      </c>
      <c r="T26">
        <v>568.88314553738655</v>
      </c>
      <c r="U26">
        <v>610.90873809582286</v>
      </c>
      <c r="V26">
        <v>555.42614930393938</v>
      </c>
      <c r="W26">
        <v>767.92369940440778</v>
      </c>
      <c r="X26">
        <v>531.19004512811114</v>
      </c>
      <c r="Y26">
        <v>806.00741541038701</v>
      </c>
    </row>
    <row r="27" spans="1:25" x14ac:dyDescent="0.2">
      <c r="A27" t="s">
        <v>77</v>
      </c>
      <c r="B27" t="s">
        <v>33</v>
      </c>
      <c r="C27">
        <v>798.61029038900006</v>
      </c>
      <c r="D27">
        <v>8.87570173668</v>
      </c>
      <c r="E27" t="s">
        <v>78</v>
      </c>
      <c r="F27">
        <v>0.104298263</v>
      </c>
      <c r="G27">
        <f t="shared" si="0"/>
        <v>0.54708452007677733</v>
      </c>
      <c r="H27">
        <f t="shared" si="1"/>
        <v>1.2723276156098529E-2</v>
      </c>
      <c r="I27">
        <v>5.6513273082921165</v>
      </c>
      <c r="J27">
        <v>5.6702798834341879</v>
      </c>
      <c r="K27">
        <v>6.1833447389566274</v>
      </c>
      <c r="L27">
        <v>6.9854810125220039</v>
      </c>
      <c r="M27">
        <v>8.4227442791669116</v>
      </c>
      <c r="N27">
        <v>7.8188701492151145</v>
      </c>
      <c r="O27">
        <v>9.6197860323068998</v>
      </c>
      <c r="P27">
        <v>11.799004007698308</v>
      </c>
      <c r="Q27">
        <v>10.951207971616986</v>
      </c>
      <c r="R27">
        <v>8.4723924588681214</v>
      </c>
      <c r="S27">
        <v>9.5136464302332069</v>
      </c>
      <c r="T27">
        <v>7.9716931547179843</v>
      </c>
      <c r="U27">
        <v>8.8353740982698721</v>
      </c>
      <c r="V27">
        <v>7.298693825891438</v>
      </c>
      <c r="W27">
        <v>6.8666207675114981</v>
      </c>
      <c r="X27">
        <v>4.2894068702664816</v>
      </c>
      <c r="Y27">
        <v>8.5612783148497087</v>
      </c>
    </row>
    <row r="28" spans="1:25" x14ac:dyDescent="0.2">
      <c r="A28" t="s">
        <v>79</v>
      </c>
      <c r="B28" t="s">
        <v>33</v>
      </c>
      <c r="C28">
        <v>694.67125562599995</v>
      </c>
      <c r="D28">
        <v>12.574299358499999</v>
      </c>
      <c r="E28" t="s">
        <v>80</v>
      </c>
      <c r="F28">
        <v>0.14570064000000099</v>
      </c>
      <c r="G28">
        <f t="shared" si="0"/>
        <v>0.39510691838685291</v>
      </c>
      <c r="H28">
        <f t="shared" si="1"/>
        <v>1.3420549687286464E-2</v>
      </c>
      <c r="I28">
        <v>32.98913698602113</v>
      </c>
      <c r="J28">
        <v>48.456498459620875</v>
      </c>
      <c r="K28">
        <v>41.622427388369694</v>
      </c>
      <c r="L28">
        <v>32.249554835376038</v>
      </c>
      <c r="M28">
        <v>47.576355355590785</v>
      </c>
      <c r="N28">
        <v>64.60460122347618</v>
      </c>
      <c r="O28">
        <v>48.957667564268014</v>
      </c>
      <c r="P28">
        <v>45.947357092534048</v>
      </c>
      <c r="Q28">
        <v>50.410867249856011</v>
      </c>
      <c r="R28">
        <v>46.630115322360112</v>
      </c>
      <c r="S28">
        <v>60.738961317185755</v>
      </c>
      <c r="T28">
        <v>40.398793487719267</v>
      </c>
      <c r="U28">
        <v>37.616247213360737</v>
      </c>
      <c r="V28">
        <v>34.35613437842207</v>
      </c>
      <c r="W28">
        <v>38.918705340079832</v>
      </c>
      <c r="X28">
        <v>37.297215908211058</v>
      </c>
      <c r="Y28">
        <v>49.760102372768984</v>
      </c>
    </row>
    <row r="29" spans="1:25" x14ac:dyDescent="0.2">
      <c r="A29" t="s">
        <v>81</v>
      </c>
      <c r="B29" t="s">
        <v>33</v>
      </c>
      <c r="C29">
        <v>938.67750142900002</v>
      </c>
      <c r="D29">
        <v>9.2997894303200006</v>
      </c>
      <c r="E29" t="s">
        <v>82</v>
      </c>
      <c r="F29">
        <v>0.14021056999999901</v>
      </c>
      <c r="G29">
        <f t="shared" si="0"/>
        <v>0.87285123710014345</v>
      </c>
      <c r="H29">
        <f t="shared" si="1"/>
        <v>1.5127109722373196E-2</v>
      </c>
      <c r="I29">
        <v>13.006774630621331</v>
      </c>
      <c r="J29">
        <v>9.5219894854559008</v>
      </c>
      <c r="K29">
        <v>11.195223987610895</v>
      </c>
      <c r="L29">
        <v>12.531249644203626</v>
      </c>
      <c r="M29">
        <v>10.416799824940153</v>
      </c>
      <c r="N29">
        <v>12.034973332002705</v>
      </c>
      <c r="O29">
        <v>21.868440443269893</v>
      </c>
      <c r="P29">
        <v>18.53473216038773</v>
      </c>
      <c r="Q29">
        <v>16.601026251045237</v>
      </c>
      <c r="R29">
        <v>15.328588192710734</v>
      </c>
      <c r="S29">
        <v>13.288709755465177</v>
      </c>
      <c r="T29">
        <v>11.742246427404401</v>
      </c>
      <c r="U29">
        <v>12.152271134758548</v>
      </c>
      <c r="V29">
        <v>10.935459214048782</v>
      </c>
      <c r="W29">
        <v>13.452617137765808</v>
      </c>
      <c r="X29">
        <v>8.7158800409997959</v>
      </c>
      <c r="Y29">
        <v>12.557284796754864</v>
      </c>
    </row>
    <row r="30" spans="1:25" x14ac:dyDescent="0.2">
      <c r="A30" t="s">
        <v>83</v>
      </c>
      <c r="B30" t="s">
        <v>33</v>
      </c>
      <c r="C30">
        <v>978.84908872999995</v>
      </c>
      <c r="D30">
        <v>15.082807083300001</v>
      </c>
      <c r="E30" t="s">
        <v>84</v>
      </c>
      <c r="F30">
        <v>9.7192919999999502E-2</v>
      </c>
      <c r="G30">
        <f t="shared" si="0"/>
        <v>0.32603586340217522</v>
      </c>
      <c r="H30">
        <f t="shared" si="1"/>
        <v>1.5634051703159364E-2</v>
      </c>
      <c r="I30">
        <v>132.17716327882681</v>
      </c>
      <c r="J30">
        <v>143.85637539801257</v>
      </c>
      <c r="K30">
        <v>177.18094467164318</v>
      </c>
      <c r="L30">
        <v>192.44691986007396</v>
      </c>
      <c r="M30">
        <v>260.88272059950958</v>
      </c>
      <c r="N30">
        <v>261.7286541108104</v>
      </c>
      <c r="O30">
        <v>217.14903428243215</v>
      </c>
      <c r="P30">
        <v>219.59589549535551</v>
      </c>
      <c r="Q30">
        <v>232.36377921995265</v>
      </c>
      <c r="R30">
        <v>177.82799967786556</v>
      </c>
      <c r="S30">
        <v>196.43710699915033</v>
      </c>
      <c r="T30">
        <v>145.22054475323833</v>
      </c>
      <c r="U30">
        <v>162.05915075707108</v>
      </c>
      <c r="V30">
        <v>170.80232215236273</v>
      </c>
      <c r="W30">
        <v>190.50600274888691</v>
      </c>
      <c r="X30">
        <v>143.23062187967133</v>
      </c>
      <c r="Y30">
        <v>199.19492163665004</v>
      </c>
    </row>
    <row r="31" spans="1:25" x14ac:dyDescent="0.2">
      <c r="A31" t="s">
        <v>85</v>
      </c>
      <c r="B31" t="s">
        <v>33</v>
      </c>
      <c r="C31">
        <v>960.66150237099998</v>
      </c>
      <c r="D31">
        <v>8.0999460206599991</v>
      </c>
      <c r="E31" t="s">
        <v>86</v>
      </c>
      <c r="F31">
        <v>0.100053979</v>
      </c>
      <c r="G31">
        <f t="shared" si="0"/>
        <v>0.33247145501255837</v>
      </c>
      <c r="H31">
        <f t="shared" si="1"/>
        <v>1.573077842109628E-2</v>
      </c>
      <c r="I31">
        <v>51.843917546214627</v>
      </c>
      <c r="J31">
        <v>43.762331864573177</v>
      </c>
      <c r="K31">
        <v>58.28427675834309</v>
      </c>
      <c r="L31">
        <v>64.63284075778661</v>
      </c>
      <c r="M31">
        <v>65.330367298676407</v>
      </c>
      <c r="N31">
        <v>84.022914091774069</v>
      </c>
      <c r="O31">
        <v>95.238923391329209</v>
      </c>
      <c r="P31">
        <v>79.074077846153529</v>
      </c>
      <c r="Q31">
        <v>81.861011431758698</v>
      </c>
      <c r="R31">
        <v>54.970047691827077</v>
      </c>
      <c r="S31">
        <v>83.811692691873631</v>
      </c>
      <c r="T31">
        <v>48.38165158650223</v>
      </c>
      <c r="U31">
        <v>58.370238019887317</v>
      </c>
      <c r="V31">
        <v>56.922498601948242</v>
      </c>
      <c r="W31">
        <v>67.324897676102154</v>
      </c>
      <c r="X31">
        <v>38.511714627708734</v>
      </c>
      <c r="Y31">
        <v>55.946942606000583</v>
      </c>
    </row>
    <row r="32" spans="1:25" x14ac:dyDescent="0.2">
      <c r="A32" t="s">
        <v>87</v>
      </c>
      <c r="B32" t="s">
        <v>33</v>
      </c>
      <c r="C32">
        <v>950.81664669300005</v>
      </c>
      <c r="D32">
        <v>14.7932942642</v>
      </c>
      <c r="E32" t="s">
        <v>88</v>
      </c>
      <c r="F32">
        <v>0.10670574000000101</v>
      </c>
      <c r="G32">
        <f t="shared" si="0"/>
        <v>0.19347262805490156</v>
      </c>
      <c r="H32">
        <f t="shared" si="1"/>
        <v>1.6560695596697258E-2</v>
      </c>
      <c r="I32">
        <v>38.444802890509067</v>
      </c>
      <c r="J32">
        <v>41.442826177850911</v>
      </c>
      <c r="K32">
        <v>49.340456544336888</v>
      </c>
      <c r="L32">
        <v>56.861858051712865</v>
      </c>
      <c r="M32">
        <v>67.573713838387661</v>
      </c>
      <c r="N32">
        <v>67.619562919120483</v>
      </c>
      <c r="O32">
        <v>59.622941166400707</v>
      </c>
      <c r="P32">
        <v>55.798999807857271</v>
      </c>
      <c r="Q32">
        <v>60.388229833401503</v>
      </c>
      <c r="R32">
        <v>45.863864569016862</v>
      </c>
      <c r="S32">
        <v>56.595225399333486</v>
      </c>
      <c r="T32">
        <v>39.959683969428845</v>
      </c>
      <c r="U32">
        <v>46.569695713201959</v>
      </c>
      <c r="V32">
        <v>50.112720340840646</v>
      </c>
      <c r="W32">
        <v>49.796167251796518</v>
      </c>
      <c r="X32">
        <v>37.334462991291659</v>
      </c>
      <c r="Y32">
        <v>48.861110909182067</v>
      </c>
    </row>
    <row r="33" spans="1:25" x14ac:dyDescent="0.2">
      <c r="A33" t="s">
        <v>89</v>
      </c>
      <c r="B33" t="s">
        <v>28</v>
      </c>
      <c r="C33">
        <v>277.218132733</v>
      </c>
      <c r="D33">
        <v>3.39238152222</v>
      </c>
      <c r="E33" t="s">
        <v>90</v>
      </c>
      <c r="F33">
        <v>0.107618478</v>
      </c>
      <c r="G33">
        <f t="shared" si="0"/>
        <v>2.6838505257022745E-2</v>
      </c>
      <c r="H33">
        <f t="shared" si="1"/>
        <v>1.6987454237311069E-2</v>
      </c>
      <c r="I33">
        <v>77.36275354968339</v>
      </c>
      <c r="J33">
        <v>31.08258229773568</v>
      </c>
      <c r="K33">
        <v>40.229575817286168</v>
      </c>
      <c r="L33">
        <v>44.279035710733282</v>
      </c>
      <c r="M33">
        <v>63.901139698527984</v>
      </c>
      <c r="N33">
        <v>27.6471309222737</v>
      </c>
      <c r="O33">
        <v>56.505882034861386</v>
      </c>
      <c r="P33">
        <v>69.09218001973106</v>
      </c>
      <c r="Q33">
        <v>29.514969127257704</v>
      </c>
      <c r="R33">
        <v>27.409481673998531</v>
      </c>
      <c r="S33">
        <v>27.515884975807619</v>
      </c>
      <c r="T33">
        <v>47.753787918318011</v>
      </c>
      <c r="U33">
        <v>128.18233006891498</v>
      </c>
      <c r="V33">
        <v>69.945502540453759</v>
      </c>
      <c r="W33">
        <v>97.402508438635792</v>
      </c>
      <c r="X33">
        <v>94.025902972167174</v>
      </c>
      <c r="Y33">
        <v>69.119786658345262</v>
      </c>
    </row>
    <row r="34" spans="1:25" x14ac:dyDescent="0.2">
      <c r="A34" t="s">
        <v>91</v>
      </c>
      <c r="B34" t="s">
        <v>33</v>
      </c>
      <c r="C34">
        <v>740.52117836399998</v>
      </c>
      <c r="D34">
        <v>7.4774950665400004</v>
      </c>
      <c r="E34" t="s">
        <v>92</v>
      </c>
      <c r="F34">
        <v>0.112504932999999</v>
      </c>
      <c r="G34">
        <f t="shared" si="0"/>
        <v>0.27982720325035365</v>
      </c>
      <c r="H34">
        <f t="shared" si="1"/>
        <v>1.7116275123088873E-2</v>
      </c>
      <c r="I34">
        <v>1024.2815036060549</v>
      </c>
      <c r="J34">
        <v>1218.6738767201075</v>
      </c>
      <c r="K34">
        <v>1228.4434363319515</v>
      </c>
      <c r="L34">
        <v>1063.9768122922051</v>
      </c>
      <c r="M34">
        <v>1411.5782981111749</v>
      </c>
      <c r="N34">
        <v>1359.9324772772097</v>
      </c>
      <c r="O34">
        <v>1398.6803069675132</v>
      </c>
      <c r="P34">
        <v>1273.5432693872538</v>
      </c>
      <c r="Q34">
        <v>1609.9205551691905</v>
      </c>
      <c r="R34">
        <v>1316.6090615356431</v>
      </c>
      <c r="S34">
        <v>1275.5531128546256</v>
      </c>
      <c r="T34">
        <v>1317.9928526361589</v>
      </c>
      <c r="U34">
        <v>1092.5369493870223</v>
      </c>
      <c r="V34">
        <v>1177.971831855371</v>
      </c>
      <c r="W34">
        <v>1218.5020439467537</v>
      </c>
      <c r="X34">
        <v>925.51388948834926</v>
      </c>
      <c r="Y34">
        <v>971.81085323445654</v>
      </c>
    </row>
    <row r="35" spans="1:25" x14ac:dyDescent="0.2">
      <c r="A35" t="s">
        <v>93</v>
      </c>
      <c r="B35" t="s">
        <v>33</v>
      </c>
      <c r="C35">
        <v>672.41670979399998</v>
      </c>
      <c r="D35">
        <v>2.54881486257</v>
      </c>
      <c r="E35" t="s">
        <v>94</v>
      </c>
      <c r="F35">
        <v>8.1185136999999893E-2</v>
      </c>
      <c r="G35">
        <f t="shared" si="0"/>
        <v>6.66803691748592E-2</v>
      </c>
      <c r="H35">
        <f t="shared" si="1"/>
        <v>1.9964213886499622E-2</v>
      </c>
      <c r="I35">
        <v>0.10341244675108857</v>
      </c>
      <c r="J35">
        <v>5.5499844723034923E-2</v>
      </c>
      <c r="K35">
        <v>8.066632294861463E-2</v>
      </c>
      <c r="L35">
        <v>8.4114426921023569E-2</v>
      </c>
      <c r="M35">
        <v>5.5522849071196423E-2</v>
      </c>
      <c r="N35">
        <v>9.9467526191520744E-2</v>
      </c>
      <c r="O35">
        <v>0.12330090273698771</v>
      </c>
      <c r="P35">
        <v>0.25008266337119139</v>
      </c>
      <c r="Q35">
        <v>0.11115333831908013</v>
      </c>
      <c r="R35">
        <v>0.31020750236954664</v>
      </c>
      <c r="S35">
        <v>0.15022849589598261</v>
      </c>
      <c r="U35">
        <v>2.6552179565673153E-2</v>
      </c>
      <c r="V35">
        <v>8.6763284440243338E-2</v>
      </c>
      <c r="W35">
        <v>2.9467589205936177E-2</v>
      </c>
      <c r="X35">
        <v>3.5102217791157367E-2</v>
      </c>
      <c r="Y35">
        <v>6.5703399072334037E-2</v>
      </c>
    </row>
    <row r="36" spans="1:25" x14ac:dyDescent="0.2">
      <c r="A36" t="s">
        <v>95</v>
      </c>
      <c r="B36" t="s">
        <v>33</v>
      </c>
      <c r="C36">
        <v>934.88130043000001</v>
      </c>
      <c r="D36">
        <v>15.905378013</v>
      </c>
      <c r="E36" t="s">
        <v>96</v>
      </c>
      <c r="F36">
        <v>9.4621990000000294E-2</v>
      </c>
      <c r="G36">
        <f t="shared" si="0"/>
        <v>4.2190628049950565E-2</v>
      </c>
      <c r="H36">
        <f t="shared" si="1"/>
        <v>2.1159898019796557E-2</v>
      </c>
      <c r="I36">
        <v>19.231108537293515</v>
      </c>
      <c r="J36">
        <v>20.243860232804725</v>
      </c>
      <c r="K36">
        <v>19.175293107833316</v>
      </c>
      <c r="L36">
        <v>20.325119512489174</v>
      </c>
      <c r="M36">
        <v>19.693477614217297</v>
      </c>
      <c r="N36">
        <v>17.306552649688275</v>
      </c>
      <c r="O36">
        <v>21.32864266219639</v>
      </c>
      <c r="P36">
        <v>18.545931036510268</v>
      </c>
      <c r="Q36">
        <v>18.007536041220604</v>
      </c>
      <c r="R36">
        <v>12.865885874139241</v>
      </c>
      <c r="S36">
        <v>18.054282241201005</v>
      </c>
      <c r="T36">
        <v>23.98471834171356</v>
      </c>
      <c r="U36">
        <v>22.427781490916797</v>
      </c>
      <c r="V36">
        <v>19.825398590609918</v>
      </c>
      <c r="W36">
        <v>28.994838876246934</v>
      </c>
      <c r="X36">
        <v>26.321553195127599</v>
      </c>
      <c r="Y36">
        <v>38.790719463445114</v>
      </c>
    </row>
    <row r="37" spans="1:25" x14ac:dyDescent="0.2">
      <c r="A37" t="s">
        <v>97</v>
      </c>
      <c r="B37" t="s">
        <v>33</v>
      </c>
      <c r="C37">
        <v>880.83404304700002</v>
      </c>
      <c r="D37">
        <v>15.670951673699999</v>
      </c>
      <c r="E37" t="s">
        <v>98</v>
      </c>
      <c r="F37">
        <v>7.9048329999999098E-2</v>
      </c>
      <c r="G37">
        <f t="shared" si="0"/>
        <v>0.32579957004743881</v>
      </c>
      <c r="H37">
        <f t="shared" si="1"/>
        <v>2.2702922491954474E-2</v>
      </c>
      <c r="I37">
        <v>48.445750237230094</v>
      </c>
      <c r="J37">
        <v>52.342613219052296</v>
      </c>
      <c r="K37">
        <v>48.662188797508833</v>
      </c>
      <c r="L37">
        <v>56.799334588647923</v>
      </c>
      <c r="M37">
        <v>65.263783388013422</v>
      </c>
      <c r="N37">
        <v>59.925492429401146</v>
      </c>
      <c r="O37">
        <v>46.698085475038134</v>
      </c>
      <c r="P37">
        <v>45.084361156930207</v>
      </c>
      <c r="Q37">
        <v>45.858323840423083</v>
      </c>
      <c r="R37">
        <v>33.384747996173324</v>
      </c>
      <c r="S37">
        <v>41.00262332521104</v>
      </c>
      <c r="T37">
        <v>56.283120852585199</v>
      </c>
      <c r="U37">
        <v>57.334899146994388</v>
      </c>
      <c r="V37">
        <v>43.271658175331147</v>
      </c>
      <c r="W37">
        <v>53.606762363030256</v>
      </c>
      <c r="X37">
        <v>47.03313886654869</v>
      </c>
      <c r="Y37">
        <v>52.035404876164314</v>
      </c>
    </row>
    <row r="38" spans="1:25" x14ac:dyDescent="0.2">
      <c r="A38" t="s">
        <v>99</v>
      </c>
      <c r="B38" t="s">
        <v>33</v>
      </c>
      <c r="C38">
        <v>694.40201640700002</v>
      </c>
      <c r="D38">
        <v>1.7844775767800001</v>
      </c>
      <c r="E38" t="s">
        <v>100</v>
      </c>
      <c r="F38">
        <v>4.5522422999999999E-2</v>
      </c>
      <c r="G38">
        <f t="shared" si="0"/>
        <v>0.26524738319249791</v>
      </c>
      <c r="H38">
        <f t="shared" si="1"/>
        <v>2.3004632146816591E-2</v>
      </c>
      <c r="I38">
        <v>1.1207265929037122</v>
      </c>
      <c r="J38">
        <v>1.0917093700289622</v>
      </c>
      <c r="K38">
        <v>1.029782029838636</v>
      </c>
      <c r="L38">
        <v>0.94570106741251458</v>
      </c>
      <c r="M38">
        <v>1.252676903642856</v>
      </c>
      <c r="N38">
        <v>1.5019863220189225</v>
      </c>
      <c r="O38">
        <v>1.4391534703192397</v>
      </c>
      <c r="P38">
        <v>2.1457489734013566</v>
      </c>
      <c r="Q38">
        <v>1.5875388011929064</v>
      </c>
      <c r="R38">
        <v>2.908370672314049</v>
      </c>
      <c r="S38">
        <v>1.5047193032014361</v>
      </c>
      <c r="T38">
        <v>0.86616170708487772</v>
      </c>
      <c r="U38">
        <v>1.1340299768078483</v>
      </c>
      <c r="V38">
        <v>0.84748808022598354</v>
      </c>
      <c r="W38">
        <v>0.73472608582298282</v>
      </c>
      <c r="X38">
        <v>0.70231063704867358</v>
      </c>
      <c r="Y38">
        <v>1.5523951373612532</v>
      </c>
    </row>
    <row r="39" spans="1:25" x14ac:dyDescent="0.2">
      <c r="A39" t="s">
        <v>101</v>
      </c>
      <c r="B39" t="s">
        <v>33</v>
      </c>
      <c r="C39">
        <v>692.65618147999999</v>
      </c>
      <c r="D39">
        <v>11.632668083</v>
      </c>
      <c r="E39" t="s">
        <v>102</v>
      </c>
      <c r="F39">
        <v>0.137331919999999</v>
      </c>
      <c r="G39">
        <f t="shared" si="0"/>
        <v>7.3061772720729792E-2</v>
      </c>
      <c r="H39">
        <f t="shared" si="1"/>
        <v>2.4535049335199871E-2</v>
      </c>
      <c r="I39">
        <v>9.0836175111218811</v>
      </c>
      <c r="J39">
        <v>15.139511475995869</v>
      </c>
      <c r="K39">
        <v>13.438115376281882</v>
      </c>
      <c r="L39">
        <v>11.009374620321404</v>
      </c>
      <c r="M39">
        <v>17.378862486746087</v>
      </c>
      <c r="N39">
        <v>19.724713832112123</v>
      </c>
      <c r="O39">
        <v>11.319667875842264</v>
      </c>
      <c r="P39">
        <v>14.36040935850578</v>
      </c>
      <c r="Q39">
        <v>16.951679791614477</v>
      </c>
      <c r="R39">
        <v>14.717377914144091</v>
      </c>
      <c r="S39">
        <v>20.251707545545791</v>
      </c>
      <c r="T39">
        <v>11.166666796982456</v>
      </c>
      <c r="U39">
        <v>13.382481523420925</v>
      </c>
      <c r="V39">
        <v>9.5431979067889383</v>
      </c>
      <c r="W39">
        <v>11.330501760451972</v>
      </c>
      <c r="X39">
        <v>8.4421304540783488</v>
      </c>
      <c r="Y39">
        <v>9.4779282609448234</v>
      </c>
    </row>
    <row r="40" spans="1:25" x14ac:dyDescent="0.2">
      <c r="A40" t="s">
        <v>103</v>
      </c>
      <c r="B40" t="s">
        <v>33</v>
      </c>
      <c r="C40">
        <v>850.78583560000004</v>
      </c>
      <c r="D40">
        <v>15.185106118</v>
      </c>
      <c r="E40" t="s">
        <v>104</v>
      </c>
      <c r="F40">
        <v>0.104893879999999</v>
      </c>
      <c r="G40">
        <f t="shared" si="0"/>
        <v>0.18155463897515076</v>
      </c>
      <c r="H40">
        <f t="shared" si="1"/>
        <v>2.4604483744062128E-2</v>
      </c>
      <c r="I40">
        <v>132.60380292040873</v>
      </c>
      <c r="J40">
        <v>177.7467198070664</v>
      </c>
      <c r="K40">
        <v>169.41902257741344</v>
      </c>
      <c r="L40">
        <v>153.97174497202212</v>
      </c>
      <c r="M40">
        <v>168.36314681557056</v>
      </c>
      <c r="N40">
        <v>172.31312475648991</v>
      </c>
      <c r="O40">
        <v>154.80626469171054</v>
      </c>
      <c r="P40">
        <v>132.88117284760773</v>
      </c>
      <c r="Q40">
        <v>147.20538471402642</v>
      </c>
      <c r="R40">
        <v>109.48831952904652</v>
      </c>
      <c r="S40">
        <v>145.00537311547674</v>
      </c>
      <c r="T40">
        <v>164.96467367552833</v>
      </c>
      <c r="U40">
        <v>171.37004210210907</v>
      </c>
      <c r="V40">
        <v>155.54476047089636</v>
      </c>
      <c r="W40">
        <v>220.17644512730686</v>
      </c>
      <c r="X40">
        <v>164.4949008891526</v>
      </c>
      <c r="Y40">
        <v>252.39771809907697</v>
      </c>
    </row>
    <row r="41" spans="1:25" x14ac:dyDescent="0.2">
      <c r="A41" t="s">
        <v>105</v>
      </c>
      <c r="B41" t="s">
        <v>33</v>
      </c>
      <c r="C41">
        <v>936.66162418099998</v>
      </c>
      <c r="D41">
        <v>8.5113292834099994</v>
      </c>
      <c r="E41" t="s">
        <v>106</v>
      </c>
      <c r="F41">
        <v>0.108670716999999</v>
      </c>
      <c r="G41">
        <f t="shared" si="0"/>
        <v>0.49395488495994799</v>
      </c>
      <c r="H41">
        <f t="shared" si="1"/>
        <v>2.8753809625416561E-2</v>
      </c>
      <c r="I41">
        <v>86.362002898692126</v>
      </c>
      <c r="J41">
        <v>86.977397051899416</v>
      </c>
      <c r="K41">
        <v>101.87041066679633</v>
      </c>
      <c r="L41">
        <v>97.265752635856501</v>
      </c>
      <c r="M41">
        <v>107.724172058147</v>
      </c>
      <c r="N41">
        <v>97.478280393020427</v>
      </c>
      <c r="O41">
        <v>134.51299589191993</v>
      </c>
      <c r="P41">
        <v>115.55847491172459</v>
      </c>
      <c r="Q41">
        <v>128.74148353483028</v>
      </c>
      <c r="R41">
        <v>103.24405312386334</v>
      </c>
      <c r="S41">
        <v>98.415838074862904</v>
      </c>
      <c r="T41">
        <v>95.074564365747449</v>
      </c>
      <c r="U41">
        <v>91.482710210815867</v>
      </c>
      <c r="V41">
        <v>98.683796639732265</v>
      </c>
      <c r="W41">
        <v>113.20363784554091</v>
      </c>
      <c r="X41">
        <v>65.125732380449378</v>
      </c>
      <c r="Y41">
        <v>81.912808306878219</v>
      </c>
    </row>
    <row r="42" spans="1:25" x14ac:dyDescent="0.2">
      <c r="A42" t="s">
        <v>107</v>
      </c>
      <c r="B42" t="s">
        <v>33</v>
      </c>
      <c r="C42">
        <v>664.62362415600001</v>
      </c>
      <c r="D42">
        <v>10.6477852959</v>
      </c>
      <c r="E42" t="s">
        <v>108</v>
      </c>
      <c r="F42">
        <v>0.13221469999999899</v>
      </c>
      <c r="G42">
        <f t="shared" si="0"/>
        <v>0.20250162672279207</v>
      </c>
      <c r="H42">
        <f t="shared" si="1"/>
        <v>2.9847850372340008E-2</v>
      </c>
      <c r="I42">
        <v>36.467894860250624</v>
      </c>
      <c r="J42">
        <v>41.304140912395845</v>
      </c>
      <c r="K42">
        <v>37.40687088095509</v>
      </c>
      <c r="L42">
        <v>34.161177589686808</v>
      </c>
      <c r="M42">
        <v>51.3392909596827</v>
      </c>
      <c r="N42">
        <v>50.394937700749217</v>
      </c>
      <c r="O42">
        <v>42.91260685975066</v>
      </c>
      <c r="P42">
        <v>48.443121027869097</v>
      </c>
      <c r="Q42">
        <v>51.424491936890071</v>
      </c>
      <c r="R42">
        <v>37.086256364146436</v>
      </c>
      <c r="S42">
        <v>45.204652831130339</v>
      </c>
      <c r="T42">
        <v>37.024684429529032</v>
      </c>
      <c r="U42">
        <v>41.659758458178374</v>
      </c>
      <c r="V42">
        <v>33.207147251288674</v>
      </c>
      <c r="W42">
        <v>38.911296507698658</v>
      </c>
      <c r="X42">
        <v>32.287685860638248</v>
      </c>
      <c r="Y42">
        <v>39.720144315943578</v>
      </c>
    </row>
    <row r="43" spans="1:25" x14ac:dyDescent="0.2">
      <c r="A43" t="s">
        <v>109</v>
      </c>
      <c r="B43" t="s">
        <v>33</v>
      </c>
      <c r="C43">
        <v>908.86505811100005</v>
      </c>
      <c r="D43">
        <v>15.893094461900001</v>
      </c>
      <c r="E43" t="s">
        <v>110</v>
      </c>
      <c r="F43">
        <v>7.69055400000003E-2</v>
      </c>
      <c r="G43">
        <f t="shared" si="0"/>
        <v>0.73361183951411846</v>
      </c>
      <c r="H43">
        <f t="shared" si="1"/>
        <v>3.3791559323417916E-2</v>
      </c>
      <c r="I43">
        <v>23.336367885260891</v>
      </c>
      <c r="J43">
        <v>21.278760905636421</v>
      </c>
      <c r="K43">
        <v>19.037098428502951</v>
      </c>
      <c r="L43">
        <v>19.72964934425071</v>
      </c>
      <c r="M43">
        <v>26.071466146216615</v>
      </c>
      <c r="N43">
        <v>23.725845766030723</v>
      </c>
      <c r="O43">
        <v>20.925613581299309</v>
      </c>
      <c r="P43">
        <v>17.627963381586007</v>
      </c>
      <c r="Q43">
        <v>19.926614835742459</v>
      </c>
      <c r="R43">
        <v>13.618429320252078</v>
      </c>
      <c r="S43">
        <v>19.547086302242107</v>
      </c>
      <c r="T43">
        <v>27.154827218760573</v>
      </c>
      <c r="U43">
        <v>23.096322701138384</v>
      </c>
      <c r="V43">
        <v>18.801582630975524</v>
      </c>
      <c r="W43">
        <v>22.353857174316385</v>
      </c>
      <c r="X43">
        <v>20.643868794061024</v>
      </c>
      <c r="Y43">
        <v>24.524541418732401</v>
      </c>
    </row>
    <row r="44" spans="1:25" x14ac:dyDescent="0.2">
      <c r="A44" t="s">
        <v>111</v>
      </c>
      <c r="B44" t="s">
        <v>33</v>
      </c>
      <c r="C44">
        <v>848.77004815800001</v>
      </c>
      <c r="D44">
        <v>14.912514705</v>
      </c>
      <c r="E44" t="s">
        <v>112</v>
      </c>
      <c r="F44">
        <v>0.11748528999999901</v>
      </c>
      <c r="G44">
        <f t="shared" si="0"/>
        <v>8.9560471608762349E-2</v>
      </c>
      <c r="H44">
        <f t="shared" si="1"/>
        <v>3.6423827108859344E-2</v>
      </c>
      <c r="I44">
        <v>381.38373679497812</v>
      </c>
      <c r="J44">
        <v>457.13913079698472</v>
      </c>
      <c r="K44">
        <v>473.70982807184902</v>
      </c>
      <c r="L44">
        <v>485.01887104972445</v>
      </c>
      <c r="M44">
        <v>414.5939838761762</v>
      </c>
      <c r="N44">
        <v>409.75062008294435</v>
      </c>
      <c r="O44">
        <v>425.39835945544081</v>
      </c>
      <c r="P44">
        <v>386.27261798140938</v>
      </c>
      <c r="Q44">
        <v>427.16022364823283</v>
      </c>
      <c r="R44">
        <v>331.31488376168068</v>
      </c>
      <c r="S44">
        <v>441.94838810744375</v>
      </c>
      <c r="T44">
        <v>428.43692692964288</v>
      </c>
      <c r="U44">
        <v>468.75814496334738</v>
      </c>
      <c r="V44">
        <v>472.78193667359835</v>
      </c>
      <c r="W44">
        <v>649.67016900845169</v>
      </c>
      <c r="X44">
        <v>498.04823966759983</v>
      </c>
      <c r="Y44">
        <v>731.82564359034609</v>
      </c>
    </row>
    <row r="45" spans="1:25" x14ac:dyDescent="0.2">
      <c r="A45" t="s">
        <v>113</v>
      </c>
      <c r="B45" t="s">
        <v>33</v>
      </c>
      <c r="C45">
        <v>962.67861769399997</v>
      </c>
      <c r="D45">
        <v>8.7751321257200008</v>
      </c>
      <c r="E45" t="s">
        <v>114</v>
      </c>
      <c r="F45">
        <v>0.124867874</v>
      </c>
      <c r="G45">
        <f t="shared" si="0"/>
        <v>0.24530098520382515</v>
      </c>
      <c r="H45">
        <f t="shared" si="1"/>
        <v>3.9967825569550738E-2</v>
      </c>
      <c r="I45">
        <v>13.593303423194888</v>
      </c>
      <c r="J45">
        <v>13.838877872162504</v>
      </c>
      <c r="K45">
        <v>16.087661928267806</v>
      </c>
      <c r="L45">
        <v>15.959333858729225</v>
      </c>
      <c r="M45">
        <v>17.040965975507078</v>
      </c>
      <c r="N45">
        <v>15.899317873220937</v>
      </c>
      <c r="O45">
        <v>20.830018331830988</v>
      </c>
      <c r="P45">
        <v>16.232822387672627</v>
      </c>
      <c r="Q45">
        <v>19.23099611037399</v>
      </c>
      <c r="R45">
        <v>14.876477150136774</v>
      </c>
      <c r="S45">
        <v>16.562875005912055</v>
      </c>
      <c r="T45">
        <v>16.342849663036059</v>
      </c>
      <c r="U45">
        <v>15.95062147931016</v>
      </c>
      <c r="V45">
        <v>14.875842631755949</v>
      </c>
      <c r="W45">
        <v>14.494794580187259</v>
      </c>
      <c r="X45">
        <v>9.3498728393479436</v>
      </c>
      <c r="Y45">
        <v>12.19345498792484</v>
      </c>
    </row>
    <row r="46" spans="1:25" x14ac:dyDescent="0.2">
      <c r="A46" t="s">
        <v>115</v>
      </c>
      <c r="B46" t="s">
        <v>33</v>
      </c>
      <c r="C46">
        <v>902.81611842999996</v>
      </c>
      <c r="D46">
        <v>15.2395201839</v>
      </c>
      <c r="E46" t="s">
        <v>116</v>
      </c>
      <c r="F46">
        <v>9.0479820000000502E-2</v>
      </c>
      <c r="G46">
        <f t="shared" si="0"/>
        <v>0.10361788600537873</v>
      </c>
      <c r="H46">
        <f t="shared" si="1"/>
        <v>4.0102764825372048E-2</v>
      </c>
      <c r="I46">
        <v>535.91679714977681</v>
      </c>
      <c r="J46">
        <v>605.74133546626058</v>
      </c>
      <c r="K46">
        <v>629.37462145129587</v>
      </c>
      <c r="L46">
        <v>680.88872280292514</v>
      </c>
      <c r="M46">
        <v>701.36549042846343</v>
      </c>
      <c r="N46">
        <v>621.14430003721782</v>
      </c>
      <c r="O46">
        <v>606.7193643149069</v>
      </c>
      <c r="P46">
        <v>610.66004491729984</v>
      </c>
      <c r="Q46">
        <v>637.41496747940141</v>
      </c>
      <c r="R46">
        <v>485.09475089007339</v>
      </c>
      <c r="S46">
        <v>600.04402048583734</v>
      </c>
      <c r="T46">
        <v>636.65538144753771</v>
      </c>
      <c r="U46">
        <v>657.41772403638413</v>
      </c>
      <c r="V46">
        <v>692.55397487726816</v>
      </c>
      <c r="W46">
        <v>913.75082327390908</v>
      </c>
      <c r="X46">
        <v>637.43642543977421</v>
      </c>
      <c r="Y46">
        <v>923.56813658748945</v>
      </c>
    </row>
    <row r="47" spans="1:25" x14ac:dyDescent="0.2">
      <c r="A47" t="s">
        <v>117</v>
      </c>
      <c r="B47" t="s">
        <v>33</v>
      </c>
      <c r="C47">
        <v>478.29294945999999</v>
      </c>
      <c r="D47">
        <v>2.3630060103999999</v>
      </c>
      <c r="E47" t="s">
        <v>118</v>
      </c>
      <c r="F47">
        <v>8.6993990000000299E-2</v>
      </c>
      <c r="G47">
        <f t="shared" si="0"/>
        <v>0.26880420530335741</v>
      </c>
      <c r="H47">
        <f t="shared" si="1"/>
        <v>4.209107582038784E-2</v>
      </c>
      <c r="I47">
        <v>1.5226459299498474</v>
      </c>
      <c r="J47">
        <v>0.75018310027728408</v>
      </c>
      <c r="K47">
        <v>0.68447385514119496</v>
      </c>
      <c r="L47">
        <v>0.76345066256498095</v>
      </c>
      <c r="M47">
        <v>1.1294390545196922</v>
      </c>
      <c r="N47">
        <v>0.75215058914869304</v>
      </c>
      <c r="O47">
        <v>0.91637434338856683</v>
      </c>
      <c r="P47">
        <v>0.93520957731749854</v>
      </c>
      <c r="Q47">
        <v>0.70489688153139141</v>
      </c>
      <c r="R47">
        <v>0.63957569849632245</v>
      </c>
      <c r="S47">
        <v>0.548224669730902</v>
      </c>
      <c r="T47">
        <v>0.91413543521677221</v>
      </c>
      <c r="U47">
        <v>1.6481158616831346</v>
      </c>
      <c r="V47">
        <v>0.98349217791557941</v>
      </c>
      <c r="W47">
        <v>1.1239285795645824</v>
      </c>
      <c r="X47">
        <v>0.74844377700248788</v>
      </c>
      <c r="Y47">
        <v>1.6243398720892797</v>
      </c>
    </row>
    <row r="48" spans="1:25" x14ac:dyDescent="0.2">
      <c r="A48" t="s">
        <v>119</v>
      </c>
      <c r="B48" t="s">
        <v>28</v>
      </c>
      <c r="C48">
        <v>816.57736771199995</v>
      </c>
      <c r="D48">
        <v>7.8444263557799996</v>
      </c>
      <c r="E48" t="s">
        <v>120</v>
      </c>
      <c r="F48">
        <v>0.175573644</v>
      </c>
      <c r="G48">
        <f t="shared" si="0"/>
        <v>5.0497952316420668E-3</v>
      </c>
      <c r="H48">
        <f t="shared" si="1"/>
        <v>4.2892117000870804E-2</v>
      </c>
      <c r="I48">
        <v>1670.2124292928102</v>
      </c>
      <c r="J48">
        <v>1974.238517462443</v>
      </c>
      <c r="K48">
        <v>1874.6512433022829</v>
      </c>
      <c r="L48">
        <v>1574.744245684629</v>
      </c>
      <c r="M48">
        <v>1864.91119967801</v>
      </c>
      <c r="N48">
        <v>1629.6638087799192</v>
      </c>
      <c r="O48">
        <v>1972.416369534272</v>
      </c>
      <c r="P48">
        <v>1883.649276413591</v>
      </c>
      <c r="Q48">
        <v>1950.9599590617315</v>
      </c>
      <c r="R48">
        <v>1979.2420059648898</v>
      </c>
      <c r="S48">
        <v>1821.008847150671</v>
      </c>
      <c r="T48">
        <v>2424.5265475644605</v>
      </c>
      <c r="U48">
        <v>2074.6642037591914</v>
      </c>
      <c r="V48">
        <v>2296.0204874371088</v>
      </c>
      <c r="W48">
        <v>2019.0830321940432</v>
      </c>
      <c r="X48">
        <v>1911.9739451371177</v>
      </c>
      <c r="Y48">
        <v>2062.8806795365863</v>
      </c>
    </row>
    <row r="49" spans="1:25" x14ac:dyDescent="0.2">
      <c r="A49" t="s">
        <v>121</v>
      </c>
      <c r="B49" t="s">
        <v>33</v>
      </c>
      <c r="C49">
        <v>816.65823281200005</v>
      </c>
      <c r="D49">
        <v>9.4874636537200008</v>
      </c>
      <c r="E49" t="s">
        <v>122</v>
      </c>
      <c r="F49">
        <v>0.192536345999999</v>
      </c>
      <c r="G49">
        <f t="shared" si="0"/>
        <v>0.85917054226471412</v>
      </c>
      <c r="H49">
        <f t="shared" si="1"/>
        <v>4.3661348730906498E-2</v>
      </c>
      <c r="I49">
        <v>158.49508465534362</v>
      </c>
      <c r="J49">
        <v>159.35860331928899</v>
      </c>
      <c r="K49">
        <v>165.52855755930625</v>
      </c>
      <c r="L49">
        <v>150.50052614972722</v>
      </c>
      <c r="M49">
        <v>175.92206212494452</v>
      </c>
      <c r="N49">
        <v>166.94449680710949</v>
      </c>
      <c r="O49">
        <v>219.59949271932956</v>
      </c>
      <c r="P49">
        <v>184.28579918250094</v>
      </c>
      <c r="Q49">
        <v>199.82169020220135</v>
      </c>
      <c r="R49">
        <v>177.74622708885158</v>
      </c>
      <c r="S49">
        <v>175.83997854985236</v>
      </c>
      <c r="T49">
        <v>170.23618232744352</v>
      </c>
      <c r="U49">
        <v>190.67431134176888</v>
      </c>
      <c r="V49">
        <v>160.48686454516906</v>
      </c>
      <c r="W49">
        <v>177.22153851605668</v>
      </c>
      <c r="X49">
        <v>120.71282449523694</v>
      </c>
      <c r="Y49">
        <v>145.48099335733673</v>
      </c>
    </row>
    <row r="50" spans="1:25" x14ac:dyDescent="0.2">
      <c r="A50" t="s">
        <v>123</v>
      </c>
      <c r="B50" t="s">
        <v>33</v>
      </c>
      <c r="C50">
        <v>810.60185636699998</v>
      </c>
      <c r="D50">
        <v>8.2822570763400005</v>
      </c>
      <c r="E50" t="s">
        <v>124</v>
      </c>
      <c r="F50">
        <v>8.7742923999998695E-2</v>
      </c>
      <c r="G50">
        <f t="shared" si="0"/>
        <v>0.77267805481349228</v>
      </c>
      <c r="H50">
        <f t="shared" si="1"/>
        <v>4.4273605811968743E-2</v>
      </c>
      <c r="I50">
        <v>43.208581513520151</v>
      </c>
      <c r="J50">
        <v>37.735033699583099</v>
      </c>
      <c r="K50">
        <v>49.086797389172979</v>
      </c>
      <c r="L50">
        <v>43.532301163830404</v>
      </c>
      <c r="M50">
        <v>70.385137393675976</v>
      </c>
      <c r="N50">
        <v>69.570993869919391</v>
      </c>
      <c r="O50">
        <v>45.190306641703913</v>
      </c>
      <c r="P50">
        <v>48.216287613513828</v>
      </c>
      <c r="Q50">
        <v>45.113744944249859</v>
      </c>
      <c r="R50">
        <v>36.814751898955983</v>
      </c>
      <c r="S50">
        <v>41.689702348034515</v>
      </c>
      <c r="T50">
        <v>41.665139942429732</v>
      </c>
      <c r="U50">
        <v>68.965973480564713</v>
      </c>
      <c r="V50">
        <v>58.902782297609555</v>
      </c>
      <c r="W50">
        <v>55.990482675178256</v>
      </c>
      <c r="X50">
        <v>44.810797667452903</v>
      </c>
      <c r="Y50">
        <v>55.810609157321991</v>
      </c>
    </row>
    <row r="51" spans="1:25" x14ac:dyDescent="0.2">
      <c r="A51" t="s">
        <v>125</v>
      </c>
      <c r="B51" t="s">
        <v>33</v>
      </c>
      <c r="C51">
        <v>932.86383763799995</v>
      </c>
      <c r="D51">
        <v>15.7026479973</v>
      </c>
      <c r="E51" t="s">
        <v>126</v>
      </c>
      <c r="F51">
        <v>9.7352000000000799E-2</v>
      </c>
      <c r="G51">
        <f t="shared" si="0"/>
        <v>3.2881920149678306E-2</v>
      </c>
      <c r="H51">
        <f t="shared" si="1"/>
        <v>4.4678882416518143E-2</v>
      </c>
      <c r="I51">
        <v>110.74339650551806</v>
      </c>
      <c r="J51">
        <v>121.7494657576066</v>
      </c>
      <c r="K51">
        <v>119.96769527034903</v>
      </c>
      <c r="L51">
        <v>135.7848411795174</v>
      </c>
      <c r="M51">
        <v>134.04863882655934</v>
      </c>
      <c r="N51">
        <v>114.7339062045825</v>
      </c>
      <c r="O51">
        <v>135.83914620557113</v>
      </c>
      <c r="P51">
        <v>131.01005126955945</v>
      </c>
      <c r="Q51">
        <v>134.12861623221141</v>
      </c>
      <c r="R51">
        <v>103.13330613480264</v>
      </c>
      <c r="S51">
        <v>122.39690658149942</v>
      </c>
      <c r="T51">
        <v>141.04754436538008</v>
      </c>
      <c r="U51">
        <v>138.16611667491992</v>
      </c>
      <c r="V51">
        <v>144.95571089975144</v>
      </c>
      <c r="W51">
        <v>190.75073974419658</v>
      </c>
      <c r="X51">
        <v>134.61149200184374</v>
      </c>
      <c r="Y51">
        <v>205.61326235575677</v>
      </c>
    </row>
    <row r="52" spans="1:25" x14ac:dyDescent="0.2">
      <c r="A52" t="s">
        <v>127</v>
      </c>
      <c r="B52" t="s">
        <v>33</v>
      </c>
      <c r="C52">
        <v>872.71884550000004</v>
      </c>
      <c r="D52">
        <v>11.5539488118</v>
      </c>
      <c r="E52" t="s">
        <v>128</v>
      </c>
      <c r="F52">
        <v>0.186051190000001</v>
      </c>
      <c r="G52">
        <f t="shared" si="0"/>
        <v>2.4962355391360699E-2</v>
      </c>
      <c r="H52">
        <f t="shared" si="1"/>
        <v>4.6327402485726386E-2</v>
      </c>
      <c r="I52">
        <v>87.361356122110166</v>
      </c>
      <c r="J52">
        <v>99.982564690387221</v>
      </c>
      <c r="K52">
        <v>93.184818531408609</v>
      </c>
      <c r="L52">
        <v>79.874840778685993</v>
      </c>
      <c r="M52">
        <v>79.858389237789709</v>
      </c>
      <c r="N52">
        <v>96.101876801121676</v>
      </c>
      <c r="O52">
        <v>97.188605070806432</v>
      </c>
      <c r="P52">
        <v>84.910689330408843</v>
      </c>
      <c r="Q52">
        <v>87.281064928281268</v>
      </c>
      <c r="R52">
        <v>95.116353367322645</v>
      </c>
      <c r="S52">
        <v>76.799445419227112</v>
      </c>
      <c r="T52">
        <v>68.960244203413794</v>
      </c>
      <c r="U52">
        <v>71.020538542795308</v>
      </c>
      <c r="V52">
        <v>86.064998835845614</v>
      </c>
      <c r="W52">
        <v>82.943744004211922</v>
      </c>
      <c r="X52">
        <v>67.543283878124768</v>
      </c>
      <c r="Y52">
        <v>83.290688462395551</v>
      </c>
    </row>
    <row r="53" spans="1:25" x14ac:dyDescent="0.2">
      <c r="A53" t="s">
        <v>129</v>
      </c>
      <c r="B53" t="s">
        <v>33</v>
      </c>
      <c r="C53">
        <v>602.47626430000003</v>
      </c>
      <c r="D53">
        <v>7.0760735647699997</v>
      </c>
      <c r="E53" t="s">
        <v>130</v>
      </c>
      <c r="F53">
        <v>0.153926435000001</v>
      </c>
      <c r="G53">
        <f t="shared" si="0"/>
        <v>0.54288440928906767</v>
      </c>
      <c r="H53">
        <f t="shared" si="1"/>
        <v>4.6518110581288998E-2</v>
      </c>
      <c r="I53">
        <v>5.114846433837589</v>
      </c>
      <c r="J53">
        <v>5.8722046850935694</v>
      </c>
      <c r="K53">
        <v>4.7529214008346008</v>
      </c>
      <c r="L53">
        <v>4.7761442294390246</v>
      </c>
      <c r="M53">
        <v>5.3142149248714929</v>
      </c>
      <c r="N53">
        <v>3.930646811123176</v>
      </c>
      <c r="O53">
        <v>6.7749195125427644</v>
      </c>
      <c r="P53">
        <v>6.5837900835453373</v>
      </c>
      <c r="Q53">
        <v>5.8931724098979004</v>
      </c>
      <c r="R53">
        <v>6.232513807974243</v>
      </c>
      <c r="S53">
        <v>4.9680121215355788</v>
      </c>
      <c r="T53">
        <v>5.2779583862036237</v>
      </c>
      <c r="U53">
        <v>6.5726269376144577</v>
      </c>
      <c r="V53">
        <v>4.2155698988446666</v>
      </c>
      <c r="W53">
        <v>5.0937259061075402</v>
      </c>
      <c r="X53">
        <v>3.4803769978093246</v>
      </c>
      <c r="Y53">
        <v>2.7413051291054336</v>
      </c>
    </row>
    <row r="54" spans="1:25" x14ac:dyDescent="0.2">
      <c r="A54" t="s">
        <v>131</v>
      </c>
      <c r="B54" t="s">
        <v>33</v>
      </c>
      <c r="C54">
        <v>770.57660147399997</v>
      </c>
      <c r="D54">
        <v>7.8988089910400001</v>
      </c>
      <c r="E54" t="s">
        <v>132</v>
      </c>
      <c r="F54">
        <v>9.1191009000000101E-2</v>
      </c>
      <c r="G54">
        <f t="shared" si="0"/>
        <v>0.39139813300856446</v>
      </c>
      <c r="H54">
        <f t="shared" si="1"/>
        <v>4.9613845499679371E-2</v>
      </c>
      <c r="I54">
        <v>320.90617962763923</v>
      </c>
      <c r="J54">
        <v>385.67510575442196</v>
      </c>
      <c r="K54">
        <v>348.92998091435197</v>
      </c>
      <c r="L54">
        <v>348.69269221933183</v>
      </c>
      <c r="M54">
        <v>350.94186035133066</v>
      </c>
      <c r="N54">
        <v>321.86121837164717</v>
      </c>
      <c r="O54">
        <v>443.93139942548356</v>
      </c>
      <c r="P54">
        <v>452.26146110369723</v>
      </c>
      <c r="Q54">
        <v>481.31985620015774</v>
      </c>
      <c r="R54">
        <v>422.69171645443259</v>
      </c>
      <c r="S54">
        <v>447.75699927431032</v>
      </c>
      <c r="T54">
        <v>423.67513160858556</v>
      </c>
      <c r="U54">
        <v>449.19910417244535</v>
      </c>
      <c r="V54">
        <v>376.33968197234481</v>
      </c>
      <c r="W54">
        <v>405.926255919852</v>
      </c>
      <c r="X54">
        <v>250.31887522704906</v>
      </c>
      <c r="Y54">
        <v>341.58029032063519</v>
      </c>
    </row>
    <row r="55" spans="1:25" x14ac:dyDescent="0.2">
      <c r="A55" t="s">
        <v>133</v>
      </c>
      <c r="B55" t="s">
        <v>33</v>
      </c>
      <c r="C55">
        <v>900.79955659100006</v>
      </c>
      <c r="D55">
        <v>14.988964205</v>
      </c>
      <c r="E55" t="s">
        <v>134</v>
      </c>
      <c r="F55">
        <v>0.101035789999999</v>
      </c>
      <c r="G55">
        <f t="shared" si="0"/>
        <v>0.14489925305510146</v>
      </c>
      <c r="H55">
        <f t="shared" si="1"/>
        <v>5.0095960190665173E-2</v>
      </c>
      <c r="I55">
        <v>858.15286273386641</v>
      </c>
      <c r="J55">
        <v>910.30249640015802</v>
      </c>
      <c r="K55">
        <v>1000.2937096974495</v>
      </c>
      <c r="L55">
        <v>1077.4753796707973</v>
      </c>
      <c r="M55">
        <v>1171.1108554887949</v>
      </c>
      <c r="N55">
        <v>1006.0700317711063</v>
      </c>
      <c r="O55">
        <v>999.42474730303888</v>
      </c>
      <c r="P55">
        <v>1016.8459571805207</v>
      </c>
      <c r="Q55">
        <v>1004.696422978252</v>
      </c>
      <c r="R55">
        <v>808.01640407694765</v>
      </c>
      <c r="S55">
        <v>898.82291950823446</v>
      </c>
      <c r="T55">
        <v>1013.9785627792959</v>
      </c>
      <c r="U55">
        <v>1036.173565894836</v>
      </c>
      <c r="V55">
        <v>1187.5264297758529</v>
      </c>
      <c r="W55">
        <v>1354.5822932196654</v>
      </c>
      <c r="X55">
        <v>922.26079086380616</v>
      </c>
      <c r="Y55">
        <v>1373.8453252831935</v>
      </c>
    </row>
    <row r="56" spans="1:25" x14ac:dyDescent="0.2">
      <c r="A56" t="s">
        <v>135</v>
      </c>
      <c r="B56" t="s">
        <v>33</v>
      </c>
      <c r="C56">
        <v>766.545768963</v>
      </c>
      <c r="D56">
        <v>6.6141465682299998</v>
      </c>
      <c r="E56" t="s">
        <v>136</v>
      </c>
      <c r="F56">
        <v>3.5853432000000601E-2</v>
      </c>
      <c r="G56">
        <f t="shared" si="0"/>
        <v>0.87788503285791575</v>
      </c>
      <c r="H56">
        <f t="shared" si="1"/>
        <v>5.8735532310995563E-2</v>
      </c>
      <c r="I56">
        <v>1372.5362769273863</v>
      </c>
      <c r="J56">
        <v>1431.4058496971704</v>
      </c>
      <c r="K56">
        <v>1404.8796235977459</v>
      </c>
      <c r="L56">
        <v>1386.7564830583219</v>
      </c>
      <c r="M56">
        <v>1314.2827106409172</v>
      </c>
      <c r="N56">
        <v>1180.9286928544439</v>
      </c>
      <c r="O56">
        <v>1773.8485389603716</v>
      </c>
      <c r="P56">
        <v>1637.18740845659</v>
      </c>
      <c r="Q56">
        <v>1604.0736196857601</v>
      </c>
      <c r="R56">
        <v>1555.8753693705014</v>
      </c>
      <c r="S56">
        <v>1567.03938937148</v>
      </c>
      <c r="T56">
        <v>1497.2557609843682</v>
      </c>
      <c r="U56">
        <v>1732.1184540488337</v>
      </c>
      <c r="V56">
        <v>1330.5035759217492</v>
      </c>
      <c r="W56">
        <v>1392.8466419789961</v>
      </c>
      <c r="X56">
        <v>851.18445724196306</v>
      </c>
      <c r="Y56">
        <v>1163.6243190635137</v>
      </c>
    </row>
    <row r="57" spans="1:25" x14ac:dyDescent="0.2">
      <c r="A57" t="s">
        <v>137</v>
      </c>
      <c r="B57" t="s">
        <v>33</v>
      </c>
      <c r="C57">
        <v>954.60735927899998</v>
      </c>
      <c r="D57">
        <v>5.9983216301700004</v>
      </c>
      <c r="E57" t="s">
        <v>138</v>
      </c>
      <c r="F57">
        <v>0.13167836999999899</v>
      </c>
      <c r="G57">
        <f t="shared" si="0"/>
        <v>0.5470631491137653</v>
      </c>
      <c r="H57">
        <f t="shared" si="1"/>
        <v>5.9165035582188656E-2</v>
      </c>
      <c r="K57">
        <v>0.15513497369317419</v>
      </c>
      <c r="M57">
        <v>7.2511999501672877E-2</v>
      </c>
      <c r="N57">
        <v>4.1815255798489895E-2</v>
      </c>
      <c r="O57">
        <v>0.15623382696192223</v>
      </c>
      <c r="P57">
        <v>0.17199212109821643</v>
      </c>
      <c r="Q57">
        <v>0.16820738992662065</v>
      </c>
      <c r="U57">
        <v>7.8228145438208094E-2</v>
      </c>
      <c r="V57">
        <v>5.1044660742995233E-2</v>
      </c>
    </row>
    <row r="58" spans="1:25" x14ac:dyDescent="0.2">
      <c r="A58" t="s">
        <v>139</v>
      </c>
      <c r="B58" t="s">
        <v>33</v>
      </c>
      <c r="C58">
        <v>742.53744927900004</v>
      </c>
      <c r="D58">
        <v>8.3112308956399996</v>
      </c>
      <c r="E58" t="s">
        <v>140</v>
      </c>
      <c r="F58">
        <v>0.168769104000001</v>
      </c>
      <c r="G58">
        <f t="shared" si="0"/>
        <v>0.99349407144780899</v>
      </c>
      <c r="H58">
        <f t="shared" si="1"/>
        <v>5.9961234618109815E-2</v>
      </c>
      <c r="I58">
        <v>71.504490454931002</v>
      </c>
      <c r="J58">
        <v>86.84797884226127</v>
      </c>
      <c r="K58">
        <v>92.839128748630316</v>
      </c>
      <c r="L58">
        <v>74.5675333099489</v>
      </c>
      <c r="M58">
        <v>122.84661369922341</v>
      </c>
      <c r="N58">
        <v>115.41648789910657</v>
      </c>
      <c r="O58">
        <v>124.19524722262973</v>
      </c>
      <c r="P58">
        <v>109.52557965681</v>
      </c>
      <c r="Q58">
        <v>126.24466263145757</v>
      </c>
      <c r="R58">
        <v>113.61387939251108</v>
      </c>
      <c r="S58">
        <v>96.147602349733916</v>
      </c>
      <c r="T58">
        <v>112.83339847200081</v>
      </c>
      <c r="U58">
        <v>112.50682740572944</v>
      </c>
      <c r="V58">
        <v>88.588539241998532</v>
      </c>
      <c r="W58">
        <v>98.943921188450631</v>
      </c>
      <c r="X58">
        <v>64.465979624642969</v>
      </c>
      <c r="Y58">
        <v>86.110467338746361</v>
      </c>
    </row>
    <row r="59" spans="1:25" x14ac:dyDescent="0.2">
      <c r="A59" t="s">
        <v>141</v>
      </c>
      <c r="B59" t="s">
        <v>33</v>
      </c>
      <c r="C59">
        <v>788.61561996600005</v>
      </c>
      <c r="D59">
        <v>9.6332691301600004</v>
      </c>
      <c r="E59" t="s">
        <v>142</v>
      </c>
      <c r="F59">
        <v>0.23673086999999901</v>
      </c>
      <c r="G59">
        <f t="shared" si="0"/>
        <v>0.48432578040807883</v>
      </c>
      <c r="H59">
        <f t="shared" si="1"/>
        <v>6.1223447834613212E-2</v>
      </c>
      <c r="I59">
        <v>75.245024462632529</v>
      </c>
      <c r="J59">
        <v>97.046945314563715</v>
      </c>
      <c r="K59">
        <v>112.93522964632557</v>
      </c>
      <c r="L59">
        <v>102.03727482671059</v>
      </c>
      <c r="M59">
        <v>128.39238284832038</v>
      </c>
      <c r="N59">
        <v>113.43887561578256</v>
      </c>
      <c r="O59">
        <v>88.512728740625846</v>
      </c>
      <c r="P59">
        <v>78.698066078198934</v>
      </c>
      <c r="Q59">
        <v>100.75932383097235</v>
      </c>
      <c r="R59">
        <v>65.480573257708443</v>
      </c>
      <c r="S59">
        <v>112.68367149597559</v>
      </c>
      <c r="T59">
        <v>102.05200838186028</v>
      </c>
      <c r="U59">
        <v>108.18432248681749</v>
      </c>
      <c r="V59">
        <v>109.56051593180929</v>
      </c>
      <c r="W59">
        <v>141.19591261273348</v>
      </c>
      <c r="X59">
        <v>96.119021974955331</v>
      </c>
      <c r="Y59">
        <v>114.63585221648015</v>
      </c>
    </row>
    <row r="60" spans="1:25" x14ac:dyDescent="0.2">
      <c r="A60" t="s">
        <v>143</v>
      </c>
      <c r="B60" t="s">
        <v>33</v>
      </c>
      <c r="C60">
        <v>772.59506535599996</v>
      </c>
      <c r="D60">
        <v>8.66372151751</v>
      </c>
      <c r="E60" t="s">
        <v>144</v>
      </c>
      <c r="F60">
        <v>0.126278482</v>
      </c>
      <c r="G60">
        <f t="shared" si="0"/>
        <v>0.44981465727271575</v>
      </c>
      <c r="H60">
        <f t="shared" si="1"/>
        <v>6.1351220003194595E-2</v>
      </c>
      <c r="I60">
        <v>33.203630761386648</v>
      </c>
      <c r="J60">
        <v>46.699777656040169</v>
      </c>
      <c r="K60">
        <v>42.813787527420573</v>
      </c>
      <c r="L60">
        <v>38.832585504594505</v>
      </c>
      <c r="M60">
        <v>62.726874662042988</v>
      </c>
      <c r="N60">
        <v>48.788242634089414</v>
      </c>
      <c r="O60">
        <v>31.339411546813967</v>
      </c>
      <c r="P60">
        <v>27.169242044188628</v>
      </c>
      <c r="Q60">
        <v>32.193614520553801</v>
      </c>
      <c r="R60">
        <v>26.05193267390171</v>
      </c>
      <c r="S60">
        <v>39.07407560335308</v>
      </c>
      <c r="T60">
        <v>46.576607860449279</v>
      </c>
      <c r="U60">
        <v>51.670595782524387</v>
      </c>
      <c r="V60">
        <v>32.555724768391414</v>
      </c>
      <c r="W60">
        <v>49.338267492513964</v>
      </c>
      <c r="X60">
        <v>28.316283581268323</v>
      </c>
      <c r="Y60">
        <v>37.786363405063099</v>
      </c>
    </row>
    <row r="61" spans="1:25" x14ac:dyDescent="0.2">
      <c r="A61" t="s">
        <v>145</v>
      </c>
      <c r="B61" t="s">
        <v>33</v>
      </c>
      <c r="C61">
        <v>668.65600438900003</v>
      </c>
      <c r="D61">
        <v>12.028208409499999</v>
      </c>
      <c r="E61" t="s">
        <v>146</v>
      </c>
      <c r="F61">
        <v>0.15179159</v>
      </c>
      <c r="G61">
        <f t="shared" si="0"/>
        <v>9.6858461372940075E-2</v>
      </c>
      <c r="H61">
        <f t="shared" si="1"/>
        <v>6.840520858067875E-2</v>
      </c>
      <c r="I61">
        <v>8.2856258232238424</v>
      </c>
      <c r="J61">
        <v>13.625302183737203</v>
      </c>
      <c r="K61">
        <v>12.502742712736326</v>
      </c>
      <c r="L61">
        <v>9.4159730229536027</v>
      </c>
      <c r="M61">
        <v>13.183960371770455</v>
      </c>
      <c r="N61">
        <v>17.982257301890712</v>
      </c>
      <c r="O61">
        <v>10.503868570398813</v>
      </c>
      <c r="P61">
        <v>10.665648555202186</v>
      </c>
      <c r="Q61">
        <v>12.444450630469136</v>
      </c>
      <c r="R61">
        <v>12.537034398471453</v>
      </c>
      <c r="S61">
        <v>17.674194351741701</v>
      </c>
      <c r="T61">
        <v>8.7007712827548378</v>
      </c>
      <c r="U61">
        <v>11.44251297525372</v>
      </c>
      <c r="V61">
        <v>8.5110597175858071</v>
      </c>
      <c r="W61">
        <v>9.9477994983154847</v>
      </c>
      <c r="X61">
        <v>7.2899584104440756</v>
      </c>
      <c r="Y61">
        <v>11.278467355555907</v>
      </c>
    </row>
    <row r="62" spans="1:25" x14ac:dyDescent="0.2">
      <c r="A62" t="s">
        <v>147</v>
      </c>
      <c r="B62" t="s">
        <v>33</v>
      </c>
      <c r="C62">
        <v>746.57067678500005</v>
      </c>
      <c r="D62">
        <v>9.7778288523299999</v>
      </c>
      <c r="E62" t="s">
        <v>148</v>
      </c>
      <c r="F62">
        <v>0.212171147999999</v>
      </c>
      <c r="G62">
        <f t="shared" si="0"/>
        <v>0.12584198241143879</v>
      </c>
      <c r="H62">
        <f t="shared" si="1"/>
        <v>7.1626643154014791E-2</v>
      </c>
      <c r="I62">
        <v>1.2317225816299713</v>
      </c>
      <c r="J62">
        <v>1.3607064390114787</v>
      </c>
      <c r="K62">
        <v>1.6664738317817156</v>
      </c>
      <c r="L62">
        <v>1.2810283681029895</v>
      </c>
      <c r="M62">
        <v>1.2364337123393376</v>
      </c>
      <c r="N62">
        <v>0.81844584577361268</v>
      </c>
      <c r="O62">
        <v>1.1874083508156674</v>
      </c>
      <c r="P62">
        <v>1.1317385136972566</v>
      </c>
      <c r="Q62">
        <v>1.6010749379958022</v>
      </c>
      <c r="R62">
        <v>0.85656300250539175</v>
      </c>
      <c r="S62">
        <v>0.92372428233925186</v>
      </c>
      <c r="T62">
        <v>1.2652317035446892</v>
      </c>
      <c r="U62">
        <v>1.3268843178226832</v>
      </c>
      <c r="V62">
        <v>3.1020458795187413</v>
      </c>
      <c r="W62">
        <v>1.5030781964669462</v>
      </c>
      <c r="X62">
        <v>1.8240165106220905</v>
      </c>
      <c r="Y62">
        <v>1.7126456373643795</v>
      </c>
    </row>
    <row r="63" spans="1:25" x14ac:dyDescent="0.2">
      <c r="A63" t="s">
        <v>149</v>
      </c>
      <c r="B63" t="s">
        <v>33</v>
      </c>
      <c r="C63">
        <v>790.69340180500001</v>
      </c>
      <c r="D63">
        <v>13.833010316599999</v>
      </c>
      <c r="E63" t="s">
        <v>150</v>
      </c>
      <c r="F63">
        <v>0.14698968000000101</v>
      </c>
      <c r="G63">
        <f t="shared" si="0"/>
        <v>0.31258813680954833</v>
      </c>
      <c r="H63">
        <f t="shared" si="1"/>
        <v>7.169310671664382E-2</v>
      </c>
      <c r="I63">
        <v>0.21809495183796279</v>
      </c>
      <c r="J63">
        <v>0.27131199808500533</v>
      </c>
      <c r="K63">
        <v>0.20546711926849553</v>
      </c>
      <c r="L63">
        <v>0.34749069392653054</v>
      </c>
      <c r="M63">
        <v>0.29029635720935271</v>
      </c>
      <c r="N63">
        <v>0.3159574818950755</v>
      </c>
      <c r="O63">
        <v>0.17982649400863829</v>
      </c>
      <c r="P63">
        <v>0.19240885872469726</v>
      </c>
      <c r="Q63">
        <v>0.19505241147989028</v>
      </c>
      <c r="R63">
        <v>0.14049946768168514</v>
      </c>
      <c r="S63">
        <v>0.18120535006102695</v>
      </c>
      <c r="T63">
        <v>0.25524312651401582</v>
      </c>
      <c r="U63">
        <v>0.24113675996162257</v>
      </c>
      <c r="V63">
        <v>0.26011615027800644</v>
      </c>
      <c r="W63">
        <v>0.14711645813769242</v>
      </c>
      <c r="X63">
        <v>0.19074545893644998</v>
      </c>
      <c r="Y63">
        <v>0.33382687614259704</v>
      </c>
    </row>
    <row r="64" spans="1:25" x14ac:dyDescent="0.2">
      <c r="A64" t="s">
        <v>151</v>
      </c>
      <c r="B64" t="s">
        <v>33</v>
      </c>
      <c r="C64">
        <v>852.80209217799995</v>
      </c>
      <c r="D64">
        <v>15.4293632349</v>
      </c>
      <c r="E64" t="s">
        <v>152</v>
      </c>
      <c r="F64">
        <v>9.06367699999997E-2</v>
      </c>
      <c r="G64">
        <f t="shared" si="0"/>
        <v>0.19299677051583922</v>
      </c>
      <c r="H64">
        <f t="shared" si="1"/>
        <v>8.7525777756754575E-2</v>
      </c>
      <c r="I64">
        <v>54.307679960469521</v>
      </c>
      <c r="J64">
        <v>61.041961688506497</v>
      </c>
      <c r="K64">
        <v>56.777493094055991</v>
      </c>
      <c r="L64">
        <v>63.126014068403045</v>
      </c>
      <c r="M64">
        <v>72.785782459799663</v>
      </c>
      <c r="N64">
        <v>68.29932982422919</v>
      </c>
      <c r="O64">
        <v>49.848777273560898</v>
      </c>
      <c r="P64">
        <v>52.346982466713634</v>
      </c>
      <c r="Q64">
        <v>50.065149589647838</v>
      </c>
      <c r="R64">
        <v>37.988230588081201</v>
      </c>
      <c r="S64">
        <v>51.179049470085488</v>
      </c>
      <c r="T64">
        <v>62.168091293823906</v>
      </c>
      <c r="U64">
        <v>68.460798855796739</v>
      </c>
      <c r="V64">
        <v>52.047429075770999</v>
      </c>
      <c r="W64">
        <v>55.62011192981479</v>
      </c>
      <c r="X64">
        <v>44.205451022474435</v>
      </c>
      <c r="Y64">
        <v>56.659158464944603</v>
      </c>
    </row>
    <row r="65" spans="1:25" x14ac:dyDescent="0.2">
      <c r="A65" t="s">
        <v>153</v>
      </c>
      <c r="B65" t="s">
        <v>33</v>
      </c>
      <c r="C65">
        <v>626.57360396900003</v>
      </c>
      <c r="D65">
        <v>9.0858244968000008</v>
      </c>
      <c r="E65" t="s">
        <v>154</v>
      </c>
      <c r="F65">
        <v>0.134175503</v>
      </c>
      <c r="G65">
        <f t="shared" si="0"/>
        <v>0.36553563724212945</v>
      </c>
      <c r="H65">
        <f t="shared" si="1"/>
        <v>9.0901427777279359E-2</v>
      </c>
      <c r="I65">
        <v>4.9213749431513287</v>
      </c>
      <c r="J65">
        <v>4.7362226624226054</v>
      </c>
      <c r="K65">
        <v>6.3542001654709237</v>
      </c>
      <c r="L65">
        <v>5.7792220532768903</v>
      </c>
      <c r="M65">
        <v>5.6401127235958555</v>
      </c>
      <c r="N65">
        <v>5.0036068635749285</v>
      </c>
      <c r="O65">
        <v>6.4590585733200534</v>
      </c>
      <c r="P65">
        <v>5.7876560372189916</v>
      </c>
      <c r="Q65">
        <v>5.9167443739362051</v>
      </c>
      <c r="R65">
        <v>4.8967373267974255</v>
      </c>
      <c r="S65">
        <v>5.8371448590431054</v>
      </c>
      <c r="T65">
        <v>4.2377181994215345</v>
      </c>
      <c r="U65">
        <v>5.2705695716580889</v>
      </c>
      <c r="V65">
        <v>6.3744234173575229</v>
      </c>
      <c r="W65">
        <v>5.0316456112729675</v>
      </c>
      <c r="X65">
        <v>4.5411001216749032</v>
      </c>
      <c r="Y65">
        <v>4.7064346334270342</v>
      </c>
    </row>
    <row r="66" spans="1:25" x14ac:dyDescent="0.2">
      <c r="A66" t="s">
        <v>155</v>
      </c>
      <c r="B66" t="s">
        <v>33</v>
      </c>
      <c r="C66">
        <v>764.67625711999995</v>
      </c>
      <c r="D66">
        <v>13.800659464000001</v>
      </c>
      <c r="E66" t="s">
        <v>156</v>
      </c>
      <c r="F66">
        <v>0.13934053999999901</v>
      </c>
      <c r="G66">
        <f t="shared" ref="G66:G129" si="2">_xlfn.T.TEST(I66:N66,T66:Y66,2,3)</f>
        <v>0.38344533654651258</v>
      </c>
      <c r="H66">
        <f t="shared" ref="H66:H129" si="3">_xlfn.T.TEST(O66:S66,T66:Y66,2,3)</f>
        <v>9.2928640088821068E-2</v>
      </c>
      <c r="I66">
        <v>0.71730163551070958</v>
      </c>
      <c r="J66">
        <v>0.92301082298900516</v>
      </c>
      <c r="K66">
        <v>0.91137818782403823</v>
      </c>
      <c r="L66">
        <v>0.79297977298592737</v>
      </c>
      <c r="M66">
        <v>1.2395171581530504</v>
      </c>
      <c r="N66">
        <v>1.1276092600316678</v>
      </c>
      <c r="O66">
        <v>1.1652585265532371</v>
      </c>
      <c r="P66">
        <v>0.92135142484856947</v>
      </c>
      <c r="Q66">
        <v>1.1596322831837289</v>
      </c>
      <c r="R66">
        <v>0.97957017176668604</v>
      </c>
      <c r="S66">
        <v>1.0935460803602044</v>
      </c>
      <c r="T66">
        <v>0.75683616012419674</v>
      </c>
      <c r="U66">
        <v>0.96203359636919172</v>
      </c>
      <c r="V66">
        <v>1.1216869017345377</v>
      </c>
      <c r="W66">
        <v>1.0827660484624204</v>
      </c>
      <c r="X66">
        <v>0.56319739438450389</v>
      </c>
      <c r="Y66">
        <v>0.46771668975351</v>
      </c>
    </row>
    <row r="67" spans="1:25" x14ac:dyDescent="0.2">
      <c r="A67" t="s">
        <v>157</v>
      </c>
      <c r="B67" t="s">
        <v>33</v>
      </c>
      <c r="C67">
        <v>990.94239781600004</v>
      </c>
      <c r="D67">
        <v>16.337409067700001</v>
      </c>
      <c r="E67" t="s">
        <v>158</v>
      </c>
      <c r="F67">
        <v>0.11259093000000001</v>
      </c>
      <c r="G67">
        <f t="shared" si="2"/>
        <v>4.6746652447212718E-2</v>
      </c>
      <c r="H67">
        <f t="shared" si="3"/>
        <v>9.6717970924432531E-2</v>
      </c>
      <c r="I67">
        <v>1.0518468697429733</v>
      </c>
      <c r="J67">
        <v>0.78617361177384293</v>
      </c>
      <c r="K67">
        <v>0.76406896385692646</v>
      </c>
      <c r="L67">
        <v>0.82010420681154506</v>
      </c>
      <c r="M67">
        <v>1.1120822966473389</v>
      </c>
      <c r="N67">
        <v>0.64129574708065107</v>
      </c>
      <c r="O67">
        <v>1.6448413140334008</v>
      </c>
      <c r="P67">
        <v>0.85147209678113689</v>
      </c>
      <c r="Q67">
        <v>0.95250760414472413</v>
      </c>
      <c r="R67">
        <v>0.5974640320081277</v>
      </c>
      <c r="S67">
        <v>0.78556654490395528</v>
      </c>
      <c r="T67">
        <v>1.8093964443042221</v>
      </c>
      <c r="U67">
        <v>0.93863462987620028</v>
      </c>
      <c r="V67">
        <v>0.8455125936744865</v>
      </c>
      <c r="W67">
        <v>1.5538879031257828</v>
      </c>
      <c r="X67">
        <v>1.6324899007853682</v>
      </c>
      <c r="Y67">
        <v>2.6939624002935836</v>
      </c>
    </row>
    <row r="68" spans="1:25" x14ac:dyDescent="0.2">
      <c r="A68" t="s">
        <v>159</v>
      </c>
      <c r="B68" t="s">
        <v>33</v>
      </c>
      <c r="C68">
        <v>930.848247195</v>
      </c>
      <c r="D68">
        <v>15.4912261646</v>
      </c>
      <c r="E68" t="s">
        <v>160</v>
      </c>
      <c r="F68">
        <v>6.8773840000000405E-2</v>
      </c>
      <c r="G68">
        <f t="shared" si="2"/>
        <v>2.8071798348582269E-2</v>
      </c>
      <c r="H68">
        <f t="shared" si="3"/>
        <v>9.6725648180430834E-2</v>
      </c>
      <c r="I68">
        <v>198.27220324206598</v>
      </c>
      <c r="J68">
        <v>223.56859471973956</v>
      </c>
      <c r="K68">
        <v>230.01777561027237</v>
      </c>
      <c r="L68">
        <v>255.05360613368771</v>
      </c>
      <c r="M68">
        <v>253.09952067464212</v>
      </c>
      <c r="N68">
        <v>217.8542756035188</v>
      </c>
      <c r="O68">
        <v>275.63420299853703</v>
      </c>
      <c r="P68">
        <v>249.3064613504379</v>
      </c>
      <c r="Q68">
        <v>270.65089257244517</v>
      </c>
      <c r="R68">
        <v>184.40570177961578</v>
      </c>
      <c r="S68">
        <v>243.64564969425555</v>
      </c>
      <c r="T68">
        <v>263.14345754645512</v>
      </c>
      <c r="U68">
        <v>258.27625782441726</v>
      </c>
      <c r="V68">
        <v>272.49339702591283</v>
      </c>
      <c r="W68">
        <v>350.65396677542407</v>
      </c>
      <c r="X68">
        <v>251.96145017506623</v>
      </c>
      <c r="Y68">
        <v>373.76555794746849</v>
      </c>
    </row>
    <row r="69" spans="1:25" x14ac:dyDescent="0.2">
      <c r="A69" t="s">
        <v>161</v>
      </c>
      <c r="B69" t="s">
        <v>33</v>
      </c>
      <c r="C69">
        <v>738.50556231899998</v>
      </c>
      <c r="D69">
        <v>6.8461575436000004</v>
      </c>
      <c r="E69" t="s">
        <v>162</v>
      </c>
      <c r="F69">
        <v>9.3842456000000005E-2</v>
      </c>
      <c r="G69">
        <f t="shared" si="2"/>
        <v>0.90010897776648491</v>
      </c>
      <c r="H69">
        <f t="shared" si="3"/>
        <v>9.7490781063877791E-2</v>
      </c>
      <c r="I69">
        <v>2136.4503768142399</v>
      </c>
      <c r="J69">
        <v>2241.0715534181759</v>
      </c>
      <c r="K69">
        <v>2520.1211546542927</v>
      </c>
      <c r="L69">
        <v>2295.0264930853459</v>
      </c>
      <c r="M69">
        <v>2706.3301725578067</v>
      </c>
      <c r="N69">
        <v>2665.2665932546843</v>
      </c>
      <c r="O69">
        <v>2927.0984859933628</v>
      </c>
      <c r="P69">
        <v>2468.3851296228436</v>
      </c>
      <c r="Q69">
        <v>2951.9555872889168</v>
      </c>
      <c r="R69">
        <v>2761.8127761705473</v>
      </c>
      <c r="S69">
        <v>2406.5535515352603</v>
      </c>
      <c r="T69">
        <v>2488.4192609795041</v>
      </c>
      <c r="U69">
        <v>2478.6864204723761</v>
      </c>
      <c r="V69">
        <v>2628.1801521276047</v>
      </c>
      <c r="W69">
        <v>2564.3292184403231</v>
      </c>
      <c r="X69">
        <v>1872.4350663577952</v>
      </c>
      <c r="Y69">
        <v>2418.3474293639938</v>
      </c>
    </row>
    <row r="70" spans="1:25" x14ac:dyDescent="0.2">
      <c r="A70" t="s">
        <v>163</v>
      </c>
      <c r="B70" t="s">
        <v>33</v>
      </c>
      <c r="C70">
        <v>928.59809962700001</v>
      </c>
      <c r="D70">
        <v>5.9959235628499998</v>
      </c>
      <c r="E70" t="s">
        <v>164</v>
      </c>
      <c r="F70">
        <v>4.0764370000001496E-3</v>
      </c>
      <c r="G70">
        <f t="shared" si="2"/>
        <v>0.47341794727503095</v>
      </c>
      <c r="H70">
        <f t="shared" si="3"/>
        <v>9.879796116433319E-2</v>
      </c>
      <c r="I70">
        <v>151.20984359337109</v>
      </c>
      <c r="J70">
        <v>136.43848738618516</v>
      </c>
      <c r="K70">
        <v>130.33661915396257</v>
      </c>
      <c r="L70">
        <v>138.14824305606351</v>
      </c>
      <c r="M70">
        <v>130.05612949312646</v>
      </c>
      <c r="N70">
        <v>125.91618315313468</v>
      </c>
      <c r="O70">
        <v>180.76970865108169</v>
      </c>
      <c r="P70">
        <v>162.89521921595266</v>
      </c>
      <c r="Q70">
        <v>141.34378939718255</v>
      </c>
      <c r="R70">
        <v>143.12776613039543</v>
      </c>
      <c r="S70">
        <v>135.24559233795119</v>
      </c>
      <c r="T70">
        <v>138.39472166194625</v>
      </c>
      <c r="U70">
        <v>168.96205995204693</v>
      </c>
      <c r="V70">
        <v>130.79872366688849</v>
      </c>
      <c r="W70">
        <v>127.35345977538101</v>
      </c>
      <c r="X70">
        <v>85.025717125783771</v>
      </c>
      <c r="Y70">
        <v>105.08035100948956</v>
      </c>
    </row>
    <row r="71" spans="1:25" x14ac:dyDescent="0.2">
      <c r="A71" t="s">
        <v>165</v>
      </c>
      <c r="B71" t="s">
        <v>33</v>
      </c>
      <c r="C71">
        <v>962.91217673599999</v>
      </c>
      <c r="D71">
        <v>16.123744583099999</v>
      </c>
      <c r="E71" t="s">
        <v>166</v>
      </c>
      <c r="F71">
        <v>8.6255420000000499E-2</v>
      </c>
      <c r="G71">
        <f t="shared" si="2"/>
        <v>8.8230320862076952E-2</v>
      </c>
      <c r="H71">
        <f t="shared" si="3"/>
        <v>0.10203783032559222</v>
      </c>
      <c r="I71">
        <v>4.8240928210946734</v>
      </c>
      <c r="J71">
        <v>4.8003901696236078</v>
      </c>
      <c r="K71">
        <v>4.8096700616571075</v>
      </c>
      <c r="L71">
        <v>5.1935890991321605</v>
      </c>
      <c r="M71">
        <v>5.1834987551233462</v>
      </c>
      <c r="N71">
        <v>4.4079573812450299</v>
      </c>
      <c r="O71">
        <v>5.9100406979287676</v>
      </c>
      <c r="P71">
        <v>5.0258594712190146</v>
      </c>
      <c r="Q71">
        <v>5.1004059739201884</v>
      </c>
      <c r="R71">
        <v>4.0239087474545627</v>
      </c>
      <c r="S71">
        <v>4.7149796389897016</v>
      </c>
      <c r="T71">
        <v>6.3648448745845343</v>
      </c>
      <c r="U71">
        <v>4.839984169698706</v>
      </c>
      <c r="V71">
        <v>4.921051846839859</v>
      </c>
      <c r="W71">
        <v>7.9507187352082802</v>
      </c>
      <c r="X71">
        <v>6.1784410390700648</v>
      </c>
      <c r="Y71">
        <v>11.029568494366204</v>
      </c>
    </row>
    <row r="72" spans="1:25" x14ac:dyDescent="0.2">
      <c r="A72" t="s">
        <v>167</v>
      </c>
      <c r="B72" t="s">
        <v>33</v>
      </c>
      <c r="C72">
        <v>984.65933233600003</v>
      </c>
      <c r="D72">
        <v>7.4800408033199997</v>
      </c>
      <c r="E72" t="s">
        <v>168</v>
      </c>
      <c r="F72">
        <v>6.9959197000000195E-2</v>
      </c>
      <c r="G72">
        <f t="shared" si="2"/>
        <v>0.27405712395050663</v>
      </c>
      <c r="H72">
        <f t="shared" si="3"/>
        <v>0.10220098991326002</v>
      </c>
      <c r="I72">
        <v>7.7888345274832833</v>
      </c>
      <c r="J72">
        <v>8.2477973606606731</v>
      </c>
      <c r="K72">
        <v>7.4582593517172437</v>
      </c>
      <c r="L72">
        <v>9.1517120414593816</v>
      </c>
      <c r="M72">
        <v>7.6016285279742624</v>
      </c>
      <c r="N72">
        <v>7.2784104419778552</v>
      </c>
      <c r="O72">
        <v>10.296399881677869</v>
      </c>
      <c r="P72">
        <v>8.5909936508903151</v>
      </c>
      <c r="Q72">
        <v>7.7053105638455017</v>
      </c>
      <c r="R72">
        <v>7.7717075691858932</v>
      </c>
      <c r="S72">
        <v>8.1105652191707183</v>
      </c>
      <c r="T72">
        <v>7.5335296008746555</v>
      </c>
      <c r="U72">
        <v>8.0266115112163376</v>
      </c>
      <c r="V72">
        <v>8.5892029793820246</v>
      </c>
      <c r="W72">
        <v>7.2273861021745569</v>
      </c>
      <c r="X72">
        <v>5.8373925130891955</v>
      </c>
      <c r="Y72">
        <v>6.9804628657498995</v>
      </c>
    </row>
    <row r="73" spans="1:25" x14ac:dyDescent="0.2">
      <c r="A73" t="s">
        <v>169</v>
      </c>
      <c r="B73" t="s">
        <v>33</v>
      </c>
      <c r="C73">
        <v>954.61401167300005</v>
      </c>
      <c r="D73">
        <v>6.1255421174500002</v>
      </c>
      <c r="E73" t="s">
        <v>170</v>
      </c>
      <c r="F73">
        <v>4.45788299999972E-3</v>
      </c>
      <c r="G73">
        <f t="shared" si="2"/>
        <v>0.35403693803820102</v>
      </c>
      <c r="H73">
        <f t="shared" si="3"/>
        <v>0.10250186634201748</v>
      </c>
      <c r="I73">
        <v>4646.9177397755011</v>
      </c>
      <c r="J73">
        <v>5024.2042464163715</v>
      </c>
      <c r="K73">
        <v>5009.2047503646345</v>
      </c>
      <c r="L73">
        <v>4309.1421225006325</v>
      </c>
      <c r="M73">
        <v>5739.1283720424408</v>
      </c>
      <c r="N73">
        <v>5673.3738501893249</v>
      </c>
      <c r="O73">
        <v>6766.7806385382246</v>
      </c>
      <c r="P73">
        <v>6387.8714050673179</v>
      </c>
      <c r="Q73">
        <v>5679.9945588861501</v>
      </c>
      <c r="R73">
        <v>5725.3873356915228</v>
      </c>
      <c r="S73">
        <v>5722.356312186188</v>
      </c>
      <c r="T73">
        <v>6058.9252277527976</v>
      </c>
      <c r="U73">
        <v>5637.9460214240044</v>
      </c>
      <c r="V73">
        <v>5271.147971654942</v>
      </c>
      <c r="W73">
        <v>6039.0401929789477</v>
      </c>
      <c r="X73">
        <v>4251.8276275502558</v>
      </c>
      <c r="Y73">
        <v>5231.6039356743213</v>
      </c>
    </row>
    <row r="74" spans="1:25" x14ac:dyDescent="0.2">
      <c r="A74" t="s">
        <v>171</v>
      </c>
      <c r="B74" t="s">
        <v>33</v>
      </c>
      <c r="C74">
        <v>956.62876931999995</v>
      </c>
      <c r="D74">
        <v>6.6736038689799999</v>
      </c>
      <c r="E74" t="s">
        <v>172</v>
      </c>
      <c r="F74">
        <v>4.6396130999999799E-2</v>
      </c>
      <c r="G74">
        <f t="shared" si="2"/>
        <v>9.4432802452573156E-2</v>
      </c>
      <c r="H74">
        <f t="shared" si="3"/>
        <v>0.10314089210321946</v>
      </c>
      <c r="I74">
        <v>409.70840919713152</v>
      </c>
      <c r="J74">
        <v>440.47520129325414</v>
      </c>
      <c r="K74">
        <v>445.54710593929065</v>
      </c>
      <c r="L74">
        <v>385.13497491216407</v>
      </c>
      <c r="M74">
        <v>468.76797797446511</v>
      </c>
      <c r="N74">
        <v>422.09046733180992</v>
      </c>
      <c r="O74">
        <v>464.385395868334</v>
      </c>
      <c r="P74">
        <v>407.59134706751348</v>
      </c>
      <c r="Q74">
        <v>446.17373644934003</v>
      </c>
      <c r="R74">
        <v>395.82396945740697</v>
      </c>
      <c r="S74">
        <v>421.75540184254055</v>
      </c>
      <c r="T74">
        <v>441.8594292473519</v>
      </c>
      <c r="U74">
        <v>437.03108358943336</v>
      </c>
      <c r="V74">
        <v>352.00110547615128</v>
      </c>
      <c r="W74">
        <v>397.24649618167967</v>
      </c>
      <c r="X74">
        <v>273.64300194686433</v>
      </c>
      <c r="Y74">
        <v>325.76344130188068</v>
      </c>
    </row>
    <row r="75" spans="1:25" x14ac:dyDescent="0.2">
      <c r="A75" t="s">
        <v>173</v>
      </c>
      <c r="B75" t="s">
        <v>33</v>
      </c>
      <c r="C75">
        <v>846.75368409500004</v>
      </c>
      <c r="D75">
        <v>14.6358462917</v>
      </c>
      <c r="E75" t="s">
        <v>174</v>
      </c>
      <c r="F75">
        <v>0.11415371000000001</v>
      </c>
      <c r="G75">
        <f t="shared" si="2"/>
        <v>0.30603232016137977</v>
      </c>
      <c r="H75">
        <f t="shared" si="3"/>
        <v>0.10351735537794371</v>
      </c>
      <c r="I75">
        <v>364.72274686486463</v>
      </c>
      <c r="J75">
        <v>459.85579119808966</v>
      </c>
      <c r="K75">
        <v>482.97795413390082</v>
      </c>
      <c r="L75">
        <v>492.64486195724578</v>
      </c>
      <c r="M75">
        <v>480.25737361101864</v>
      </c>
      <c r="N75">
        <v>484.90909888734313</v>
      </c>
      <c r="O75">
        <v>448.68607888350635</v>
      </c>
      <c r="P75">
        <v>397.57334864875367</v>
      </c>
      <c r="Q75">
        <v>452.81103537436172</v>
      </c>
      <c r="R75">
        <v>351.89074332522392</v>
      </c>
      <c r="S75">
        <v>457.16019364190851</v>
      </c>
      <c r="T75">
        <v>415.53247473515466</v>
      </c>
      <c r="U75">
        <v>452.8735683505962</v>
      </c>
      <c r="V75">
        <v>445.52054012079185</v>
      </c>
      <c r="W75">
        <v>644.51595037828838</v>
      </c>
      <c r="X75">
        <v>464.16287633803677</v>
      </c>
      <c r="Y75">
        <v>676.32886096382572</v>
      </c>
    </row>
    <row r="76" spans="1:25" x14ac:dyDescent="0.2">
      <c r="A76" t="s">
        <v>175</v>
      </c>
      <c r="B76" t="s">
        <v>33</v>
      </c>
      <c r="C76">
        <v>734.57023958100001</v>
      </c>
      <c r="D76">
        <v>8.3627481142299995</v>
      </c>
      <c r="E76" t="s">
        <v>176</v>
      </c>
      <c r="F76">
        <v>0.18725188600000001</v>
      </c>
      <c r="G76">
        <f t="shared" si="2"/>
        <v>2.6946024834270301E-2</v>
      </c>
      <c r="H76">
        <f t="shared" si="3"/>
        <v>0.10512927369768645</v>
      </c>
      <c r="I76">
        <v>28.476650735924743</v>
      </c>
      <c r="J76">
        <v>30.719575073644517</v>
      </c>
      <c r="K76">
        <v>34.842000057683613</v>
      </c>
      <c r="L76">
        <v>37.377501940601149</v>
      </c>
      <c r="M76">
        <v>34.609606403297711</v>
      </c>
      <c r="N76">
        <v>35.139053914211097</v>
      </c>
      <c r="O76">
        <v>31.503211981974832</v>
      </c>
      <c r="P76">
        <v>30.975843564321089</v>
      </c>
      <c r="Q76">
        <v>32.982739513034645</v>
      </c>
      <c r="R76">
        <v>28.32791206437733</v>
      </c>
      <c r="S76">
        <v>33.789096646624039</v>
      </c>
      <c r="T76">
        <v>29.99725042230968</v>
      </c>
      <c r="U76">
        <v>31.961699311282942</v>
      </c>
      <c r="V76">
        <v>31.813811082607533</v>
      </c>
      <c r="W76">
        <v>25.125489471459417</v>
      </c>
      <c r="X76">
        <v>22.495258039422932</v>
      </c>
      <c r="Y76">
        <v>27.758034766283348</v>
      </c>
    </row>
    <row r="77" spans="1:25" x14ac:dyDescent="0.2">
      <c r="A77" t="s">
        <v>177</v>
      </c>
      <c r="B77" t="s">
        <v>33</v>
      </c>
      <c r="C77">
        <v>908.63198766300002</v>
      </c>
      <c r="D77">
        <v>7.5912562018100003</v>
      </c>
      <c r="E77" t="s">
        <v>178</v>
      </c>
      <c r="F77">
        <v>8.8743797999999402E-2</v>
      </c>
      <c r="G77">
        <f t="shared" si="2"/>
        <v>4.3595623093997442E-2</v>
      </c>
      <c r="H77">
        <f t="shared" si="3"/>
        <v>0.1056648307292881</v>
      </c>
      <c r="I77">
        <v>8.5465403747527375</v>
      </c>
      <c r="J77">
        <v>8.625365559938226</v>
      </c>
      <c r="K77">
        <v>7.8785392888564081</v>
      </c>
      <c r="L77">
        <v>9.1288303380412561</v>
      </c>
      <c r="M77">
        <v>8.5598232856089798</v>
      </c>
      <c r="N77">
        <v>8.3970688849102739</v>
      </c>
      <c r="O77">
        <v>8.2375611897031273</v>
      </c>
      <c r="P77">
        <v>8.3221782055549198</v>
      </c>
      <c r="Q77">
        <v>8.3131086904594316</v>
      </c>
      <c r="R77">
        <v>7.7484776050189259</v>
      </c>
      <c r="S77">
        <v>8.2154772979757151</v>
      </c>
      <c r="T77">
        <v>8.0676347147264131</v>
      </c>
      <c r="U77">
        <v>8.705082440234067</v>
      </c>
      <c r="V77">
        <v>7.9429084637557779</v>
      </c>
      <c r="W77">
        <v>6.5992679759738175</v>
      </c>
      <c r="X77">
        <v>5.6575054107936475</v>
      </c>
      <c r="Y77">
        <v>5.9443437369263297</v>
      </c>
    </row>
    <row r="78" spans="1:25" x14ac:dyDescent="0.2">
      <c r="A78" t="s">
        <v>179</v>
      </c>
      <c r="B78" t="s">
        <v>33</v>
      </c>
      <c r="C78">
        <v>822.75746085100002</v>
      </c>
      <c r="D78">
        <v>14.909477946599999</v>
      </c>
      <c r="E78" t="s">
        <v>180</v>
      </c>
      <c r="F78">
        <v>0.10052205</v>
      </c>
      <c r="G78">
        <f t="shared" si="2"/>
        <v>8.0797075835145393E-2</v>
      </c>
      <c r="H78">
        <f t="shared" si="3"/>
        <v>0.1073473656764044</v>
      </c>
      <c r="I78">
        <v>10.89248008132704</v>
      </c>
      <c r="J78">
        <v>14.205807094865525</v>
      </c>
      <c r="K78">
        <v>12.761325474060371</v>
      </c>
      <c r="L78">
        <v>10.868573615653823</v>
      </c>
      <c r="M78">
        <v>22.666579231831506</v>
      </c>
      <c r="N78">
        <v>17.427181066115232</v>
      </c>
      <c r="O78">
        <v>19.531164818297544</v>
      </c>
      <c r="P78">
        <v>14.369523013553938</v>
      </c>
      <c r="Q78">
        <v>15.893767671694622</v>
      </c>
      <c r="R78">
        <v>11.012308588865299</v>
      </c>
      <c r="S78">
        <v>17.680324232831563</v>
      </c>
      <c r="T78">
        <v>18.253312025975518</v>
      </c>
      <c r="U78">
        <v>22.978270021279435</v>
      </c>
      <c r="V78">
        <v>14.044455097329539</v>
      </c>
      <c r="W78">
        <v>22.301327109947884</v>
      </c>
      <c r="X78">
        <v>16.127097392967762</v>
      </c>
      <c r="Y78">
        <v>24.779019452137657</v>
      </c>
    </row>
    <row r="79" spans="1:25" x14ac:dyDescent="0.2">
      <c r="A79" t="s">
        <v>181</v>
      </c>
      <c r="B79" t="s">
        <v>33</v>
      </c>
      <c r="C79">
        <v>730.53974385900005</v>
      </c>
      <c r="D79">
        <v>8.4987262916099997</v>
      </c>
      <c r="E79" t="s">
        <v>182</v>
      </c>
      <c r="F79">
        <v>0.19127370799999899</v>
      </c>
      <c r="G79">
        <f t="shared" si="2"/>
        <v>9.7482434732914805E-2</v>
      </c>
      <c r="H79">
        <f t="shared" si="3"/>
        <v>0.1083965464561904</v>
      </c>
      <c r="I79">
        <v>11.022871656550619</v>
      </c>
      <c r="J79">
        <v>11.417994517589532</v>
      </c>
      <c r="K79">
        <v>15.109784546941707</v>
      </c>
      <c r="L79">
        <v>13.668909814957811</v>
      </c>
      <c r="M79">
        <v>12.557834045682114</v>
      </c>
      <c r="N79">
        <v>11.826669437860017</v>
      </c>
      <c r="O79">
        <v>14.642389400192576</v>
      </c>
      <c r="P79">
        <v>11.772866297010658</v>
      </c>
      <c r="Q79">
        <v>17.118625195178907</v>
      </c>
      <c r="R79">
        <v>12.862229780975129</v>
      </c>
      <c r="S79">
        <v>10.282580352117023</v>
      </c>
      <c r="T79">
        <v>10.507691043448391</v>
      </c>
      <c r="U79">
        <v>11.89025418566839</v>
      </c>
      <c r="V79">
        <v>12.732429894882317</v>
      </c>
      <c r="W79">
        <v>12.164862340502545</v>
      </c>
      <c r="X79">
        <v>7.4638640693978555</v>
      </c>
      <c r="Y79">
        <v>9.5446055115172328</v>
      </c>
    </row>
    <row r="80" spans="1:25" x14ac:dyDescent="0.2">
      <c r="A80" t="s">
        <v>183</v>
      </c>
      <c r="B80" t="s">
        <v>28</v>
      </c>
      <c r="C80">
        <v>837.48607387699997</v>
      </c>
      <c r="D80">
        <v>5.2310357481900001</v>
      </c>
      <c r="E80" t="s">
        <v>184</v>
      </c>
      <c r="F80">
        <v>-3.1035747999999901E-2</v>
      </c>
      <c r="G80">
        <f t="shared" si="2"/>
        <v>1.3532618258588961E-2</v>
      </c>
      <c r="H80">
        <f t="shared" si="3"/>
        <v>0.10853867796878129</v>
      </c>
      <c r="I80">
        <v>376.38808192834415</v>
      </c>
      <c r="J80">
        <v>408.58231935229503</v>
      </c>
      <c r="K80">
        <v>349.93135013550636</v>
      </c>
      <c r="L80">
        <v>430.05876978809943</v>
      </c>
      <c r="M80">
        <v>351.10113684657028</v>
      </c>
      <c r="N80">
        <v>360.65984651356592</v>
      </c>
      <c r="O80">
        <v>335.43244492777444</v>
      </c>
      <c r="P80">
        <v>401.76751904776319</v>
      </c>
      <c r="Q80">
        <v>347.69225584073178</v>
      </c>
      <c r="R80">
        <v>453.97960470181044</v>
      </c>
      <c r="S80">
        <v>402.46985336331812</v>
      </c>
      <c r="T80">
        <v>402.05140503085437</v>
      </c>
      <c r="U80">
        <v>469.67728872094</v>
      </c>
      <c r="V80">
        <v>400.19131176101104</v>
      </c>
      <c r="W80">
        <v>426.14733269658637</v>
      </c>
      <c r="X80">
        <v>465.24192003492385</v>
      </c>
      <c r="Y80">
        <v>441.31203157914769</v>
      </c>
    </row>
    <row r="81" spans="1:25" x14ac:dyDescent="0.2">
      <c r="A81" t="s">
        <v>185</v>
      </c>
      <c r="B81" t="s">
        <v>33</v>
      </c>
      <c r="C81">
        <v>982.87898634099997</v>
      </c>
      <c r="D81">
        <v>15.525189276200001</v>
      </c>
      <c r="E81" t="s">
        <v>186</v>
      </c>
      <c r="F81">
        <v>7.4810720000000303E-2</v>
      </c>
      <c r="G81">
        <f t="shared" si="2"/>
        <v>0.87685139852305349</v>
      </c>
      <c r="H81">
        <f t="shared" si="3"/>
        <v>0.11231925501502237</v>
      </c>
      <c r="I81">
        <v>122.53300999749787</v>
      </c>
      <c r="J81">
        <v>131.05541199539599</v>
      </c>
      <c r="K81">
        <v>149.7879831687801</v>
      </c>
      <c r="L81">
        <v>171.25730523063169</v>
      </c>
      <c r="M81">
        <v>202.47840813386208</v>
      </c>
      <c r="N81">
        <v>175.41627370974365</v>
      </c>
      <c r="O81">
        <v>198.56969626910393</v>
      </c>
      <c r="P81">
        <v>202.77776646153944</v>
      </c>
      <c r="Q81">
        <v>201.27287486051773</v>
      </c>
      <c r="R81">
        <v>162.18869113413447</v>
      </c>
      <c r="S81">
        <v>171.81863095743054</v>
      </c>
      <c r="T81">
        <v>146.52634484708364</v>
      </c>
      <c r="U81">
        <v>133.51366377166522</v>
      </c>
      <c r="V81">
        <v>154.31127125198645</v>
      </c>
      <c r="W81">
        <v>196.62086369722758</v>
      </c>
      <c r="X81">
        <v>138.45677476832182</v>
      </c>
      <c r="Y81">
        <v>199.40476968134968</v>
      </c>
    </row>
    <row r="82" spans="1:25" x14ac:dyDescent="0.2">
      <c r="A82" t="s">
        <v>187</v>
      </c>
      <c r="B82" t="s">
        <v>33</v>
      </c>
      <c r="C82">
        <v>764.52821018199995</v>
      </c>
      <c r="D82">
        <v>6.06482017082</v>
      </c>
      <c r="E82" t="s">
        <v>188</v>
      </c>
      <c r="F82">
        <v>5.1798290000002502E-3</v>
      </c>
      <c r="G82">
        <f t="shared" si="2"/>
        <v>0.62768391494327858</v>
      </c>
      <c r="H82">
        <f t="shared" si="3"/>
        <v>0.11345151359880154</v>
      </c>
      <c r="I82">
        <v>12764.92236320518</v>
      </c>
      <c r="J82">
        <v>13812.770673585675</v>
      </c>
      <c r="K82">
        <v>14929.426102883252</v>
      </c>
      <c r="L82">
        <v>13330.345137688711</v>
      </c>
      <c r="M82">
        <v>15491.891621287243</v>
      </c>
      <c r="N82">
        <v>14134.396811952449</v>
      </c>
      <c r="O82">
        <v>17843.944252630143</v>
      </c>
      <c r="P82">
        <v>16467.994586404904</v>
      </c>
      <c r="Q82">
        <v>17618.433470715339</v>
      </c>
      <c r="R82">
        <v>16789.790904657941</v>
      </c>
      <c r="S82">
        <v>17029.011684128924</v>
      </c>
      <c r="T82">
        <v>15479.653259680048</v>
      </c>
      <c r="U82">
        <v>19405.661366106251</v>
      </c>
      <c r="V82">
        <v>14783.740809673453</v>
      </c>
      <c r="W82">
        <v>15924.218807347577</v>
      </c>
      <c r="X82">
        <v>10647.941756830087</v>
      </c>
      <c r="Y82">
        <v>12246.33537347182</v>
      </c>
    </row>
    <row r="83" spans="1:25" x14ac:dyDescent="0.2">
      <c r="A83" t="s">
        <v>189</v>
      </c>
      <c r="B83" t="s">
        <v>33</v>
      </c>
      <c r="C83">
        <v>818.72378866099996</v>
      </c>
      <c r="D83">
        <v>14.2620464995</v>
      </c>
      <c r="E83" t="s">
        <v>190</v>
      </c>
      <c r="F83">
        <v>0.13795350000000001</v>
      </c>
      <c r="G83">
        <f t="shared" si="2"/>
        <v>0.9445528043768554</v>
      </c>
      <c r="H83">
        <f t="shared" si="3"/>
        <v>0.11380638441529363</v>
      </c>
      <c r="I83">
        <v>6.9344662676899693</v>
      </c>
      <c r="J83">
        <v>8.2725138681574659</v>
      </c>
      <c r="K83">
        <v>8.8819910094608279</v>
      </c>
      <c r="L83">
        <v>9.5926835320516179</v>
      </c>
      <c r="M83">
        <v>9.4086402444721013</v>
      </c>
      <c r="N83">
        <v>9.8452306520900379</v>
      </c>
      <c r="O83">
        <v>7.1560799836494073</v>
      </c>
      <c r="P83">
        <v>7.2316768810300527</v>
      </c>
      <c r="Q83">
        <v>7.4563292162328123</v>
      </c>
      <c r="R83">
        <v>5.9243373455591017</v>
      </c>
      <c r="S83">
        <v>8.1177324822524071</v>
      </c>
      <c r="T83">
        <v>6.0211513804986003</v>
      </c>
      <c r="U83">
        <v>7.8685201642957923</v>
      </c>
      <c r="V83">
        <v>8.5940691321589799</v>
      </c>
      <c r="W83">
        <v>10.811626576623324</v>
      </c>
      <c r="X83">
        <v>8.1449008726788943</v>
      </c>
      <c r="Y83">
        <v>11.916886482662939</v>
      </c>
    </row>
    <row r="84" spans="1:25" x14ac:dyDescent="0.2">
      <c r="A84" t="s">
        <v>191</v>
      </c>
      <c r="B84" t="s">
        <v>33</v>
      </c>
      <c r="C84">
        <v>736.50023589399996</v>
      </c>
      <c r="D84">
        <v>5.4222115686199999</v>
      </c>
      <c r="E84" t="s">
        <v>192</v>
      </c>
      <c r="F84">
        <v>-3.2211569000000197E-2</v>
      </c>
      <c r="G84">
        <f t="shared" si="2"/>
        <v>0.39895937286246674</v>
      </c>
      <c r="H84">
        <f t="shared" si="3"/>
        <v>0.11682766226868527</v>
      </c>
      <c r="I84">
        <v>16.619802379067728</v>
      </c>
      <c r="J84">
        <v>20.053938314182506</v>
      </c>
      <c r="K84">
        <v>18.893503418945826</v>
      </c>
      <c r="L84">
        <v>20.153247054239976</v>
      </c>
      <c r="M84">
        <v>18.884916610584796</v>
      </c>
      <c r="N84">
        <v>16.884160090058096</v>
      </c>
      <c r="O84">
        <v>19.421670829477769</v>
      </c>
      <c r="P84">
        <v>20.033594528447097</v>
      </c>
      <c r="Q84">
        <v>20.428188965028752</v>
      </c>
      <c r="R84">
        <v>19.000954013538497</v>
      </c>
      <c r="S84">
        <v>22.404489024873893</v>
      </c>
      <c r="T84">
        <v>15.407706126325966</v>
      </c>
      <c r="U84">
        <v>24.715560511592184</v>
      </c>
      <c r="V84">
        <v>16.153625969722619</v>
      </c>
      <c r="W84">
        <v>17.801833350629892</v>
      </c>
      <c r="X84">
        <v>12.103180185935594</v>
      </c>
      <c r="Y84">
        <v>15.305812094394813</v>
      </c>
    </row>
    <row r="85" spans="1:25" x14ac:dyDescent="0.2">
      <c r="A85" t="s">
        <v>193</v>
      </c>
      <c r="B85" t="s">
        <v>33</v>
      </c>
      <c r="C85">
        <v>816.70653150800001</v>
      </c>
      <c r="D85">
        <v>13.896732692900001</v>
      </c>
      <c r="E85" t="s">
        <v>194</v>
      </c>
      <c r="F85">
        <v>0.18326730999999999</v>
      </c>
      <c r="G85">
        <f t="shared" si="2"/>
        <v>0.54392518625162656</v>
      </c>
      <c r="H85">
        <f t="shared" si="3"/>
        <v>0.12016010067176712</v>
      </c>
      <c r="I85">
        <v>0.23405456528273261</v>
      </c>
      <c r="J85">
        <v>0.22877922779104415</v>
      </c>
      <c r="K85">
        <v>0.47378044806818298</v>
      </c>
      <c r="L85">
        <v>0.4991751450830384</v>
      </c>
      <c r="M85">
        <v>0.28986728895515063</v>
      </c>
      <c r="N85">
        <v>0.29681217516785197</v>
      </c>
      <c r="O85">
        <v>0.23650616666056157</v>
      </c>
      <c r="P85">
        <v>0.32625209335826638</v>
      </c>
      <c r="Q85">
        <v>0.2961385335893601</v>
      </c>
      <c r="R85">
        <v>0.1846125492604625</v>
      </c>
      <c r="S85">
        <v>0.34324062710014397</v>
      </c>
      <c r="T85">
        <v>0.3843308193024994</v>
      </c>
      <c r="U85">
        <v>0.32565393969413053</v>
      </c>
      <c r="V85">
        <v>0.34641721293954147</v>
      </c>
      <c r="W85">
        <v>0.24125476815442365</v>
      </c>
      <c r="X85">
        <v>0.37277687959390299</v>
      </c>
      <c r="Y85">
        <v>0.62088613996535835</v>
      </c>
    </row>
    <row r="86" spans="1:25" x14ac:dyDescent="0.2">
      <c r="A86" t="s">
        <v>195</v>
      </c>
      <c r="B86" t="s">
        <v>28</v>
      </c>
      <c r="C86">
        <v>842.59304306599995</v>
      </c>
      <c r="D86">
        <v>8.1631043098799996</v>
      </c>
      <c r="E86" t="s">
        <v>196</v>
      </c>
      <c r="F86">
        <v>0.17689568999999999</v>
      </c>
      <c r="G86">
        <f t="shared" si="2"/>
        <v>0.29352925760141008</v>
      </c>
      <c r="H86">
        <f t="shared" si="3"/>
        <v>0.12116203901374256</v>
      </c>
      <c r="I86">
        <v>317.41941092143338</v>
      </c>
      <c r="J86">
        <v>324.91521825099659</v>
      </c>
      <c r="K86">
        <v>367.35100460284724</v>
      </c>
      <c r="L86">
        <v>332.69129854400376</v>
      </c>
      <c r="M86">
        <v>404.95007467308932</v>
      </c>
      <c r="N86">
        <v>414.01335913602594</v>
      </c>
      <c r="O86">
        <v>396.31227742618807</v>
      </c>
      <c r="P86">
        <v>391.29292194305049</v>
      </c>
      <c r="Q86">
        <v>426.74849854462531</v>
      </c>
      <c r="R86">
        <v>394.29429683931994</v>
      </c>
      <c r="S86">
        <v>473.16989123844019</v>
      </c>
      <c r="T86">
        <v>393.55199268033977</v>
      </c>
      <c r="U86">
        <v>423.39213186234531</v>
      </c>
      <c r="V86">
        <v>341.28096540133021</v>
      </c>
      <c r="W86">
        <v>383.77838265712649</v>
      </c>
      <c r="X86">
        <v>385.74218782199154</v>
      </c>
      <c r="Y86">
        <v>370.30489035468315</v>
      </c>
    </row>
    <row r="87" spans="1:25" x14ac:dyDescent="0.2">
      <c r="A87" t="s">
        <v>197</v>
      </c>
      <c r="B87" t="s">
        <v>33</v>
      </c>
      <c r="C87">
        <v>988.9286171</v>
      </c>
      <c r="D87">
        <v>16.132735543799999</v>
      </c>
      <c r="E87" t="s">
        <v>198</v>
      </c>
      <c r="F87">
        <v>9.7264460000001704E-2</v>
      </c>
      <c r="G87">
        <f t="shared" si="2"/>
        <v>7.2866759062553549E-2</v>
      </c>
      <c r="H87">
        <f t="shared" si="3"/>
        <v>0.12626593190976473</v>
      </c>
      <c r="I87">
        <v>8.0402354833278</v>
      </c>
      <c r="J87">
        <v>7.4655920481321685</v>
      </c>
      <c r="K87">
        <v>8.1257903191167067</v>
      </c>
      <c r="L87">
        <v>8.6417211233323972</v>
      </c>
      <c r="M87">
        <v>9.1140620900578728</v>
      </c>
      <c r="N87">
        <v>7.4379815173534611</v>
      </c>
      <c r="O87">
        <v>10.827235761507891</v>
      </c>
      <c r="P87">
        <v>9.0013533987738565</v>
      </c>
      <c r="Q87">
        <v>8.6762239852342837</v>
      </c>
      <c r="R87">
        <v>7.1128921920452264</v>
      </c>
      <c r="S87">
        <v>8.5484325556221581</v>
      </c>
      <c r="T87">
        <v>10.64971388997667</v>
      </c>
      <c r="U87">
        <v>7.5584072409569645</v>
      </c>
      <c r="V87">
        <v>9.0815794306488336</v>
      </c>
      <c r="W87">
        <v>14.67838529472067</v>
      </c>
      <c r="X87">
        <v>11.298089674370546</v>
      </c>
      <c r="Y87">
        <v>19.378324828675353</v>
      </c>
    </row>
    <row r="88" spans="1:25" x14ac:dyDescent="0.2">
      <c r="A88" t="s">
        <v>199</v>
      </c>
      <c r="B88" t="s">
        <v>33</v>
      </c>
      <c r="C88">
        <v>814.63344138299999</v>
      </c>
      <c r="D88">
        <v>9.7438066033500004</v>
      </c>
      <c r="E88" t="s">
        <v>200</v>
      </c>
      <c r="F88">
        <v>0.25619339700000099</v>
      </c>
      <c r="G88">
        <f t="shared" si="2"/>
        <v>2.138553524083435E-2</v>
      </c>
      <c r="H88">
        <f t="shared" si="3"/>
        <v>0.12709224456839943</v>
      </c>
      <c r="I88">
        <v>1.1576328291833147</v>
      </c>
      <c r="J88">
        <v>1.6656052295383714</v>
      </c>
      <c r="K88">
        <v>0.45995573617041363</v>
      </c>
      <c r="L88">
        <v>1.0085208649910873</v>
      </c>
      <c r="M88">
        <v>0.80497990879131265</v>
      </c>
      <c r="N88">
        <v>0.22927041463933115</v>
      </c>
      <c r="O88">
        <v>1.6859638133325427</v>
      </c>
      <c r="P88">
        <v>1.6340422315015377</v>
      </c>
      <c r="Q88">
        <v>1.8234496061619856</v>
      </c>
      <c r="R88">
        <v>0.46796928306502072</v>
      </c>
      <c r="S88">
        <v>0.30432362842005339</v>
      </c>
      <c r="T88">
        <v>2.1031910828828031</v>
      </c>
      <c r="U88">
        <v>1.5547715331407868</v>
      </c>
      <c r="V88">
        <v>3.2322504934011245</v>
      </c>
      <c r="W88">
        <v>1.0471722154864087</v>
      </c>
      <c r="X88">
        <v>1.4620746938276592</v>
      </c>
      <c r="Y88">
        <v>2.3045487190178227</v>
      </c>
    </row>
    <row r="89" spans="1:25" x14ac:dyDescent="0.2">
      <c r="A89" t="s">
        <v>201</v>
      </c>
      <c r="B89" t="s">
        <v>33</v>
      </c>
      <c r="C89">
        <v>824.77177847300004</v>
      </c>
      <c r="D89">
        <v>15.161425174</v>
      </c>
      <c r="E89" t="s">
        <v>202</v>
      </c>
      <c r="F89">
        <v>9.8574830000000405E-2</v>
      </c>
      <c r="G89">
        <f t="shared" si="2"/>
        <v>0.18937989262695853</v>
      </c>
      <c r="H89">
        <f t="shared" si="3"/>
        <v>0.12754330425401353</v>
      </c>
      <c r="I89">
        <v>36.80587103180536</v>
      </c>
      <c r="J89">
        <v>34.498682123007825</v>
      </c>
      <c r="K89">
        <v>31.626812773058607</v>
      </c>
      <c r="L89">
        <v>31.590531831551608</v>
      </c>
      <c r="M89">
        <v>45.38507689154477</v>
      </c>
      <c r="N89">
        <v>38.638604827354371</v>
      </c>
      <c r="O89">
        <v>32.062492050346911</v>
      </c>
      <c r="P89">
        <v>27.256720533127822</v>
      </c>
      <c r="Q89">
        <v>26.975683533208869</v>
      </c>
      <c r="R89">
        <v>19.897582929706548</v>
      </c>
      <c r="S89">
        <v>30.665034428001107</v>
      </c>
      <c r="T89">
        <v>35.822196983970535</v>
      </c>
      <c r="U89">
        <v>37.065563187586477</v>
      </c>
      <c r="V89">
        <v>25.412160212569948</v>
      </c>
      <c r="W89">
        <v>34.442796068534861</v>
      </c>
      <c r="X89">
        <v>26.664229654213301</v>
      </c>
      <c r="Y89">
        <v>34.332814288157522</v>
      </c>
    </row>
    <row r="90" spans="1:25" x14ac:dyDescent="0.2">
      <c r="A90" t="s">
        <v>203</v>
      </c>
      <c r="B90" t="s">
        <v>33</v>
      </c>
      <c r="C90">
        <v>904.59919251999997</v>
      </c>
      <c r="D90">
        <v>6.29334314885</v>
      </c>
      <c r="E90" t="s">
        <v>204</v>
      </c>
      <c r="F90">
        <v>1.6656850999999601E-2</v>
      </c>
      <c r="G90">
        <f t="shared" si="2"/>
        <v>0.97712658403592101</v>
      </c>
      <c r="H90">
        <f t="shared" si="3"/>
        <v>0.13679320314179921</v>
      </c>
      <c r="I90">
        <v>15.756011009364885</v>
      </c>
      <c r="J90">
        <v>12.857871223988472</v>
      </c>
      <c r="K90">
        <v>14.16470006071081</v>
      </c>
      <c r="L90">
        <v>16.490906507552708</v>
      </c>
      <c r="M90">
        <v>14.243151015529149</v>
      </c>
      <c r="N90">
        <v>14.40748066775145</v>
      </c>
      <c r="O90">
        <v>18.580103757046697</v>
      </c>
      <c r="P90">
        <v>15.506512378506473</v>
      </c>
      <c r="Q90">
        <v>14.407648894615864</v>
      </c>
      <c r="R90">
        <v>17.097297654878965</v>
      </c>
      <c r="S90">
        <v>16.641647788475627</v>
      </c>
      <c r="T90">
        <v>14.409828996161115</v>
      </c>
      <c r="U90">
        <v>16.933697912163311</v>
      </c>
      <c r="V90">
        <v>15.937211823693117</v>
      </c>
      <c r="W90">
        <v>15.459712100924142</v>
      </c>
      <c r="X90">
        <v>10.854956464897631</v>
      </c>
      <c r="Y90">
        <v>14.14587889127775</v>
      </c>
    </row>
    <row r="91" spans="1:25" x14ac:dyDescent="0.2">
      <c r="A91" t="s">
        <v>205</v>
      </c>
      <c r="B91" t="s">
        <v>33</v>
      </c>
      <c r="C91">
        <v>570.50915922499996</v>
      </c>
      <c r="D91">
        <v>6.5080537670599998</v>
      </c>
      <c r="E91" t="s">
        <v>206</v>
      </c>
      <c r="F91">
        <v>7.1946233000000206E-2</v>
      </c>
      <c r="G91">
        <f t="shared" si="2"/>
        <v>0.18888802022891585</v>
      </c>
      <c r="H91">
        <f t="shared" si="3"/>
        <v>0.1419025892572085</v>
      </c>
      <c r="I91">
        <v>64.146306842770343</v>
      </c>
      <c r="J91">
        <v>77.849899636773173</v>
      </c>
      <c r="K91">
        <v>67.970966550894232</v>
      </c>
      <c r="L91">
        <v>56.567869259708033</v>
      </c>
      <c r="M91">
        <v>74.442275863600116</v>
      </c>
      <c r="N91">
        <v>86.403553041389443</v>
      </c>
      <c r="O91">
        <v>80.369333902977928</v>
      </c>
      <c r="P91">
        <v>62.048476665158226</v>
      </c>
      <c r="Q91">
        <v>72.205143966685768</v>
      </c>
      <c r="R91">
        <v>67.674614124533278</v>
      </c>
      <c r="S91">
        <v>73.91756184656451</v>
      </c>
      <c r="T91">
        <v>70.645870813275764</v>
      </c>
      <c r="U91">
        <v>64.75105861670464</v>
      </c>
      <c r="V91">
        <v>52.809259065400049</v>
      </c>
      <c r="W91">
        <v>78.882073764329775</v>
      </c>
      <c r="X91">
        <v>51.163456542488852</v>
      </c>
      <c r="Y91">
        <v>56.578428647877566</v>
      </c>
    </row>
    <row r="92" spans="1:25" x14ac:dyDescent="0.2">
      <c r="A92" t="s">
        <v>207</v>
      </c>
      <c r="B92" t="s">
        <v>33</v>
      </c>
      <c r="C92">
        <v>796.73991036100006</v>
      </c>
      <c r="D92">
        <v>14.8579465104</v>
      </c>
      <c r="E92" t="s">
        <v>208</v>
      </c>
      <c r="F92">
        <v>0.102053490000001</v>
      </c>
      <c r="G92">
        <f t="shared" si="2"/>
        <v>0.30905455312130969</v>
      </c>
      <c r="H92">
        <f t="shared" si="3"/>
        <v>0.14358117936286718</v>
      </c>
      <c r="I92">
        <v>16.211499089634422</v>
      </c>
      <c r="J92">
        <v>12.300785980889071</v>
      </c>
      <c r="K92">
        <v>9.775708477512568</v>
      </c>
      <c r="L92">
        <v>10.334734787628751</v>
      </c>
      <c r="M92">
        <v>14.076546267581437</v>
      </c>
      <c r="N92">
        <v>12.468491180942531</v>
      </c>
      <c r="O92">
        <v>11.801449525861674</v>
      </c>
      <c r="P92">
        <v>9.0430861691884967</v>
      </c>
      <c r="Q92">
        <v>7.1703242868918204</v>
      </c>
      <c r="R92">
        <v>6.6670733908986399</v>
      </c>
      <c r="S92">
        <v>7.763413070471656</v>
      </c>
      <c r="T92">
        <v>12.063791022764072</v>
      </c>
      <c r="U92">
        <v>13.571182866106339</v>
      </c>
      <c r="V92">
        <v>5.7012067598829423</v>
      </c>
      <c r="W92">
        <v>10.320954061189312</v>
      </c>
      <c r="X92">
        <v>10.403717361028514</v>
      </c>
      <c r="Y92">
        <v>13.260718860708122</v>
      </c>
    </row>
    <row r="93" spans="1:25" x14ac:dyDescent="0.2">
      <c r="A93" t="s">
        <v>209</v>
      </c>
      <c r="B93" t="s">
        <v>33</v>
      </c>
      <c r="C93">
        <v>936.89727647500001</v>
      </c>
      <c r="D93">
        <v>16.118311371899999</v>
      </c>
      <c r="E93" t="s">
        <v>210</v>
      </c>
      <c r="F93">
        <v>7.16886300000006E-2</v>
      </c>
      <c r="G93">
        <f t="shared" si="2"/>
        <v>0.81852226775390102</v>
      </c>
      <c r="H93">
        <f t="shared" si="3"/>
        <v>0.14624475901994355</v>
      </c>
      <c r="I93">
        <v>7.8609210035580581</v>
      </c>
      <c r="J93">
        <v>6.7681961140159999</v>
      </c>
      <c r="K93">
        <v>6.2269903527734254</v>
      </c>
      <c r="L93">
        <v>6.6946817156770155</v>
      </c>
      <c r="M93">
        <v>8.9257167927155017</v>
      </c>
      <c r="N93">
        <v>7.3498231658306175</v>
      </c>
      <c r="O93">
        <v>8.3374892723784146</v>
      </c>
      <c r="P93">
        <v>5.4554250921602616</v>
      </c>
      <c r="Q93">
        <v>5.6223905507721357</v>
      </c>
      <c r="R93">
        <v>4.7533662606651728</v>
      </c>
      <c r="S93">
        <v>6.0697288590593033</v>
      </c>
      <c r="T93">
        <v>9.0244039215891885</v>
      </c>
      <c r="U93">
        <v>8.2340808961220056</v>
      </c>
      <c r="V93">
        <v>4.8077809009170576</v>
      </c>
      <c r="W93">
        <v>7.522531000913764</v>
      </c>
      <c r="X93">
        <v>6.3882391470302657</v>
      </c>
      <c r="Y93">
        <v>8.9577850430433337</v>
      </c>
    </row>
    <row r="94" spans="1:25" x14ac:dyDescent="0.2">
      <c r="A94" t="s">
        <v>211</v>
      </c>
      <c r="B94" t="s">
        <v>33</v>
      </c>
      <c r="C94">
        <v>872.76900756800001</v>
      </c>
      <c r="D94">
        <v>14.6749576986</v>
      </c>
      <c r="E94" t="s">
        <v>212</v>
      </c>
      <c r="F94">
        <v>0.10504229999999901</v>
      </c>
      <c r="G94">
        <f t="shared" si="2"/>
        <v>0.1469603720658223</v>
      </c>
      <c r="H94">
        <f t="shared" si="3"/>
        <v>0.14664904082764008</v>
      </c>
      <c r="I94">
        <v>1255.740464766413</v>
      </c>
      <c r="J94">
        <v>1410.2232877485155</v>
      </c>
      <c r="K94">
        <v>1548.5342618011255</v>
      </c>
      <c r="L94">
        <v>1695.0334179550327</v>
      </c>
      <c r="M94">
        <v>1705.1372809724935</v>
      </c>
      <c r="N94">
        <v>1581.9817131566574</v>
      </c>
      <c r="O94">
        <v>1630.0973114234912</v>
      </c>
      <c r="P94">
        <v>1503.4371919022865</v>
      </c>
      <c r="Q94">
        <v>1663.1877966763072</v>
      </c>
      <c r="R94">
        <v>1277.3408067343798</v>
      </c>
      <c r="S94">
        <v>1590.1133810742895</v>
      </c>
      <c r="T94">
        <v>1477.509150507648</v>
      </c>
      <c r="U94">
        <v>1534.4229949909129</v>
      </c>
      <c r="V94">
        <v>1793.6382758403065</v>
      </c>
      <c r="W94">
        <v>2282.2160938975217</v>
      </c>
      <c r="X94">
        <v>1501.2658407182278</v>
      </c>
      <c r="Y94">
        <v>2328.0505138676021</v>
      </c>
    </row>
    <row r="95" spans="1:25" x14ac:dyDescent="0.2">
      <c r="A95" t="s">
        <v>213</v>
      </c>
      <c r="B95" t="s">
        <v>33</v>
      </c>
      <c r="C95">
        <v>812.61818284000003</v>
      </c>
      <c r="D95">
        <v>8.9740681507400009</v>
      </c>
      <c r="E95" t="s">
        <v>214</v>
      </c>
      <c r="F95">
        <v>0.21593184899999901</v>
      </c>
      <c r="G95">
        <f t="shared" si="2"/>
        <v>0.2489925733807864</v>
      </c>
      <c r="H95">
        <f t="shared" si="3"/>
        <v>0.14875785214532114</v>
      </c>
      <c r="I95">
        <v>85.310806834115184</v>
      </c>
      <c r="J95">
        <v>89.10444999000849</v>
      </c>
      <c r="K95">
        <v>100.45026111368939</v>
      </c>
      <c r="L95">
        <v>101.5626217993338</v>
      </c>
      <c r="M95">
        <v>90.634142653877404</v>
      </c>
      <c r="N95">
        <v>80.136125869800736</v>
      </c>
      <c r="O95">
        <v>93.397309748426792</v>
      </c>
      <c r="P95">
        <v>95.247027300016697</v>
      </c>
      <c r="Q95">
        <v>91.867483168177671</v>
      </c>
      <c r="R95">
        <v>77.649896501035869</v>
      </c>
      <c r="S95">
        <v>89.666194362115519</v>
      </c>
      <c r="T95">
        <v>87.842166267812772</v>
      </c>
      <c r="U95">
        <v>94.515012991695855</v>
      </c>
      <c r="V95">
        <v>113.56437890847531</v>
      </c>
      <c r="W95">
        <v>98.028627910567522</v>
      </c>
      <c r="X95">
        <v>87.31529416958773</v>
      </c>
      <c r="Y95">
        <v>106.07464846004424</v>
      </c>
    </row>
    <row r="96" spans="1:25" x14ac:dyDescent="0.2">
      <c r="A96" t="s">
        <v>215</v>
      </c>
      <c r="B96" t="s">
        <v>33</v>
      </c>
      <c r="C96">
        <v>522.35597409900004</v>
      </c>
      <c r="D96">
        <v>2.8499877956600002</v>
      </c>
      <c r="E96" t="s">
        <v>216</v>
      </c>
      <c r="F96">
        <v>0.110012204</v>
      </c>
      <c r="G96">
        <f t="shared" si="2"/>
        <v>0.40471144468635112</v>
      </c>
      <c r="H96">
        <f t="shared" si="3"/>
        <v>0.14877884703540262</v>
      </c>
      <c r="I96">
        <v>0.68088775200288298</v>
      </c>
      <c r="J96">
        <v>0.50132131470290953</v>
      </c>
      <c r="K96">
        <v>0.36394610253047516</v>
      </c>
      <c r="L96">
        <v>0.3651381940407753</v>
      </c>
      <c r="M96">
        <v>0.62247711812320361</v>
      </c>
      <c r="N96">
        <v>0.46469192603719067</v>
      </c>
      <c r="O96">
        <v>0.33375205034323169</v>
      </c>
      <c r="P96">
        <v>0.39119056043728745</v>
      </c>
      <c r="Q96">
        <v>0.38453278286771159</v>
      </c>
      <c r="R96">
        <v>0.27610804513068127</v>
      </c>
      <c r="S96">
        <v>0.37862618183345303</v>
      </c>
      <c r="T96">
        <v>0.43835736119346469</v>
      </c>
      <c r="U96">
        <v>0.67970262251664271</v>
      </c>
      <c r="V96">
        <v>0.45795062655428831</v>
      </c>
      <c r="W96">
        <v>0.51597358942361971</v>
      </c>
      <c r="X96">
        <v>0.36840109688623607</v>
      </c>
      <c r="Y96">
        <v>1.5992686565188936</v>
      </c>
    </row>
    <row r="97" spans="1:25" x14ac:dyDescent="0.2">
      <c r="A97" t="s">
        <v>217</v>
      </c>
      <c r="B97" t="s">
        <v>33</v>
      </c>
      <c r="C97">
        <v>476.276257375</v>
      </c>
      <c r="D97">
        <v>2.02290397272</v>
      </c>
      <c r="E97" t="s">
        <v>218</v>
      </c>
      <c r="F97">
        <v>6.7096026999999794E-2</v>
      </c>
      <c r="G97">
        <f t="shared" si="2"/>
        <v>0.95597847851630435</v>
      </c>
      <c r="H97">
        <f t="shared" si="3"/>
        <v>0.14903715045622384</v>
      </c>
      <c r="I97">
        <v>0.14312224706865431</v>
      </c>
      <c r="J97">
        <v>0.12573077768714827</v>
      </c>
      <c r="K97">
        <v>0.1342741768822675</v>
      </c>
      <c r="L97">
        <v>0.16898899865916431</v>
      </c>
      <c r="M97">
        <v>0.11032626642330352</v>
      </c>
      <c r="N97">
        <v>0.26009983404115333</v>
      </c>
      <c r="O97">
        <v>0.22180372037321908</v>
      </c>
      <c r="P97">
        <v>0.20554116526689464</v>
      </c>
      <c r="Q97">
        <v>0.1954905805979322</v>
      </c>
      <c r="R97">
        <v>0.23116560011257004</v>
      </c>
      <c r="S97">
        <v>0.26192811047444825</v>
      </c>
      <c r="T97">
        <v>0.13500271362335056</v>
      </c>
      <c r="U97">
        <v>0.1398239250060293</v>
      </c>
      <c r="V97">
        <v>0.18588768434239331</v>
      </c>
      <c r="W97">
        <v>8.4803095155529792E-2</v>
      </c>
      <c r="X97">
        <v>8.5851915416009214E-2</v>
      </c>
      <c r="Y97">
        <v>0.32579042805866276</v>
      </c>
    </row>
    <row r="98" spans="1:25" x14ac:dyDescent="0.2">
      <c r="A98" t="s">
        <v>219</v>
      </c>
      <c r="B98" t="s">
        <v>28</v>
      </c>
      <c r="C98">
        <v>255.23362834900001</v>
      </c>
      <c r="D98">
        <v>4.2246634570100001</v>
      </c>
      <c r="E98" t="s">
        <v>220</v>
      </c>
      <c r="F98">
        <v>0.105336543</v>
      </c>
      <c r="G98">
        <f t="shared" si="2"/>
        <v>2.547248811387117E-3</v>
      </c>
      <c r="H98">
        <f t="shared" si="3"/>
        <v>0.15384774776794152</v>
      </c>
      <c r="I98">
        <v>233.36576912687551</v>
      </c>
      <c r="J98">
        <v>248.46986689739742</v>
      </c>
      <c r="K98">
        <v>165.17811497976115</v>
      </c>
      <c r="L98">
        <v>223.48788787349659</v>
      </c>
      <c r="M98">
        <v>355.60763167809995</v>
      </c>
      <c r="N98">
        <v>211.40856614883646</v>
      </c>
      <c r="O98">
        <v>53.526263399883554</v>
      </c>
      <c r="P98">
        <v>48.97487275869581</v>
      </c>
      <c r="Q98">
        <v>49.085619198113605</v>
      </c>
      <c r="R98">
        <v>63.644311147312692</v>
      </c>
      <c r="S98">
        <v>47.671393705640952</v>
      </c>
      <c r="T98">
        <v>60.236541885381712</v>
      </c>
      <c r="U98">
        <v>76.82691791165513</v>
      </c>
      <c r="V98">
        <v>63.649489414516978</v>
      </c>
      <c r="W98">
        <v>81.965277418114638</v>
      </c>
      <c r="X98">
        <v>67.554923275955204</v>
      </c>
      <c r="Y98">
        <v>220.17521693421997</v>
      </c>
    </row>
    <row r="99" spans="1:25" x14ac:dyDescent="0.2">
      <c r="A99" t="s">
        <v>221</v>
      </c>
      <c r="B99" t="s">
        <v>33</v>
      </c>
      <c r="C99">
        <v>640.58875770300006</v>
      </c>
      <c r="D99">
        <v>11.6041051632</v>
      </c>
      <c r="E99" t="s">
        <v>222</v>
      </c>
      <c r="F99">
        <v>0.20589484000000099</v>
      </c>
      <c r="G99">
        <f t="shared" si="2"/>
        <v>0.38962421005582093</v>
      </c>
      <c r="H99">
        <f t="shared" si="3"/>
        <v>0.17097454531166775</v>
      </c>
      <c r="I99">
        <v>0.78704259440813651</v>
      </c>
      <c r="J99">
        <v>0.62219012754855896</v>
      </c>
      <c r="K99">
        <v>1.1659774428473393</v>
      </c>
      <c r="L99">
        <v>0.97883407341578399</v>
      </c>
      <c r="M99">
        <v>0.88160876324325887</v>
      </c>
      <c r="N99">
        <v>0.94858261136828059</v>
      </c>
      <c r="O99">
        <v>0.59834661941635225</v>
      </c>
      <c r="P99">
        <v>0.84474972622286248</v>
      </c>
      <c r="Q99">
        <v>0.98499658093986064</v>
      </c>
      <c r="R99">
        <v>0.82387445429629114</v>
      </c>
      <c r="S99">
        <v>0.81871847516131002</v>
      </c>
      <c r="T99">
        <v>0.92849461153399593</v>
      </c>
      <c r="U99">
        <v>1.234569212284425</v>
      </c>
      <c r="V99">
        <v>0.82086110703449122</v>
      </c>
      <c r="W99">
        <v>0.91471236670050038</v>
      </c>
      <c r="X99">
        <v>0.72283837599423029</v>
      </c>
      <c r="Y99">
        <v>1.5852801424797731</v>
      </c>
    </row>
    <row r="100" spans="1:25" x14ac:dyDescent="0.2">
      <c r="A100" t="s">
        <v>223</v>
      </c>
      <c r="B100" t="s">
        <v>28</v>
      </c>
      <c r="C100">
        <v>841.516247303</v>
      </c>
      <c r="D100">
        <v>6.1385769775499996</v>
      </c>
      <c r="E100" t="s">
        <v>224</v>
      </c>
      <c r="F100">
        <v>-2.8576977999999399E-2</v>
      </c>
      <c r="G100">
        <f t="shared" si="2"/>
        <v>0.39222208129737707</v>
      </c>
      <c r="H100">
        <f t="shared" si="3"/>
        <v>0.18066608307427678</v>
      </c>
      <c r="I100">
        <v>64.588106953403511</v>
      </c>
      <c r="J100">
        <v>60.489149440916101</v>
      </c>
      <c r="K100">
        <v>62.596536511869033</v>
      </c>
      <c r="L100">
        <v>77.657918207099343</v>
      </c>
      <c r="M100">
        <v>58.454658692967875</v>
      </c>
      <c r="N100">
        <v>52.142521812258508</v>
      </c>
      <c r="O100">
        <v>49.671917639954728</v>
      </c>
      <c r="P100">
        <v>62.363289490640682</v>
      </c>
      <c r="Q100">
        <v>53.126263555070771</v>
      </c>
      <c r="R100">
        <v>59.351845312549862</v>
      </c>
      <c r="S100">
        <v>59.789203846003581</v>
      </c>
      <c r="T100">
        <v>47.01129613028332</v>
      </c>
      <c r="U100">
        <v>63.656741258764029</v>
      </c>
      <c r="V100">
        <v>73.246023031244448</v>
      </c>
      <c r="W100">
        <v>61.3695839815665</v>
      </c>
      <c r="X100">
        <v>70.594534550027049</v>
      </c>
      <c r="Y100">
        <v>116.80084374875749</v>
      </c>
    </row>
    <row r="101" spans="1:25" x14ac:dyDescent="0.2">
      <c r="A101" t="s">
        <v>225</v>
      </c>
      <c r="B101" t="s">
        <v>33</v>
      </c>
      <c r="C101">
        <v>890.72228117199995</v>
      </c>
      <c r="D101">
        <v>13.284756548400001</v>
      </c>
      <c r="E101" t="s">
        <v>226</v>
      </c>
      <c r="F101">
        <v>0.16524344999999799</v>
      </c>
      <c r="G101">
        <f t="shared" si="2"/>
        <v>4.9476205237845378E-2</v>
      </c>
      <c r="H101">
        <f t="shared" si="3"/>
        <v>0.18101751714867426</v>
      </c>
      <c r="I101">
        <v>1717.4895311892662</v>
      </c>
      <c r="J101">
        <v>1989.6911701977897</v>
      </c>
      <c r="K101">
        <v>2425.9618587376012</v>
      </c>
      <c r="L101">
        <v>2452.0039777449661</v>
      </c>
      <c r="M101">
        <v>3255.0604654791964</v>
      </c>
      <c r="N101">
        <v>3840.9373637326798</v>
      </c>
      <c r="O101">
        <v>1862.792003451246</v>
      </c>
      <c r="P101">
        <v>1885.5348235069303</v>
      </c>
      <c r="Q101">
        <v>2006.682653484492</v>
      </c>
      <c r="R101">
        <v>2063.0169306428616</v>
      </c>
      <c r="S101">
        <v>2090.2118754895005</v>
      </c>
      <c r="T101">
        <v>1346.6407373282711</v>
      </c>
      <c r="U101">
        <v>1868.1775646207368</v>
      </c>
      <c r="V101">
        <v>2295.2862224221194</v>
      </c>
      <c r="W101">
        <v>1778.3094598665043</v>
      </c>
      <c r="X101">
        <v>1533.1546483733682</v>
      </c>
      <c r="Y101">
        <v>1804.4881148889576</v>
      </c>
    </row>
    <row r="102" spans="1:25" x14ac:dyDescent="0.2">
      <c r="A102" t="s">
        <v>227</v>
      </c>
      <c r="B102" t="s">
        <v>33</v>
      </c>
      <c r="C102">
        <v>960.65819574099999</v>
      </c>
      <c r="D102">
        <v>8.0225645999000008</v>
      </c>
      <c r="E102" t="s">
        <v>228</v>
      </c>
      <c r="F102">
        <v>0.17743539999999799</v>
      </c>
      <c r="G102">
        <f t="shared" si="2"/>
        <v>0.13969000496981743</v>
      </c>
      <c r="H102">
        <f t="shared" si="3"/>
        <v>0.1810238074517973</v>
      </c>
      <c r="I102">
        <v>3.5116577151318968</v>
      </c>
      <c r="J102">
        <v>8.4522983363483597</v>
      </c>
      <c r="K102">
        <v>1.8476091453791494</v>
      </c>
      <c r="L102">
        <v>2.6019655088461309</v>
      </c>
      <c r="M102">
        <v>6.4481401393503788</v>
      </c>
      <c r="N102">
        <v>1.3700916398764109</v>
      </c>
      <c r="O102">
        <v>5.4741943446513082</v>
      </c>
      <c r="P102">
        <v>3.706557946781714</v>
      </c>
      <c r="Q102">
        <v>2.2008112759873319</v>
      </c>
      <c r="R102">
        <v>8.0206033294895498</v>
      </c>
      <c r="S102">
        <v>2.1672067764157665</v>
      </c>
      <c r="T102">
        <v>3.4517373617643767</v>
      </c>
      <c r="U102">
        <v>8.6865152031773558</v>
      </c>
      <c r="V102">
        <v>8.7725097206995599</v>
      </c>
      <c r="W102">
        <v>8.5892013800120992</v>
      </c>
      <c r="X102">
        <v>4.6571332694372609</v>
      </c>
      <c r="Y102">
        <v>4.7591384510940271</v>
      </c>
    </row>
    <row r="103" spans="1:25" x14ac:dyDescent="0.2">
      <c r="A103" t="s">
        <v>229</v>
      </c>
      <c r="B103" t="s">
        <v>33</v>
      </c>
      <c r="C103">
        <v>716.52107976800005</v>
      </c>
      <c r="D103">
        <v>8.0012347971699995</v>
      </c>
      <c r="E103" t="s">
        <v>230</v>
      </c>
      <c r="F103">
        <v>0.15876520299999999</v>
      </c>
      <c r="G103">
        <f t="shared" si="2"/>
        <v>0.49116312804355255</v>
      </c>
      <c r="H103">
        <f t="shared" si="3"/>
        <v>0.1819694986920464</v>
      </c>
      <c r="I103">
        <v>1804.349627592024</v>
      </c>
      <c r="J103">
        <v>1942.7454127388273</v>
      </c>
      <c r="K103">
        <v>2094.0274149708994</v>
      </c>
      <c r="L103">
        <v>1846.5838011389537</v>
      </c>
      <c r="M103">
        <v>2250.8246265115754</v>
      </c>
      <c r="N103">
        <v>1958.2697280960813</v>
      </c>
      <c r="O103">
        <v>2728.4292234064046</v>
      </c>
      <c r="P103">
        <v>2112.3667049202186</v>
      </c>
      <c r="Q103">
        <v>2373.2849327414638</v>
      </c>
      <c r="R103">
        <v>2348.9397882939529</v>
      </c>
      <c r="S103">
        <v>2034.0377543801123</v>
      </c>
      <c r="T103">
        <v>2362.5697659995435</v>
      </c>
      <c r="U103">
        <v>2275.0279651962655</v>
      </c>
      <c r="V103">
        <v>2109.727500045065</v>
      </c>
      <c r="W103">
        <v>2240.1231177338641</v>
      </c>
      <c r="X103">
        <v>1660.9877741927301</v>
      </c>
      <c r="Y103">
        <v>1820.1603443080437</v>
      </c>
    </row>
    <row r="104" spans="1:25" x14ac:dyDescent="0.2">
      <c r="A104" t="s">
        <v>231</v>
      </c>
      <c r="B104" t="s">
        <v>33</v>
      </c>
      <c r="C104">
        <v>844.74046042800001</v>
      </c>
      <c r="D104">
        <v>14.3344570143</v>
      </c>
      <c r="E104" t="s">
        <v>232</v>
      </c>
      <c r="F104">
        <v>0.15554299000000099</v>
      </c>
      <c r="G104">
        <f t="shared" si="2"/>
        <v>0.865189392945931</v>
      </c>
      <c r="H104">
        <f t="shared" si="3"/>
        <v>0.18320216328641725</v>
      </c>
      <c r="I104">
        <v>40.988280911907772</v>
      </c>
      <c r="J104">
        <v>35.12042901786397</v>
      </c>
      <c r="K104">
        <v>47.099342382986293</v>
      </c>
      <c r="L104">
        <v>51.337855190057255</v>
      </c>
      <c r="M104">
        <v>44.292877220295225</v>
      </c>
      <c r="N104">
        <v>49.794818910949445</v>
      </c>
      <c r="O104">
        <v>42.796876477377637</v>
      </c>
      <c r="P104">
        <v>40.797654808765486</v>
      </c>
      <c r="Q104">
        <v>41.2461512338514</v>
      </c>
      <c r="R104">
        <v>33.753693705015117</v>
      </c>
      <c r="S104">
        <v>42.321390632399662</v>
      </c>
      <c r="T104">
        <v>40.058838475891314</v>
      </c>
      <c r="U104">
        <v>37.74054609229713</v>
      </c>
      <c r="V104">
        <v>44.857501188098283</v>
      </c>
      <c r="W104">
        <v>45.87137436751555</v>
      </c>
      <c r="X104">
        <v>44.14231713428422</v>
      </c>
      <c r="Y104">
        <v>60.192180072938797</v>
      </c>
    </row>
    <row r="105" spans="1:25" x14ac:dyDescent="0.2">
      <c r="A105" t="s">
        <v>233</v>
      </c>
      <c r="B105" t="s">
        <v>33</v>
      </c>
      <c r="C105">
        <v>964.92690157699997</v>
      </c>
      <c r="D105">
        <v>16.329722025300001</v>
      </c>
      <c r="E105" t="s">
        <v>234</v>
      </c>
      <c r="F105">
        <v>9.0277970000002497E-2</v>
      </c>
      <c r="G105">
        <f t="shared" si="2"/>
        <v>0.58650512051988579</v>
      </c>
      <c r="H105">
        <f t="shared" si="3"/>
        <v>0.1879946491947066</v>
      </c>
      <c r="I105">
        <v>2.1421888744985909</v>
      </c>
      <c r="J105">
        <v>1.4106004868684194</v>
      </c>
      <c r="K105">
        <v>1.2646998461849799</v>
      </c>
      <c r="L105">
        <v>1.2354938406871341</v>
      </c>
      <c r="M105">
        <v>1.9497312752538674</v>
      </c>
      <c r="N105">
        <v>1.576224734303308</v>
      </c>
      <c r="O105">
        <v>2.0735235457910139</v>
      </c>
      <c r="P105">
        <v>1.2226627622144501</v>
      </c>
      <c r="Q105">
        <v>1.1767965160030245</v>
      </c>
      <c r="R105">
        <v>0.96911381169117916</v>
      </c>
      <c r="S105">
        <v>1.2749454254036241</v>
      </c>
      <c r="T105">
        <v>2.3239234267672333</v>
      </c>
      <c r="U105">
        <v>1.7625035094141601</v>
      </c>
      <c r="V105">
        <v>1.0055444237925135</v>
      </c>
      <c r="W105">
        <v>1.6765527034518022</v>
      </c>
      <c r="X105">
        <v>1.424080856976143</v>
      </c>
      <c r="Y105">
        <v>2.2456346938329057</v>
      </c>
    </row>
    <row r="106" spans="1:25" x14ac:dyDescent="0.2">
      <c r="A106" t="s">
        <v>235</v>
      </c>
      <c r="B106" t="s">
        <v>33</v>
      </c>
      <c r="C106">
        <v>952.83248076699999</v>
      </c>
      <c r="D106">
        <v>15.080113107200001</v>
      </c>
      <c r="E106" t="s">
        <v>236</v>
      </c>
      <c r="F106">
        <v>9.9886890000000506E-2</v>
      </c>
      <c r="G106">
        <f t="shared" si="2"/>
        <v>0.77205130147297574</v>
      </c>
      <c r="H106">
        <f t="shared" si="3"/>
        <v>0.18808588700330009</v>
      </c>
      <c r="I106">
        <v>148.32691330203838</v>
      </c>
      <c r="J106">
        <v>147.10918369660411</v>
      </c>
      <c r="K106">
        <v>164.81017634261588</v>
      </c>
      <c r="L106">
        <v>201.30800806591353</v>
      </c>
      <c r="M106">
        <v>217.40048074584269</v>
      </c>
      <c r="N106">
        <v>180.94812153559369</v>
      </c>
      <c r="O106">
        <v>229.32673517495923</v>
      </c>
      <c r="P106">
        <v>218.85892418971943</v>
      </c>
      <c r="Q106">
        <v>224.56512408162729</v>
      </c>
      <c r="R106">
        <v>166.44127285583687</v>
      </c>
      <c r="S106">
        <v>193.15190022787596</v>
      </c>
      <c r="T106">
        <v>158.88987970190635</v>
      </c>
      <c r="U106">
        <v>176.3639120538549</v>
      </c>
      <c r="V106">
        <v>177.37844979805362</v>
      </c>
      <c r="W106">
        <v>211.90400664187774</v>
      </c>
      <c r="X106">
        <v>142.18434291433962</v>
      </c>
      <c r="Y106">
        <v>224.00705349706834</v>
      </c>
    </row>
    <row r="107" spans="1:25" x14ac:dyDescent="0.2">
      <c r="A107" t="s">
        <v>237</v>
      </c>
      <c r="B107" t="s">
        <v>33</v>
      </c>
      <c r="C107">
        <v>780.55217854</v>
      </c>
      <c r="D107">
        <v>6.7146713264300004</v>
      </c>
      <c r="E107" t="s">
        <v>238</v>
      </c>
      <c r="F107">
        <v>0.105328674</v>
      </c>
      <c r="G107">
        <f t="shared" si="2"/>
        <v>0.69560020973053682</v>
      </c>
      <c r="H107">
        <f t="shared" si="3"/>
        <v>0.19394368806678575</v>
      </c>
      <c r="I107">
        <v>19192.53216966004</v>
      </c>
      <c r="J107">
        <v>21758.995808840085</v>
      </c>
      <c r="K107">
        <v>21260.593059040606</v>
      </c>
      <c r="L107">
        <v>18942.945780297901</v>
      </c>
      <c r="M107">
        <v>25319.219707930315</v>
      </c>
      <c r="N107">
        <v>25516.409606260244</v>
      </c>
      <c r="O107">
        <v>26375.504643824555</v>
      </c>
      <c r="P107">
        <v>22678.40830224576</v>
      </c>
      <c r="Q107">
        <v>24207.681466051425</v>
      </c>
      <c r="R107">
        <v>21003.706979786064</v>
      </c>
      <c r="S107">
        <v>24180.411238696204</v>
      </c>
      <c r="T107">
        <v>24417.015121472414</v>
      </c>
      <c r="U107">
        <v>24670.208230972279</v>
      </c>
      <c r="V107">
        <v>21716.93281894453</v>
      </c>
      <c r="W107">
        <v>23091.288357223675</v>
      </c>
      <c r="X107">
        <v>16495.29988267416</v>
      </c>
      <c r="Y107">
        <v>17029.864423488671</v>
      </c>
    </row>
    <row r="108" spans="1:25" x14ac:dyDescent="0.2">
      <c r="A108" t="s">
        <v>239</v>
      </c>
      <c r="B108" t="s">
        <v>33</v>
      </c>
      <c r="C108">
        <v>784.58423854399996</v>
      </c>
      <c r="D108">
        <v>8.1637252794700004</v>
      </c>
      <c r="E108" t="s">
        <v>240</v>
      </c>
      <c r="F108">
        <v>0.176274721</v>
      </c>
      <c r="G108">
        <f t="shared" si="2"/>
        <v>0.80092656403633722</v>
      </c>
      <c r="H108">
        <f t="shared" si="3"/>
        <v>0.19472243887749752</v>
      </c>
      <c r="I108">
        <v>1265.092319095331</v>
      </c>
      <c r="J108">
        <v>1640.8213176028189</v>
      </c>
      <c r="K108">
        <v>1489.578883412124</v>
      </c>
      <c r="L108">
        <v>1541.4667123541701</v>
      </c>
      <c r="M108">
        <v>2027.1531226634704</v>
      </c>
      <c r="N108">
        <v>1807.6588998381353</v>
      </c>
      <c r="O108">
        <v>1885.6408388305204</v>
      </c>
      <c r="P108">
        <v>1818.5206899918837</v>
      </c>
      <c r="Q108">
        <v>1841.4390536797594</v>
      </c>
      <c r="R108">
        <v>1700.8126372279446</v>
      </c>
      <c r="S108">
        <v>1832.2750330796321</v>
      </c>
      <c r="T108">
        <v>1754.8840766073799</v>
      </c>
      <c r="U108">
        <v>2190.767343022464</v>
      </c>
      <c r="V108">
        <v>1417.4025668443562</v>
      </c>
      <c r="W108">
        <v>1640.2891393655286</v>
      </c>
      <c r="X108">
        <v>1053.0270297518696</v>
      </c>
      <c r="Y108">
        <v>1418.5783062704081</v>
      </c>
    </row>
    <row r="109" spans="1:25" x14ac:dyDescent="0.2">
      <c r="A109" t="s">
        <v>241</v>
      </c>
      <c r="B109" t="s">
        <v>33</v>
      </c>
      <c r="C109">
        <v>538.51975358200002</v>
      </c>
      <c r="D109">
        <v>8.2769748188599994</v>
      </c>
      <c r="E109" t="s">
        <v>242</v>
      </c>
      <c r="F109">
        <v>0.10302518100000101</v>
      </c>
      <c r="G109">
        <f t="shared" si="2"/>
        <v>0.69536330222401666</v>
      </c>
      <c r="H109">
        <f t="shared" si="3"/>
        <v>0.2002654336047677</v>
      </c>
      <c r="I109">
        <v>2.1677960340478299</v>
      </c>
      <c r="J109">
        <v>1.9740377758011525</v>
      </c>
      <c r="K109">
        <v>2.022331185453051</v>
      </c>
      <c r="L109">
        <v>1.8560342986924003</v>
      </c>
      <c r="M109">
        <v>2.6218195797920636</v>
      </c>
      <c r="N109">
        <v>1.647804260491796</v>
      </c>
      <c r="O109">
        <v>3.1641193109705488</v>
      </c>
      <c r="P109">
        <v>2.9168819960164507</v>
      </c>
      <c r="Q109">
        <v>2.1907665355015435</v>
      </c>
      <c r="R109">
        <v>2.0122345820172871</v>
      </c>
      <c r="S109">
        <v>2.459079887217468</v>
      </c>
      <c r="T109">
        <v>2.2383977300339755</v>
      </c>
      <c r="U109">
        <v>2.6879361651970015</v>
      </c>
      <c r="V109">
        <v>1.6534729169844373</v>
      </c>
      <c r="W109">
        <v>2.7010228592979959</v>
      </c>
      <c r="X109">
        <v>1.6539344023021036</v>
      </c>
      <c r="Y109">
        <v>1.9308311089084746</v>
      </c>
    </row>
    <row r="110" spans="1:25" x14ac:dyDescent="0.2">
      <c r="A110" t="s">
        <v>243</v>
      </c>
      <c r="B110" t="s">
        <v>33</v>
      </c>
      <c r="C110">
        <v>798.60015111200005</v>
      </c>
      <c r="D110">
        <v>10.392586525600001</v>
      </c>
      <c r="E110" t="s">
        <v>244</v>
      </c>
      <c r="F110">
        <v>0.217413469999999</v>
      </c>
      <c r="G110">
        <f t="shared" si="2"/>
        <v>0.69717173865607385</v>
      </c>
      <c r="H110">
        <f t="shared" si="3"/>
        <v>0.20327671144096629</v>
      </c>
      <c r="I110">
        <v>30.105338031249854</v>
      </c>
      <c r="J110">
        <v>28.867404016954453</v>
      </c>
      <c r="K110">
        <v>43.902941840378958</v>
      </c>
      <c r="L110">
        <v>36.36007949875173</v>
      </c>
      <c r="M110">
        <v>49.90415001011818</v>
      </c>
      <c r="N110">
        <v>46.396709406921971</v>
      </c>
      <c r="O110">
        <v>52.896280197407258</v>
      </c>
      <c r="P110">
        <v>36.520767688942975</v>
      </c>
      <c r="Q110">
        <v>48.67973038626937</v>
      </c>
      <c r="R110">
        <v>39.769793347215796</v>
      </c>
      <c r="S110">
        <v>38.119386151045958</v>
      </c>
      <c r="T110">
        <v>37.254984473172854</v>
      </c>
      <c r="U110">
        <v>40.165396358801416</v>
      </c>
      <c r="V110">
        <v>37.680258338132916</v>
      </c>
      <c r="W110">
        <v>45.907616137940458</v>
      </c>
      <c r="X110">
        <v>26.25217576669521</v>
      </c>
      <c r="Y110">
        <v>37.585103134027335</v>
      </c>
    </row>
    <row r="111" spans="1:25" x14ac:dyDescent="0.2">
      <c r="A111" t="s">
        <v>245</v>
      </c>
      <c r="B111" t="s">
        <v>33</v>
      </c>
      <c r="C111">
        <v>684.65171968000004</v>
      </c>
      <c r="D111">
        <v>11.598060605000001</v>
      </c>
      <c r="E111" t="s">
        <v>246</v>
      </c>
      <c r="F111">
        <v>0.17193939</v>
      </c>
      <c r="G111">
        <f t="shared" si="2"/>
        <v>0.2463686107934995</v>
      </c>
      <c r="H111">
        <f t="shared" si="3"/>
        <v>0.21927252807989553</v>
      </c>
      <c r="I111">
        <v>1.2453891596468065</v>
      </c>
      <c r="J111">
        <v>1.9918793258079808</v>
      </c>
      <c r="K111">
        <v>1.7194895524728988</v>
      </c>
      <c r="L111">
        <v>1.5956542075679778</v>
      </c>
      <c r="M111">
        <v>1.8850061537389902</v>
      </c>
      <c r="N111">
        <v>2.6389714607837753</v>
      </c>
      <c r="O111">
        <v>2.3304028296684702</v>
      </c>
      <c r="P111">
        <v>1.6649351072061922</v>
      </c>
      <c r="Q111">
        <v>1.5499569095852872</v>
      </c>
      <c r="R111">
        <v>1.4888771579246398</v>
      </c>
      <c r="S111">
        <v>2.2261546431250112</v>
      </c>
      <c r="T111">
        <v>1.5250036412581345</v>
      </c>
      <c r="U111">
        <v>1.8386381113839938</v>
      </c>
      <c r="V111">
        <v>1.6081183655799427</v>
      </c>
      <c r="W111">
        <v>1.6995573937717208</v>
      </c>
      <c r="X111">
        <v>1.2811533713305197</v>
      </c>
      <c r="Y111">
        <v>1.5553993330851554</v>
      </c>
    </row>
    <row r="112" spans="1:25" x14ac:dyDescent="0.2">
      <c r="A112" t="s">
        <v>247</v>
      </c>
      <c r="B112" t="s">
        <v>33</v>
      </c>
      <c r="C112">
        <v>794.57714107799995</v>
      </c>
      <c r="D112">
        <v>7.3658666024699997</v>
      </c>
      <c r="E112" t="s">
        <v>248</v>
      </c>
      <c r="F112">
        <v>6.4133398000000105E-2</v>
      </c>
      <c r="G112">
        <f t="shared" si="2"/>
        <v>0.86440013098089452</v>
      </c>
      <c r="H112">
        <f t="shared" si="3"/>
        <v>0.22486889389425904</v>
      </c>
      <c r="I112">
        <v>551.11860875367256</v>
      </c>
      <c r="J112">
        <v>652.3388422823657</v>
      </c>
      <c r="K112">
        <v>589.58346282350794</v>
      </c>
      <c r="L112">
        <v>542.84385370245798</v>
      </c>
      <c r="M112">
        <v>578.5130404656843</v>
      </c>
      <c r="N112">
        <v>492.93263242233667</v>
      </c>
      <c r="O112">
        <v>693.7221838839049</v>
      </c>
      <c r="P112">
        <v>656.34269022917488</v>
      </c>
      <c r="Q112">
        <v>676.93619425081022</v>
      </c>
      <c r="R112">
        <v>645.21602919741622</v>
      </c>
      <c r="S112">
        <v>669.18833299243045</v>
      </c>
      <c r="T112">
        <v>723.07098205734894</v>
      </c>
      <c r="U112">
        <v>768.74518796189943</v>
      </c>
      <c r="V112">
        <v>546.70085088455869</v>
      </c>
      <c r="W112">
        <v>619.19780089047731</v>
      </c>
      <c r="X112">
        <v>358.80879182718934</v>
      </c>
      <c r="Y112">
        <v>462.64921871000689</v>
      </c>
    </row>
    <row r="113" spans="1:25" x14ac:dyDescent="0.2">
      <c r="A113" t="s">
        <v>249</v>
      </c>
      <c r="B113" t="s">
        <v>33</v>
      </c>
      <c r="C113">
        <v>932.62884682000004</v>
      </c>
      <c r="D113">
        <v>7.1553151860800002</v>
      </c>
      <c r="E113" t="s">
        <v>250</v>
      </c>
      <c r="F113">
        <v>5.4684813999999797E-2</v>
      </c>
      <c r="G113">
        <f t="shared" si="2"/>
        <v>0.48549207885406265</v>
      </c>
      <c r="H113">
        <f t="shared" si="3"/>
        <v>0.22632012171958799</v>
      </c>
      <c r="I113">
        <v>1281.2234778325587</v>
      </c>
      <c r="J113">
        <v>1260.8615261643004</v>
      </c>
      <c r="K113">
        <v>1205.8260066803343</v>
      </c>
      <c r="L113">
        <v>1232.1752216621153</v>
      </c>
      <c r="M113">
        <v>1344.3542690543454</v>
      </c>
      <c r="N113">
        <v>1395.6409005392738</v>
      </c>
      <c r="O113">
        <v>1652.4945788964835</v>
      </c>
      <c r="P113">
        <v>1536.276588931109</v>
      </c>
      <c r="Q113">
        <v>1516.4408934373441</v>
      </c>
      <c r="R113">
        <v>1479.1103779504285</v>
      </c>
      <c r="S113">
        <v>1356.9891234365589</v>
      </c>
      <c r="T113">
        <v>1468.6836611187732</v>
      </c>
      <c r="U113">
        <v>1567.5294430269353</v>
      </c>
      <c r="V113">
        <v>1387.1347410727844</v>
      </c>
      <c r="W113">
        <v>1597.884977054641</v>
      </c>
      <c r="X113">
        <v>974.67526177566276</v>
      </c>
      <c r="Y113">
        <v>1183.3421219063616</v>
      </c>
    </row>
    <row r="114" spans="1:25" x14ac:dyDescent="0.2">
      <c r="A114" t="s">
        <v>251</v>
      </c>
      <c r="B114" t="s">
        <v>33</v>
      </c>
      <c r="C114">
        <v>960.89717108900004</v>
      </c>
      <c r="D114">
        <v>15.9212796001</v>
      </c>
      <c r="E114" t="s">
        <v>252</v>
      </c>
      <c r="F114">
        <v>7.8720399999999899E-2</v>
      </c>
      <c r="G114">
        <f t="shared" si="2"/>
        <v>6.0740444076853708E-2</v>
      </c>
      <c r="H114">
        <f t="shared" si="3"/>
        <v>0.22703296634542444</v>
      </c>
      <c r="I114">
        <v>33.63423604040544</v>
      </c>
      <c r="J114">
        <v>33.432103894789179</v>
      </c>
      <c r="K114">
        <v>35.555900068147707</v>
      </c>
      <c r="L114">
        <v>35.322752735518478</v>
      </c>
      <c r="M114">
        <v>33.130716859530899</v>
      </c>
      <c r="N114">
        <v>30.196648580933868</v>
      </c>
      <c r="O114">
        <v>46.867427734930693</v>
      </c>
      <c r="P114">
        <v>39.184407670169684</v>
      </c>
      <c r="Q114">
        <v>38.084460079410341</v>
      </c>
      <c r="R114">
        <v>28.517283309276497</v>
      </c>
      <c r="S114">
        <v>37.212402620599811</v>
      </c>
      <c r="T114">
        <v>39.349749678964919</v>
      </c>
      <c r="U114">
        <v>32.597209037511526</v>
      </c>
      <c r="V114">
        <v>35.746946504816236</v>
      </c>
      <c r="W114">
        <v>52.53834140365354</v>
      </c>
      <c r="X114">
        <v>47.751086689002832</v>
      </c>
      <c r="Y114">
        <v>65.200465291948461</v>
      </c>
    </row>
    <row r="115" spans="1:25" x14ac:dyDescent="0.2">
      <c r="A115" t="s">
        <v>253</v>
      </c>
      <c r="B115" t="s">
        <v>28</v>
      </c>
      <c r="C115">
        <v>831.50302978699995</v>
      </c>
      <c r="D115">
        <v>6.0082495378700003</v>
      </c>
      <c r="E115" t="s">
        <v>254</v>
      </c>
      <c r="F115">
        <v>-2.8249537999999901E-2</v>
      </c>
      <c r="G115">
        <f t="shared" si="2"/>
        <v>0.37781171759717247</v>
      </c>
      <c r="H115">
        <f t="shared" si="3"/>
        <v>0.22886460391872354</v>
      </c>
      <c r="I115">
        <v>407.25882519518018</v>
      </c>
      <c r="J115">
        <v>553.06848235062307</v>
      </c>
      <c r="K115">
        <v>725.82905358114817</v>
      </c>
      <c r="L115">
        <v>583.58167211791067</v>
      </c>
      <c r="M115">
        <v>901.61300299897414</v>
      </c>
      <c r="N115">
        <v>806.48189624414499</v>
      </c>
      <c r="O115">
        <v>609.42254537276358</v>
      </c>
      <c r="P115">
        <v>680.61256252359203</v>
      </c>
      <c r="Q115">
        <v>600.87828034989286</v>
      </c>
      <c r="R115">
        <v>791.74528738662809</v>
      </c>
      <c r="S115">
        <v>580.73034242552967</v>
      </c>
      <c r="T115">
        <v>612.90840772150341</v>
      </c>
      <c r="U115">
        <v>474.99413583039404</v>
      </c>
      <c r="V115">
        <v>847.98097221208127</v>
      </c>
      <c r="W115">
        <v>869.89486089717332</v>
      </c>
      <c r="X115">
        <v>862.6597778768645</v>
      </c>
      <c r="Y115">
        <v>873.56669084322675</v>
      </c>
    </row>
    <row r="116" spans="1:25" x14ac:dyDescent="0.2">
      <c r="A116" t="s">
        <v>255</v>
      </c>
      <c r="B116" t="s">
        <v>33</v>
      </c>
      <c r="C116">
        <v>632.52367585499996</v>
      </c>
      <c r="D116">
        <v>8.55809784723</v>
      </c>
      <c r="E116" t="s">
        <v>256</v>
      </c>
      <c r="F116">
        <v>0.19190215299999899</v>
      </c>
      <c r="G116">
        <f t="shared" si="2"/>
        <v>0.85100859731788359</v>
      </c>
      <c r="H116">
        <f t="shared" si="3"/>
        <v>0.23085888834872179</v>
      </c>
      <c r="I116">
        <v>614.38993861130302</v>
      </c>
      <c r="J116">
        <v>544.33722466019651</v>
      </c>
      <c r="K116">
        <v>554.73381992558814</v>
      </c>
      <c r="L116">
        <v>521.70540824524267</v>
      </c>
      <c r="M116">
        <v>781.60902629600332</v>
      </c>
      <c r="N116">
        <v>596.8399866141126</v>
      </c>
      <c r="O116">
        <v>791.11221882157554</v>
      </c>
      <c r="P116">
        <v>757.43629103638432</v>
      </c>
      <c r="Q116">
        <v>666.28006749525264</v>
      </c>
      <c r="R116">
        <v>592.90465263021883</v>
      </c>
      <c r="S116">
        <v>566.06917786362419</v>
      </c>
      <c r="T116">
        <v>663.21129524618129</v>
      </c>
      <c r="U116">
        <v>737.42730572507719</v>
      </c>
      <c r="V116">
        <v>494.41172855324197</v>
      </c>
      <c r="W116">
        <v>677.09573770657789</v>
      </c>
      <c r="X116">
        <v>433.59213109655343</v>
      </c>
      <c r="Y116">
        <v>535.97175225709918</v>
      </c>
    </row>
    <row r="117" spans="1:25" x14ac:dyDescent="0.2">
      <c r="A117" t="s">
        <v>257</v>
      </c>
      <c r="B117" t="s">
        <v>33</v>
      </c>
      <c r="C117">
        <v>930.61595971199995</v>
      </c>
      <c r="D117">
        <v>6.4816988807799998</v>
      </c>
      <c r="E117" t="s">
        <v>258</v>
      </c>
      <c r="F117">
        <v>2.8301119E-2</v>
      </c>
      <c r="G117">
        <f t="shared" si="2"/>
        <v>0.79317971428284983</v>
      </c>
      <c r="H117">
        <f t="shared" si="3"/>
        <v>0.23857166795885421</v>
      </c>
      <c r="I117">
        <v>34.598424131218536</v>
      </c>
      <c r="J117">
        <v>47.804202337748755</v>
      </c>
      <c r="K117">
        <v>38.265481435292216</v>
      </c>
      <c r="L117">
        <v>30.597979653672294</v>
      </c>
      <c r="M117">
        <v>31.779163550027494</v>
      </c>
      <c r="N117">
        <v>35.876952854930963</v>
      </c>
      <c r="O117">
        <v>44.220006269526692</v>
      </c>
      <c r="P117">
        <v>37.039691647671134</v>
      </c>
      <c r="Q117">
        <v>48.429617414180072</v>
      </c>
      <c r="R117">
        <v>36.319175937619192</v>
      </c>
      <c r="S117">
        <v>39.709999864184859</v>
      </c>
      <c r="T117">
        <v>48.335224984505352</v>
      </c>
      <c r="U117">
        <v>45.97180316580684</v>
      </c>
      <c r="V117">
        <v>33.88033463238213</v>
      </c>
      <c r="W117">
        <v>32.335485699966334</v>
      </c>
      <c r="X117">
        <v>25.054946448875288</v>
      </c>
      <c r="Y117">
        <v>25.577614622504562</v>
      </c>
    </row>
    <row r="118" spans="1:25" x14ac:dyDescent="0.2">
      <c r="A118" t="s">
        <v>259</v>
      </c>
      <c r="B118" t="s">
        <v>33</v>
      </c>
      <c r="C118">
        <v>654.60407748800003</v>
      </c>
      <c r="D118">
        <v>10.1453062599</v>
      </c>
      <c r="E118" t="s">
        <v>260</v>
      </c>
      <c r="F118">
        <v>0.154693740000001</v>
      </c>
      <c r="G118">
        <f t="shared" si="2"/>
        <v>0.17598996951099702</v>
      </c>
      <c r="H118">
        <f t="shared" si="3"/>
        <v>0.23931519192380302</v>
      </c>
      <c r="I118">
        <v>61.104795116600755</v>
      </c>
      <c r="J118">
        <v>58.30133010933713</v>
      </c>
      <c r="K118">
        <v>51.295940527719239</v>
      </c>
      <c r="L118">
        <v>55.611582187675509</v>
      </c>
      <c r="M118">
        <v>67.391952575869169</v>
      </c>
      <c r="N118">
        <v>63.088567017245374</v>
      </c>
      <c r="O118">
        <v>77.105577099256024</v>
      </c>
      <c r="P118">
        <v>84.313488734451397</v>
      </c>
      <c r="Q118">
        <v>63.315690621706388</v>
      </c>
      <c r="R118">
        <v>66.202287154535142</v>
      </c>
      <c r="S118">
        <v>75.626480331021313</v>
      </c>
      <c r="T118">
        <v>63.568882625128765</v>
      </c>
      <c r="U118">
        <v>74.695046164370979</v>
      </c>
      <c r="V118">
        <v>80.91785971753562</v>
      </c>
      <c r="W118">
        <v>62.649304298742749</v>
      </c>
      <c r="X118">
        <v>53.50584504093225</v>
      </c>
      <c r="Y118">
        <v>62.691432328301161</v>
      </c>
    </row>
    <row r="119" spans="1:25" x14ac:dyDescent="0.2">
      <c r="A119" t="s">
        <v>261</v>
      </c>
      <c r="B119" t="s">
        <v>28</v>
      </c>
      <c r="C119">
        <v>814.56161591299997</v>
      </c>
      <c r="D119">
        <v>7.2004039007599996</v>
      </c>
      <c r="E119" t="s">
        <v>262</v>
      </c>
      <c r="F119">
        <v>0.14959609900000001</v>
      </c>
      <c r="G119">
        <f t="shared" si="2"/>
        <v>0.58618600968127177</v>
      </c>
      <c r="H119">
        <f t="shared" si="3"/>
        <v>0.24035448133736306</v>
      </c>
      <c r="I119">
        <v>1963.537793615671</v>
      </c>
      <c r="J119">
        <v>2494.5381279263393</v>
      </c>
      <c r="K119">
        <v>2568.2165323046311</v>
      </c>
      <c r="L119">
        <v>2128.6616185890066</v>
      </c>
      <c r="M119">
        <v>2282.5059409090436</v>
      </c>
      <c r="N119">
        <v>2667.5566667021935</v>
      </c>
      <c r="O119">
        <v>2221.3729183301466</v>
      </c>
      <c r="P119">
        <v>2233.8543489459726</v>
      </c>
      <c r="Q119">
        <v>2293.7036059735624</v>
      </c>
      <c r="R119">
        <v>2391.8000291914441</v>
      </c>
      <c r="S119">
        <v>2346.0064086319708</v>
      </c>
      <c r="T119">
        <v>2190.6892464371208</v>
      </c>
      <c r="U119">
        <v>2222.512745346643</v>
      </c>
      <c r="V119">
        <v>2488.8152908504239</v>
      </c>
      <c r="W119">
        <v>2800.1884463725155</v>
      </c>
      <c r="X119">
        <v>2632.9092666195315</v>
      </c>
      <c r="Y119">
        <v>2277.1892553562952</v>
      </c>
    </row>
    <row r="120" spans="1:25" x14ac:dyDescent="0.2">
      <c r="A120" t="s">
        <v>263</v>
      </c>
      <c r="B120" t="s">
        <v>33</v>
      </c>
      <c r="C120">
        <v>556.53062236699998</v>
      </c>
      <c r="D120">
        <v>8.3346305547499995</v>
      </c>
      <c r="E120" t="s">
        <v>264</v>
      </c>
      <c r="F120">
        <v>0.115369444999999</v>
      </c>
      <c r="G120">
        <f t="shared" si="2"/>
        <v>0.17712603076624273</v>
      </c>
      <c r="H120">
        <f t="shared" si="3"/>
        <v>0.24322297363162831</v>
      </c>
      <c r="I120">
        <v>5.5738245897847065</v>
      </c>
      <c r="J120">
        <v>7.031271040819651</v>
      </c>
      <c r="K120">
        <v>6.5335414710608228</v>
      </c>
      <c r="L120">
        <v>6.9193297911481135</v>
      </c>
      <c r="M120">
        <v>6.7037432300307271</v>
      </c>
      <c r="N120">
        <v>6.7724449365113344</v>
      </c>
      <c r="O120">
        <v>5.8838213384917948</v>
      </c>
      <c r="P120">
        <v>6.6734062915718635</v>
      </c>
      <c r="Q120">
        <v>6.1918957413071958</v>
      </c>
      <c r="R120">
        <v>6.4557943490185075</v>
      </c>
      <c r="S120">
        <v>7.507692722085114</v>
      </c>
      <c r="T120">
        <v>6.0620452440951667</v>
      </c>
      <c r="U120">
        <v>7.4030183164116172</v>
      </c>
      <c r="V120">
        <v>5.8720369531501362</v>
      </c>
      <c r="W120">
        <v>6.1106080203711244</v>
      </c>
      <c r="X120">
        <v>4.8054453555144301</v>
      </c>
      <c r="Y120">
        <v>5.7100849286419209</v>
      </c>
    </row>
    <row r="121" spans="1:25" x14ac:dyDescent="0.2">
      <c r="A121" t="s">
        <v>265</v>
      </c>
      <c r="B121" t="s">
        <v>33</v>
      </c>
      <c r="C121">
        <v>638.57224588899999</v>
      </c>
      <c r="D121">
        <v>10.854611329800001</v>
      </c>
      <c r="E121" t="s">
        <v>266</v>
      </c>
      <c r="F121">
        <v>0.20538867000000099</v>
      </c>
      <c r="G121">
        <f t="shared" si="2"/>
        <v>0.53991037017543919</v>
      </c>
      <c r="H121">
        <f t="shared" si="3"/>
        <v>0.24322303452825958</v>
      </c>
      <c r="I121">
        <v>20.77893144955064</v>
      </c>
      <c r="J121">
        <v>30.441341951512459</v>
      </c>
      <c r="K121">
        <v>28.658614320457254</v>
      </c>
      <c r="L121">
        <v>26.222762764102285</v>
      </c>
      <c r="M121">
        <v>28.980754675408871</v>
      </c>
      <c r="N121">
        <v>29.310596469040966</v>
      </c>
      <c r="O121">
        <v>44.586998763827026</v>
      </c>
      <c r="P121">
        <v>38.791806530122834</v>
      </c>
      <c r="Q121">
        <v>27.37850422311147</v>
      </c>
      <c r="R121">
        <v>28.958948213348577</v>
      </c>
      <c r="S121">
        <v>34.80302152064867</v>
      </c>
      <c r="T121">
        <v>33.130730735616694</v>
      </c>
      <c r="U121">
        <v>41.685423868143417</v>
      </c>
      <c r="V121">
        <v>24.346527124838964</v>
      </c>
      <c r="W121">
        <v>26.706218407417438</v>
      </c>
      <c r="X121">
        <v>21.642039552086114</v>
      </c>
      <c r="Y121">
        <v>29.482911474202677</v>
      </c>
    </row>
    <row r="122" spans="1:25" x14ac:dyDescent="0.2">
      <c r="A122" t="s">
        <v>267</v>
      </c>
      <c r="B122" t="s">
        <v>33</v>
      </c>
      <c r="C122">
        <v>634.54074751899998</v>
      </c>
      <c r="D122">
        <v>9.2699651588399998</v>
      </c>
      <c r="E122" t="s">
        <v>268</v>
      </c>
      <c r="F122">
        <v>0.19003484100000101</v>
      </c>
      <c r="G122">
        <f t="shared" si="2"/>
        <v>0.52620218868469926</v>
      </c>
      <c r="H122">
        <f t="shared" si="3"/>
        <v>0.25017062607504936</v>
      </c>
      <c r="I122">
        <v>195.13178348249062</v>
      </c>
      <c r="J122">
        <v>193.42467169071571</v>
      </c>
      <c r="K122">
        <v>187.95213213646988</v>
      </c>
      <c r="L122">
        <v>159.97334860963744</v>
      </c>
      <c r="M122">
        <v>227.13594824206936</v>
      </c>
      <c r="N122">
        <v>180.74564624579594</v>
      </c>
      <c r="O122">
        <v>288.71120116780821</v>
      </c>
      <c r="P122">
        <v>267.48859795656733</v>
      </c>
      <c r="Q122">
        <v>200.24110566228342</v>
      </c>
      <c r="R122">
        <v>205.11443295045945</v>
      </c>
      <c r="S122">
        <v>183.44850207159041</v>
      </c>
      <c r="T122">
        <v>206.12289459942363</v>
      </c>
      <c r="U122">
        <v>226.76741760034332</v>
      </c>
      <c r="V122">
        <v>192.16494614254194</v>
      </c>
      <c r="W122">
        <v>214.69724022892203</v>
      </c>
      <c r="X122">
        <v>154.39442766504445</v>
      </c>
      <c r="Y122">
        <v>203.7438931363744</v>
      </c>
    </row>
    <row r="123" spans="1:25" x14ac:dyDescent="0.2">
      <c r="A123" t="s">
        <v>269</v>
      </c>
      <c r="B123" t="s">
        <v>33</v>
      </c>
      <c r="C123">
        <v>730.53827398099997</v>
      </c>
      <c r="D123">
        <v>6.9598804041299998</v>
      </c>
      <c r="E123" t="s">
        <v>270</v>
      </c>
      <c r="F123">
        <v>0.15011959600000099</v>
      </c>
      <c r="G123">
        <f t="shared" si="2"/>
        <v>0.20047686372904727</v>
      </c>
      <c r="H123">
        <f t="shared" si="3"/>
        <v>0.25286315375910251</v>
      </c>
      <c r="I123">
        <v>1086.2331637446318</v>
      </c>
      <c r="J123">
        <v>1186.0152239969082</v>
      </c>
      <c r="K123">
        <v>1305.7307810480254</v>
      </c>
      <c r="L123">
        <v>1362.5707050250378</v>
      </c>
      <c r="M123">
        <v>1462.5580602710422</v>
      </c>
      <c r="N123">
        <v>1421.8831490878329</v>
      </c>
      <c r="O123">
        <v>1279.1854842970076</v>
      </c>
      <c r="P123">
        <v>1241.936399707271</v>
      </c>
      <c r="Q123">
        <v>1311.3246966773868</v>
      </c>
      <c r="R123">
        <v>1143.4729809737132</v>
      </c>
      <c r="S123">
        <v>1436.5159189110345</v>
      </c>
      <c r="T123">
        <v>1038.069657258495</v>
      </c>
      <c r="U123">
        <v>1417.201894688432</v>
      </c>
      <c r="V123">
        <v>1226.5109425284145</v>
      </c>
      <c r="W123">
        <v>1213.8413087334111</v>
      </c>
      <c r="X123">
        <v>917.36053430207596</v>
      </c>
      <c r="Y123">
        <v>1248.6216733412543</v>
      </c>
    </row>
    <row r="124" spans="1:25" x14ac:dyDescent="0.2">
      <c r="A124" t="s">
        <v>271</v>
      </c>
      <c r="B124" t="s">
        <v>33</v>
      </c>
      <c r="C124">
        <v>898.78559609000001</v>
      </c>
      <c r="D124">
        <v>14.722521630399999</v>
      </c>
      <c r="E124" t="s">
        <v>272</v>
      </c>
      <c r="F124">
        <v>0.107478370000001</v>
      </c>
      <c r="G124">
        <f t="shared" si="2"/>
        <v>0.8780294265053169</v>
      </c>
      <c r="H124">
        <f t="shared" si="3"/>
        <v>0.25498865667875842</v>
      </c>
      <c r="I124">
        <v>1832.8002908134119</v>
      </c>
      <c r="J124">
        <v>1924.2460578368468</v>
      </c>
      <c r="K124">
        <v>2358.4117174961784</v>
      </c>
      <c r="L124">
        <v>2384.287283521789</v>
      </c>
      <c r="M124">
        <v>2550.1233267258772</v>
      </c>
      <c r="N124">
        <v>2566.8604890852985</v>
      </c>
      <c r="O124">
        <v>2061.0344866305013</v>
      </c>
      <c r="P124">
        <v>2168.1083390993649</v>
      </c>
      <c r="Q124">
        <v>2103.3204052384654</v>
      </c>
      <c r="R124">
        <v>2078.2063881737722</v>
      </c>
      <c r="S124">
        <v>2052.2767497648315</v>
      </c>
      <c r="T124">
        <v>1997.1915879355286</v>
      </c>
      <c r="U124">
        <v>2010.5706541234238</v>
      </c>
      <c r="V124">
        <v>2569.4124385054843</v>
      </c>
      <c r="W124">
        <v>2604.2640652645487</v>
      </c>
      <c r="X124">
        <v>1841.4651134363951</v>
      </c>
      <c r="Y124">
        <v>2789.8960335449146</v>
      </c>
    </row>
    <row r="125" spans="1:25" x14ac:dyDescent="0.2">
      <c r="A125" t="s">
        <v>273</v>
      </c>
      <c r="B125" t="s">
        <v>33</v>
      </c>
      <c r="C125">
        <v>738.51595549499996</v>
      </c>
      <c r="D125">
        <v>5.9124641756200003</v>
      </c>
      <c r="E125" t="s">
        <v>274</v>
      </c>
      <c r="F125">
        <v>-2.4641760000001498E-3</v>
      </c>
      <c r="G125">
        <f t="shared" si="2"/>
        <v>0.70626422735703498</v>
      </c>
      <c r="H125">
        <f t="shared" si="3"/>
        <v>0.26099282149558056</v>
      </c>
      <c r="I125">
        <v>6.713906011245415</v>
      </c>
      <c r="J125">
        <v>6.7211268942339784</v>
      </c>
      <c r="K125">
        <v>5.9402516960054577</v>
      </c>
      <c r="L125">
        <v>6.6887417683340988</v>
      </c>
      <c r="M125">
        <v>7.6395567586977542</v>
      </c>
      <c r="N125">
        <v>6.8926409463151419</v>
      </c>
      <c r="O125">
        <v>7.6493625152864961</v>
      </c>
      <c r="P125">
        <v>6.5599490559282332</v>
      </c>
      <c r="Q125">
        <v>9.3961022042557776</v>
      </c>
      <c r="R125">
        <v>6.6963475795225156</v>
      </c>
      <c r="S125">
        <v>7.9865138976086225</v>
      </c>
      <c r="T125">
        <v>9.4235516973479818</v>
      </c>
      <c r="U125">
        <v>8.7627029026663958</v>
      </c>
      <c r="V125">
        <v>4.9401551037577951</v>
      </c>
      <c r="W125">
        <v>5.5273033318230489</v>
      </c>
      <c r="X125">
        <v>3.8114704542167286</v>
      </c>
      <c r="Y125">
        <v>5.9140903049135805</v>
      </c>
    </row>
    <row r="126" spans="1:25" x14ac:dyDescent="0.2">
      <c r="A126" t="s">
        <v>275</v>
      </c>
      <c r="B126" t="s">
        <v>33</v>
      </c>
      <c r="C126">
        <v>652.58992876100001</v>
      </c>
      <c r="D126">
        <v>9.1953156127300009</v>
      </c>
      <c r="E126" t="s">
        <v>276</v>
      </c>
      <c r="F126">
        <v>0.13468438699999999</v>
      </c>
      <c r="G126">
        <f t="shared" si="2"/>
        <v>0.54249766026490742</v>
      </c>
      <c r="H126">
        <f t="shared" si="3"/>
        <v>0.26240925146842059</v>
      </c>
      <c r="I126">
        <v>1.5201192209096102</v>
      </c>
      <c r="J126">
        <v>1.1558817279874471</v>
      </c>
      <c r="K126">
        <v>1.5969831947615654</v>
      </c>
      <c r="L126">
        <v>1.4261354251846592</v>
      </c>
      <c r="M126">
        <v>1.7010184361743494</v>
      </c>
      <c r="N126">
        <v>1.7022713834197152</v>
      </c>
      <c r="O126">
        <v>1.6689919382771294</v>
      </c>
      <c r="P126">
        <v>1.6485066940216313</v>
      </c>
      <c r="Q126">
        <v>1.9732019320164449</v>
      </c>
      <c r="R126">
        <v>1.4137737253343694</v>
      </c>
      <c r="S126">
        <v>1.386218976278236</v>
      </c>
      <c r="T126">
        <v>0.96896666214919513</v>
      </c>
      <c r="U126">
        <v>1.7362215407102</v>
      </c>
      <c r="V126">
        <v>1.6642926309801243</v>
      </c>
      <c r="W126">
        <v>1.4452987959065378</v>
      </c>
      <c r="X126">
        <v>1.1231889038287233</v>
      </c>
      <c r="Y126">
        <v>1.5865456021033333</v>
      </c>
    </row>
    <row r="127" spans="1:25" x14ac:dyDescent="0.2">
      <c r="A127" t="s">
        <v>277</v>
      </c>
      <c r="B127" t="s">
        <v>33</v>
      </c>
      <c r="C127">
        <v>696.68857466700001</v>
      </c>
      <c r="D127">
        <v>12.9611510518</v>
      </c>
      <c r="E127" t="s">
        <v>278</v>
      </c>
      <c r="F127">
        <v>0.11884894999999999</v>
      </c>
      <c r="G127">
        <f t="shared" si="2"/>
        <v>0.20763365695688082</v>
      </c>
      <c r="H127">
        <f t="shared" si="3"/>
        <v>0.26433680573980933</v>
      </c>
      <c r="I127">
        <v>1.5709109478345573</v>
      </c>
      <c r="J127">
        <v>3.9146081088847424</v>
      </c>
      <c r="K127">
        <v>3.0033761121674525</v>
      </c>
      <c r="L127">
        <v>1.9893029479201449</v>
      </c>
      <c r="M127">
        <v>3.2437017544460618</v>
      </c>
      <c r="N127">
        <v>5.3487509869533083</v>
      </c>
      <c r="O127">
        <v>1.7893898231309948</v>
      </c>
      <c r="P127">
        <v>2.4525580706770249</v>
      </c>
      <c r="Q127">
        <v>3.2385791365174481</v>
      </c>
      <c r="R127">
        <v>2.8425705089458684</v>
      </c>
      <c r="S127">
        <v>5.1465646719972176</v>
      </c>
      <c r="T127">
        <v>1.7380033025951716</v>
      </c>
      <c r="U127">
        <v>2.5202846099435123</v>
      </c>
      <c r="V127">
        <v>1.976410639555511</v>
      </c>
      <c r="W127">
        <v>2.1901016025048787</v>
      </c>
      <c r="X127">
        <v>1.6396927716936665</v>
      </c>
      <c r="Y127">
        <v>3.7398215691763723</v>
      </c>
    </row>
    <row r="128" spans="1:25" x14ac:dyDescent="0.2">
      <c r="A128" t="s">
        <v>279</v>
      </c>
      <c r="B128" t="s">
        <v>33</v>
      </c>
      <c r="C128">
        <v>732.56190052099998</v>
      </c>
      <c r="D128">
        <v>6.5086234670699996</v>
      </c>
      <c r="E128" t="s">
        <v>280</v>
      </c>
      <c r="F128">
        <v>7.1376533000000505E-2</v>
      </c>
      <c r="G128">
        <f t="shared" si="2"/>
        <v>0.47257023371921725</v>
      </c>
      <c r="H128">
        <f t="shared" si="3"/>
        <v>0.2678070226589469</v>
      </c>
      <c r="I128">
        <v>222.68864553023877</v>
      </c>
      <c r="J128">
        <v>261.58053074668447</v>
      </c>
      <c r="K128">
        <v>242.2969061323162</v>
      </c>
      <c r="L128">
        <v>198.83788833273312</v>
      </c>
      <c r="M128">
        <v>270.04000517828098</v>
      </c>
      <c r="N128">
        <v>284.05402841383017</v>
      </c>
      <c r="O128">
        <v>285.25035371162664</v>
      </c>
      <c r="P128">
        <v>239.65480666556772</v>
      </c>
      <c r="Q128">
        <v>259.35311928602982</v>
      </c>
      <c r="R128">
        <v>226.86930457014964</v>
      </c>
      <c r="S128">
        <v>251.03293785647352</v>
      </c>
      <c r="T128">
        <v>258.31956183849707</v>
      </c>
      <c r="U128">
        <v>249.71782590518148</v>
      </c>
      <c r="V128">
        <v>216.26333920798774</v>
      </c>
      <c r="W128">
        <v>268.78257722068804</v>
      </c>
      <c r="X128">
        <v>178.6077004102286</v>
      </c>
      <c r="Y128">
        <v>223.72001715995782</v>
      </c>
    </row>
    <row r="129" spans="1:25" x14ac:dyDescent="0.2">
      <c r="A129" t="s">
        <v>281</v>
      </c>
      <c r="B129" t="s">
        <v>33</v>
      </c>
      <c r="C129">
        <v>870.75463661100002</v>
      </c>
      <c r="D129">
        <v>14.372753296500001</v>
      </c>
      <c r="E129" t="s">
        <v>282</v>
      </c>
      <c r="F129">
        <v>0.12724670000000099</v>
      </c>
      <c r="G129">
        <f t="shared" si="2"/>
        <v>0.55419317881058117</v>
      </c>
      <c r="H129">
        <f t="shared" si="3"/>
        <v>0.26911213573694892</v>
      </c>
      <c r="I129">
        <v>1711.3398976173128</v>
      </c>
      <c r="J129">
        <v>2018.1252771390655</v>
      </c>
      <c r="K129">
        <v>2221.1337404080136</v>
      </c>
      <c r="L129">
        <v>2404.5391429038878</v>
      </c>
      <c r="M129">
        <v>2445.1135363119233</v>
      </c>
      <c r="N129">
        <v>2342.9360774592137</v>
      </c>
      <c r="O129">
        <v>2267.6034019391846</v>
      </c>
      <c r="P129">
        <v>2044.7172614516542</v>
      </c>
      <c r="Q129">
        <v>2174.1200326377252</v>
      </c>
      <c r="R129">
        <v>1778.6680847071984</v>
      </c>
      <c r="S129">
        <v>2129.169823458742</v>
      </c>
      <c r="T129">
        <v>1889.4324196654115</v>
      </c>
      <c r="U129">
        <v>2146.8586632735746</v>
      </c>
      <c r="V129">
        <v>2346.9938530891955</v>
      </c>
      <c r="W129">
        <v>2855.1627690352825</v>
      </c>
      <c r="X129">
        <v>1832.1464072297231</v>
      </c>
      <c r="Y129">
        <v>2887.597158721188</v>
      </c>
    </row>
    <row r="130" spans="1:25" x14ac:dyDescent="0.2">
      <c r="A130" t="s">
        <v>283</v>
      </c>
      <c r="B130" t="s">
        <v>28</v>
      </c>
      <c r="C130">
        <v>861.50394489500002</v>
      </c>
      <c r="D130">
        <v>3.04522738547</v>
      </c>
      <c r="E130" t="s">
        <v>284</v>
      </c>
      <c r="F130">
        <v>7.4772615000000098E-2</v>
      </c>
      <c r="G130">
        <f t="shared" ref="G130:G193" si="4">_xlfn.T.TEST(I130:N130,T130:Y130,2,3)</f>
        <v>0.63575624810715081</v>
      </c>
      <c r="H130">
        <f t="shared" ref="H130:H193" si="5">_xlfn.T.TEST(O130:S130,T130:Y130,2,3)</f>
        <v>0.27680163374716393</v>
      </c>
      <c r="I130">
        <v>5.8472927856259318</v>
      </c>
      <c r="J130">
        <v>3.903274914476325</v>
      </c>
      <c r="K130">
        <v>6.2564596935526158</v>
      </c>
      <c r="L130">
        <v>6.9337295620142045</v>
      </c>
      <c r="M130">
        <v>24.474002095988059</v>
      </c>
      <c r="N130">
        <v>18.150628547299267</v>
      </c>
      <c r="O130">
        <v>8.6217096016925829</v>
      </c>
      <c r="P130">
        <v>8.6801176895840921</v>
      </c>
      <c r="Q130">
        <v>4.6337599201666082</v>
      </c>
      <c r="R130">
        <v>8.1908602530239047</v>
      </c>
      <c r="S130">
        <v>9.3944424317291411</v>
      </c>
      <c r="T130">
        <v>9.3486970804629692</v>
      </c>
      <c r="U130">
        <v>8.5510599168214743</v>
      </c>
      <c r="V130">
        <v>7.3426398874552019</v>
      </c>
      <c r="W130">
        <v>12.419963179447809</v>
      </c>
      <c r="X130">
        <v>9.0821629853317738</v>
      </c>
      <c r="Y130">
        <v>8.3473997384107488</v>
      </c>
    </row>
    <row r="131" spans="1:25" x14ac:dyDescent="0.2">
      <c r="A131" t="s">
        <v>285</v>
      </c>
      <c r="B131" t="s">
        <v>33</v>
      </c>
      <c r="C131">
        <v>612.55662122800004</v>
      </c>
      <c r="D131">
        <v>10.63276997</v>
      </c>
      <c r="E131" t="s">
        <v>286</v>
      </c>
      <c r="F131">
        <v>0.17723003000000001</v>
      </c>
      <c r="G131">
        <f t="shared" si="4"/>
        <v>0.38718686927294271</v>
      </c>
      <c r="H131">
        <f t="shared" si="5"/>
        <v>0.2780667738383702</v>
      </c>
      <c r="I131">
        <v>7.8386906157596323</v>
      </c>
      <c r="J131">
        <v>4.9025555583090048</v>
      </c>
      <c r="K131">
        <v>6.5178152975509018</v>
      </c>
      <c r="L131">
        <v>7.6243743247667179</v>
      </c>
      <c r="M131">
        <v>6.9015682468073543</v>
      </c>
      <c r="N131">
        <v>6.5622294496916105</v>
      </c>
      <c r="O131">
        <v>7.2263811473405646</v>
      </c>
      <c r="P131">
        <v>7.3213938852414433</v>
      </c>
      <c r="Q131">
        <v>7.6722280720715581</v>
      </c>
      <c r="R131">
        <v>4.6022436132864524</v>
      </c>
      <c r="S131">
        <v>4.3442800565564283</v>
      </c>
      <c r="T131">
        <v>5.2280665805668116</v>
      </c>
      <c r="U131">
        <v>6.7500264733369901</v>
      </c>
      <c r="V131">
        <v>8.0398166311509307</v>
      </c>
      <c r="W131">
        <v>6.7609531499560838</v>
      </c>
      <c r="X131">
        <v>6.8776763618907477</v>
      </c>
      <c r="Y131">
        <v>15.240605677985835</v>
      </c>
    </row>
    <row r="132" spans="1:25" x14ac:dyDescent="0.2">
      <c r="A132" t="s">
        <v>287</v>
      </c>
      <c r="B132" t="s">
        <v>33</v>
      </c>
      <c r="C132">
        <v>656.61835328799998</v>
      </c>
      <c r="D132">
        <v>10.5781855221</v>
      </c>
      <c r="E132" t="s">
        <v>288</v>
      </c>
      <c r="F132">
        <v>0.16181448000000001</v>
      </c>
      <c r="G132">
        <f t="shared" si="4"/>
        <v>0.19654989460767527</v>
      </c>
      <c r="H132">
        <f t="shared" si="5"/>
        <v>0.28065137376928145</v>
      </c>
      <c r="I132">
        <v>0.27456632135196768</v>
      </c>
      <c r="J132">
        <v>0.39550885236877775</v>
      </c>
      <c r="K132">
        <v>0.24324140901518579</v>
      </c>
      <c r="L132">
        <v>0.3238142369394072</v>
      </c>
      <c r="M132">
        <v>0.51202405326235845</v>
      </c>
      <c r="N132">
        <v>0.3943576124558128</v>
      </c>
      <c r="O132">
        <v>0.46174289774235061</v>
      </c>
      <c r="P132">
        <v>0.30826833204363213</v>
      </c>
      <c r="Q132">
        <v>0.35582206124424232</v>
      </c>
      <c r="R132">
        <v>0.29592367183704243</v>
      </c>
      <c r="S132">
        <v>0.5457187779813033</v>
      </c>
      <c r="T132">
        <v>0.31242598517166126</v>
      </c>
      <c r="U132">
        <v>0.47169755604790098</v>
      </c>
      <c r="V132">
        <v>0.46072625751362639</v>
      </c>
      <c r="W132">
        <v>0.65446473907089653</v>
      </c>
      <c r="X132">
        <v>0.29456100334185903</v>
      </c>
      <c r="Y132">
        <v>1.19297003627826</v>
      </c>
    </row>
    <row r="133" spans="1:25" x14ac:dyDescent="0.2">
      <c r="A133" t="s">
        <v>289</v>
      </c>
      <c r="B133" t="s">
        <v>33</v>
      </c>
      <c r="C133">
        <v>518.32529002199999</v>
      </c>
      <c r="D133">
        <v>1.8217198912999999</v>
      </c>
      <c r="E133" t="s">
        <v>290</v>
      </c>
      <c r="F133">
        <v>5.8280108999999802E-2</v>
      </c>
      <c r="G133">
        <f t="shared" si="4"/>
        <v>0.37859046346533831</v>
      </c>
      <c r="H133">
        <f t="shared" si="5"/>
        <v>0.28336854464399774</v>
      </c>
      <c r="I133">
        <v>1.8302625346403152</v>
      </c>
      <c r="J133">
        <v>1.6333301873710528</v>
      </c>
      <c r="K133">
        <v>1.3740303134532246</v>
      </c>
      <c r="L133">
        <v>1.3626969903175037</v>
      </c>
      <c r="M133">
        <v>2.3648813502934622</v>
      </c>
      <c r="N133">
        <v>2.2184361172169296</v>
      </c>
      <c r="O133">
        <v>1.718182382114583</v>
      </c>
      <c r="P133">
        <v>1.7236882583994195</v>
      </c>
      <c r="Q133">
        <v>1.480574869713138</v>
      </c>
      <c r="R133">
        <v>1.4021308662319032</v>
      </c>
      <c r="S133">
        <v>1.8342405079604622</v>
      </c>
      <c r="T133">
        <v>1.6881340565440892</v>
      </c>
      <c r="U133">
        <v>2.6422295793125792</v>
      </c>
      <c r="V133">
        <v>1.5370677253452198</v>
      </c>
      <c r="W133">
        <v>2.0274093892459293</v>
      </c>
      <c r="X133">
        <v>1.1678710878619318</v>
      </c>
      <c r="Y133">
        <v>6.0940763492730241</v>
      </c>
    </row>
    <row r="134" spans="1:25" x14ac:dyDescent="0.2">
      <c r="A134" t="s">
        <v>291</v>
      </c>
      <c r="B134" t="s">
        <v>33</v>
      </c>
      <c r="C134">
        <v>820.59380871899998</v>
      </c>
      <c r="D134">
        <v>7.5687847833799999</v>
      </c>
      <c r="E134" t="s">
        <v>292</v>
      </c>
      <c r="F134">
        <v>7.1215216999999803E-2</v>
      </c>
      <c r="G134">
        <f t="shared" si="4"/>
        <v>0.5428908884073298</v>
      </c>
      <c r="H134">
        <f t="shared" si="5"/>
        <v>0.28709507908553183</v>
      </c>
      <c r="I134">
        <v>23.89687768998472</v>
      </c>
      <c r="J134">
        <v>25.528988284893423</v>
      </c>
      <c r="K134">
        <v>24.001451148058816</v>
      </c>
      <c r="L134">
        <v>24.658815257733821</v>
      </c>
      <c r="M134">
        <v>21.939903624723016</v>
      </c>
      <c r="N134">
        <v>23.049083198446159</v>
      </c>
      <c r="O134">
        <v>28.699529711868678</v>
      </c>
      <c r="P134">
        <v>27.628047378406727</v>
      </c>
      <c r="Q134">
        <v>25.825820485972809</v>
      </c>
      <c r="R134">
        <v>26.445547332080785</v>
      </c>
      <c r="S134">
        <v>28.822204943138839</v>
      </c>
      <c r="T134">
        <v>24.169976121575765</v>
      </c>
      <c r="U134">
        <v>32.802039958417403</v>
      </c>
      <c r="V134">
        <v>28.316814274695016</v>
      </c>
      <c r="W134">
        <v>23.481047614467347</v>
      </c>
      <c r="X134">
        <v>19.564925734818559</v>
      </c>
      <c r="Y134">
        <v>22.455825029432354</v>
      </c>
    </row>
    <row r="135" spans="1:25" x14ac:dyDescent="0.2">
      <c r="A135" t="s">
        <v>293</v>
      </c>
      <c r="B135" t="s">
        <v>33</v>
      </c>
      <c r="C135">
        <v>798.61178621500005</v>
      </c>
      <c r="D135">
        <v>8.7616482717899995</v>
      </c>
      <c r="E135" t="s">
        <v>294</v>
      </c>
      <c r="F135">
        <v>0.118351728</v>
      </c>
      <c r="G135">
        <f t="shared" si="4"/>
        <v>0.52516808975169216</v>
      </c>
      <c r="H135">
        <f t="shared" si="5"/>
        <v>0.29157826520520091</v>
      </c>
      <c r="I135">
        <v>5.3103822591229335</v>
      </c>
      <c r="J135">
        <v>14.54248129953902</v>
      </c>
      <c r="K135">
        <v>6.2826469341041005</v>
      </c>
      <c r="L135">
        <v>5.3825592789900538</v>
      </c>
      <c r="M135">
        <v>7.830655809080854</v>
      </c>
      <c r="N135">
        <v>4.7442756708083875</v>
      </c>
      <c r="O135">
        <v>4.4896040166203202</v>
      </c>
      <c r="P135">
        <v>4.4740770061853157</v>
      </c>
      <c r="Q135">
        <v>6.1971160394567644</v>
      </c>
      <c r="R135">
        <v>3.2603266655633854</v>
      </c>
      <c r="S135">
        <v>6.7376299647970335</v>
      </c>
      <c r="T135">
        <v>7.2018439590114385</v>
      </c>
      <c r="U135">
        <v>9.0803310557916763</v>
      </c>
      <c r="V135">
        <v>4.4893270652322519</v>
      </c>
      <c r="W135">
        <v>7.6277030088414932</v>
      </c>
      <c r="X135">
        <v>4.6979172604070261</v>
      </c>
      <c r="Y135">
        <v>4.1336306383974373</v>
      </c>
    </row>
    <row r="136" spans="1:25" x14ac:dyDescent="0.2">
      <c r="A136" t="s">
        <v>295</v>
      </c>
      <c r="B136" t="s">
        <v>33</v>
      </c>
      <c r="C136">
        <v>682.63490573499996</v>
      </c>
      <c r="D136">
        <v>11.1697902478</v>
      </c>
      <c r="E136" t="s">
        <v>296</v>
      </c>
      <c r="F136">
        <v>0.18020975</v>
      </c>
      <c r="G136">
        <f t="shared" si="4"/>
        <v>0.73038920283037989</v>
      </c>
      <c r="H136">
        <f t="shared" si="5"/>
        <v>0.29356060538539819</v>
      </c>
      <c r="I136">
        <v>147.02182831622497</v>
      </c>
      <c r="J136">
        <v>167.99919435245289</v>
      </c>
      <c r="K136">
        <v>146.06968800078374</v>
      </c>
      <c r="L136">
        <v>121.20379813505772</v>
      </c>
      <c r="M136">
        <v>152.85470742297548</v>
      </c>
      <c r="N136">
        <v>155.83016337814914</v>
      </c>
      <c r="O136">
        <v>230.2532850742989</v>
      </c>
      <c r="P136">
        <v>194.27908573660486</v>
      </c>
      <c r="Q136">
        <v>161.02524057825767</v>
      </c>
      <c r="R136">
        <v>141.60420296947777</v>
      </c>
      <c r="S136">
        <v>168.12806262292892</v>
      </c>
      <c r="T136">
        <v>180.48423304785248</v>
      </c>
      <c r="U136">
        <v>215.4388205254977</v>
      </c>
      <c r="V136">
        <v>150.42070787027333</v>
      </c>
      <c r="W136">
        <v>148.70043460762551</v>
      </c>
      <c r="X136">
        <v>113.72398675908204</v>
      </c>
      <c r="Y136">
        <v>118.71690866718006</v>
      </c>
    </row>
    <row r="137" spans="1:25" x14ac:dyDescent="0.2">
      <c r="A137" t="s">
        <v>297</v>
      </c>
      <c r="B137" t="s">
        <v>33</v>
      </c>
      <c r="C137">
        <v>772.58605332699995</v>
      </c>
      <c r="D137">
        <v>10.0360642451</v>
      </c>
      <c r="E137" t="s">
        <v>298</v>
      </c>
      <c r="F137">
        <v>0.203935749999999</v>
      </c>
      <c r="G137">
        <f t="shared" si="4"/>
        <v>0.33910224090040347</v>
      </c>
      <c r="H137">
        <f t="shared" si="5"/>
        <v>0.29657557018108005</v>
      </c>
      <c r="I137">
        <v>20.239307335327691</v>
      </c>
      <c r="J137">
        <v>19.474842231749157</v>
      </c>
      <c r="K137">
        <v>23.674611034874989</v>
      </c>
      <c r="L137">
        <v>18.309483343894797</v>
      </c>
      <c r="M137">
        <v>22.205465307744763</v>
      </c>
      <c r="N137">
        <v>19.86900259121742</v>
      </c>
      <c r="O137">
        <v>26.416904136188009</v>
      </c>
      <c r="P137">
        <v>22.494797971896762</v>
      </c>
      <c r="Q137">
        <v>25.935818505797936</v>
      </c>
      <c r="R137">
        <v>17.919987203120808</v>
      </c>
      <c r="S137">
        <v>16.310429463177343</v>
      </c>
      <c r="T137">
        <v>18.505291062429208</v>
      </c>
      <c r="U137">
        <v>24.051197110722629</v>
      </c>
      <c r="V137">
        <v>20.541852280665641</v>
      </c>
      <c r="W137">
        <v>19.875336966453961</v>
      </c>
      <c r="X137">
        <v>14.944776792612656</v>
      </c>
      <c r="Y137">
        <v>16.507985180701887</v>
      </c>
    </row>
    <row r="138" spans="1:25" x14ac:dyDescent="0.2">
      <c r="A138" t="s">
        <v>299</v>
      </c>
      <c r="B138" t="s">
        <v>33</v>
      </c>
      <c r="C138">
        <v>760.58386158500002</v>
      </c>
      <c r="D138">
        <v>8.5959152933399992</v>
      </c>
      <c r="E138" t="s">
        <v>300</v>
      </c>
      <c r="F138">
        <v>0.204084707000002</v>
      </c>
      <c r="G138">
        <f t="shared" si="4"/>
        <v>0.37334543984493518</v>
      </c>
      <c r="H138">
        <f t="shared" si="5"/>
        <v>0.29704395997131361</v>
      </c>
      <c r="I138">
        <v>3394.8583779598684</v>
      </c>
      <c r="J138">
        <v>4444.8266513270246</v>
      </c>
      <c r="K138">
        <v>3919.9946416214912</v>
      </c>
      <c r="L138">
        <v>3572.9053555912783</v>
      </c>
      <c r="M138">
        <v>3527.5876448779063</v>
      </c>
      <c r="N138">
        <v>3368.8676566574841</v>
      </c>
      <c r="O138">
        <v>3248.5170065973607</v>
      </c>
      <c r="P138">
        <v>3143.297316196582</v>
      </c>
      <c r="Q138">
        <v>3415.130426159521</v>
      </c>
      <c r="R138">
        <v>2906.3756512381378</v>
      </c>
      <c r="S138">
        <v>3466.7946195455006</v>
      </c>
      <c r="T138">
        <v>3563.6565432790212</v>
      </c>
      <c r="U138">
        <v>3877.9764945729812</v>
      </c>
      <c r="V138">
        <v>3203.2716021319729</v>
      </c>
      <c r="W138">
        <v>3945.8281211636449</v>
      </c>
      <c r="X138">
        <v>2728.2563192369898</v>
      </c>
      <c r="Y138">
        <v>3511.178568400846</v>
      </c>
    </row>
    <row r="139" spans="1:25" x14ac:dyDescent="0.2">
      <c r="A139" t="s">
        <v>301</v>
      </c>
      <c r="B139" t="s">
        <v>33</v>
      </c>
      <c r="C139">
        <v>554.51377259599997</v>
      </c>
      <c r="D139">
        <v>7.4714190672700003</v>
      </c>
      <c r="E139" t="s">
        <v>302</v>
      </c>
      <c r="F139">
        <v>7.8580932999999603E-2</v>
      </c>
      <c r="G139">
        <f t="shared" si="4"/>
        <v>0.3852051225758879</v>
      </c>
      <c r="H139">
        <f t="shared" si="5"/>
        <v>0.29754738685819848</v>
      </c>
      <c r="I139">
        <v>20.36124753918034</v>
      </c>
      <c r="J139">
        <v>22.346186961902045</v>
      </c>
      <c r="K139">
        <v>20.847459978418701</v>
      </c>
      <c r="L139">
        <v>19.116488005548629</v>
      </c>
      <c r="M139">
        <v>26.488953064925145</v>
      </c>
      <c r="N139">
        <v>20.648020440109857</v>
      </c>
      <c r="O139">
        <v>22.770550355595304</v>
      </c>
      <c r="P139">
        <v>23.441809627505599</v>
      </c>
      <c r="Q139">
        <v>21.15467485873506</v>
      </c>
      <c r="R139">
        <v>18.877206598800136</v>
      </c>
      <c r="S139">
        <v>23.154022538534246</v>
      </c>
      <c r="T139">
        <v>21.374528128131065</v>
      </c>
      <c r="U139">
        <v>24.831310689936494</v>
      </c>
      <c r="V139">
        <v>18.229087180420592</v>
      </c>
      <c r="W139">
        <v>22.337055046080557</v>
      </c>
      <c r="X139">
        <v>14.524011601453244</v>
      </c>
      <c r="Y139">
        <v>18.53839210137653</v>
      </c>
    </row>
    <row r="140" spans="1:25" x14ac:dyDescent="0.2">
      <c r="A140" t="s">
        <v>303</v>
      </c>
      <c r="B140" t="s">
        <v>33</v>
      </c>
      <c r="C140">
        <v>630.50840112399999</v>
      </c>
      <c r="D140">
        <v>7.8853165187599998</v>
      </c>
      <c r="E140" t="s">
        <v>304</v>
      </c>
      <c r="F140">
        <v>0.174683481000001</v>
      </c>
      <c r="G140">
        <f t="shared" si="4"/>
        <v>0.57357830450647596</v>
      </c>
      <c r="H140">
        <f t="shared" si="5"/>
        <v>0.29861587420079611</v>
      </c>
      <c r="I140">
        <v>240.89457226980812</v>
      </c>
      <c r="J140">
        <v>254.39376656573225</v>
      </c>
      <c r="K140">
        <v>233.03422616600153</v>
      </c>
      <c r="L140">
        <v>186.89609404596897</v>
      </c>
      <c r="M140">
        <v>341.83770073569536</v>
      </c>
      <c r="N140">
        <v>267.15103790384052</v>
      </c>
      <c r="O140">
        <v>344.29773539271758</v>
      </c>
      <c r="P140">
        <v>301.74167827747721</v>
      </c>
      <c r="Q140">
        <v>263.9844800155297</v>
      </c>
      <c r="R140">
        <v>240.0785158452091</v>
      </c>
      <c r="S140">
        <v>210.21903615519662</v>
      </c>
      <c r="T140">
        <v>291.11082208066114</v>
      </c>
      <c r="U140">
        <v>287.03887504699583</v>
      </c>
      <c r="V140">
        <v>201.75667487897039</v>
      </c>
      <c r="W140">
        <v>276.7306166770868</v>
      </c>
      <c r="X140">
        <v>167.23687925783909</v>
      </c>
      <c r="Y140">
        <v>193.67665008911169</v>
      </c>
    </row>
    <row r="141" spans="1:25" x14ac:dyDescent="0.2">
      <c r="A141" t="s">
        <v>305</v>
      </c>
      <c r="B141" t="s">
        <v>33</v>
      </c>
      <c r="C141">
        <v>842.72386469699995</v>
      </c>
      <c r="D141">
        <v>13.960683504</v>
      </c>
      <c r="E141" t="s">
        <v>306</v>
      </c>
      <c r="F141">
        <v>0.13931650000000001</v>
      </c>
      <c r="G141">
        <f t="shared" si="4"/>
        <v>0.98563432027177345</v>
      </c>
      <c r="H141">
        <f t="shared" si="5"/>
        <v>0.30010789274317884</v>
      </c>
      <c r="I141">
        <v>22.43370225301711</v>
      </c>
      <c r="J141">
        <v>20.150970336036224</v>
      </c>
      <c r="K141">
        <v>22.977964621830292</v>
      </c>
      <c r="L141">
        <v>31.639193078000076</v>
      </c>
      <c r="M141">
        <v>36.436059938941135</v>
      </c>
      <c r="N141">
        <v>29.753532489635745</v>
      </c>
      <c r="O141">
        <v>23.964813585275287</v>
      </c>
      <c r="P141">
        <v>25.418716801569062</v>
      </c>
      <c r="Q141">
        <v>26.57928351889392</v>
      </c>
      <c r="R141">
        <v>16.831422798799608</v>
      </c>
      <c r="S141">
        <v>23.918156748737459</v>
      </c>
      <c r="T141">
        <v>24.568965467516591</v>
      </c>
      <c r="U141">
        <v>19.787286511015715</v>
      </c>
      <c r="V141">
        <v>23.707586836151261</v>
      </c>
      <c r="W141">
        <v>24.898157030797151</v>
      </c>
      <c r="X141">
        <v>29.221801190522864</v>
      </c>
      <c r="Y141">
        <v>40.769303202990478</v>
      </c>
    </row>
    <row r="142" spans="1:25" x14ac:dyDescent="0.2">
      <c r="A142" t="s">
        <v>307</v>
      </c>
      <c r="B142" t="s">
        <v>33</v>
      </c>
      <c r="C142">
        <v>954.84733194800003</v>
      </c>
      <c r="D142">
        <v>15.305189475900001</v>
      </c>
      <c r="E142" t="s">
        <v>308</v>
      </c>
      <c r="F142">
        <v>4.4810520000000402E-2</v>
      </c>
      <c r="G142">
        <f t="shared" si="4"/>
        <v>0.38018828798176862</v>
      </c>
      <c r="H142">
        <f t="shared" si="5"/>
        <v>0.30081040854808538</v>
      </c>
      <c r="I142">
        <v>267.77832086727864</v>
      </c>
      <c r="J142">
        <v>255.18672621850237</v>
      </c>
      <c r="K142">
        <v>314.16225828004156</v>
      </c>
      <c r="L142">
        <v>340.03797760740446</v>
      </c>
      <c r="M142">
        <v>370.53112932857238</v>
      </c>
      <c r="N142">
        <v>318.70888168416525</v>
      </c>
      <c r="O142">
        <v>414.26852975549394</v>
      </c>
      <c r="P142">
        <v>390.1512551749916</v>
      </c>
      <c r="Q142">
        <v>400.82444430698831</v>
      </c>
      <c r="R142">
        <v>318.70215219436386</v>
      </c>
      <c r="S142">
        <v>346.52081985845786</v>
      </c>
      <c r="T142">
        <v>303.59982924957194</v>
      </c>
      <c r="U142">
        <v>304.1877904788787</v>
      </c>
      <c r="V142">
        <v>342.24581378071883</v>
      </c>
      <c r="W142">
        <v>407.55205799493251</v>
      </c>
      <c r="X142">
        <v>261.87565174158527</v>
      </c>
      <c r="Y142">
        <v>419.09658552796446</v>
      </c>
    </row>
    <row r="143" spans="1:25" x14ac:dyDescent="0.2">
      <c r="A143" t="s">
        <v>309</v>
      </c>
      <c r="B143" t="s">
        <v>28</v>
      </c>
      <c r="C143">
        <v>868.61144261899994</v>
      </c>
      <c r="D143">
        <v>8.2806322396599992</v>
      </c>
      <c r="E143" t="s">
        <v>310</v>
      </c>
      <c r="F143">
        <v>9.9367760000001595E-2</v>
      </c>
      <c r="G143">
        <f t="shared" si="4"/>
        <v>0.26078624057673921</v>
      </c>
      <c r="H143">
        <f t="shared" si="5"/>
        <v>0.31479893984193158</v>
      </c>
      <c r="I143">
        <v>18.157704392083815</v>
      </c>
      <c r="J143">
        <v>16.07967831755953</v>
      </c>
      <c r="K143">
        <v>20.377738995957042</v>
      </c>
      <c r="L143">
        <v>22.609333454812628</v>
      </c>
      <c r="M143">
        <v>27.168248532446842</v>
      </c>
      <c r="N143">
        <v>18.824594472925188</v>
      </c>
      <c r="O143">
        <v>15.37077771492808</v>
      </c>
      <c r="P143">
        <v>13.716135158357785</v>
      </c>
      <c r="Q143">
        <v>18.917076455816929</v>
      </c>
      <c r="R143">
        <v>10.455301516751861</v>
      </c>
      <c r="S143">
        <v>14.794675834894798</v>
      </c>
      <c r="T143">
        <v>12.346732922482945</v>
      </c>
      <c r="U143">
        <v>20.215486112748437</v>
      </c>
      <c r="V143">
        <v>20.649972219878961</v>
      </c>
      <c r="W143">
        <v>13.628696054922214</v>
      </c>
      <c r="X143">
        <v>12.555133197276474</v>
      </c>
      <c r="Y143">
        <v>24.7200734040314</v>
      </c>
    </row>
    <row r="144" spans="1:25" x14ac:dyDescent="0.2">
      <c r="A144" t="s">
        <v>311</v>
      </c>
      <c r="B144" t="s">
        <v>28</v>
      </c>
      <c r="C144">
        <v>253.217849379</v>
      </c>
      <c r="D144">
        <v>3.7338502411399999</v>
      </c>
      <c r="E144" t="s">
        <v>312</v>
      </c>
      <c r="F144">
        <v>0.106149759</v>
      </c>
      <c r="G144">
        <f t="shared" si="4"/>
        <v>0.26811575884514072</v>
      </c>
      <c r="H144">
        <f t="shared" si="5"/>
        <v>0.31556767807802905</v>
      </c>
      <c r="I144">
        <v>0.45116048069536202</v>
      </c>
      <c r="J144">
        <v>0.63356378755432052</v>
      </c>
      <c r="K144">
        <v>0.46589890847598681</v>
      </c>
      <c r="L144">
        <v>0.36459126536009556</v>
      </c>
      <c r="M144">
        <v>0.7569251859195234</v>
      </c>
      <c r="N144">
        <v>1.0807754714041302</v>
      </c>
      <c r="O144">
        <v>1.4200701626130579</v>
      </c>
      <c r="P144">
        <v>0.63525344416809715</v>
      </c>
      <c r="Q144">
        <v>0.78275880512423357</v>
      </c>
      <c r="R144">
        <v>0.40358186342903213</v>
      </c>
      <c r="S144">
        <v>0.32818600530842018</v>
      </c>
      <c r="T144">
        <v>0.66751190666454563</v>
      </c>
      <c r="U144">
        <v>0.69158947063470144</v>
      </c>
      <c r="V144">
        <v>0.29821297125803076</v>
      </c>
      <c r="W144">
        <v>0.92906630484520702</v>
      </c>
      <c r="X144">
        <v>1.6087632315002438</v>
      </c>
      <c r="Y144">
        <v>5.3025845835705292</v>
      </c>
    </row>
    <row r="145" spans="1:25" x14ac:dyDescent="0.2">
      <c r="A145" t="s">
        <v>313</v>
      </c>
      <c r="B145" t="s">
        <v>33</v>
      </c>
      <c r="C145">
        <v>928.83193469299999</v>
      </c>
      <c r="D145">
        <v>15.268002385699999</v>
      </c>
      <c r="E145" t="s">
        <v>314</v>
      </c>
      <c r="F145">
        <v>7.1997610000000406E-2</v>
      </c>
      <c r="G145">
        <f t="shared" si="4"/>
        <v>0.12719480493409033</v>
      </c>
      <c r="H145">
        <f t="shared" si="5"/>
        <v>0.32606160199555828</v>
      </c>
      <c r="I145">
        <v>501.40109747442398</v>
      </c>
      <c r="J145">
        <v>477.52756469302352</v>
      </c>
      <c r="K145">
        <v>545.28440142168654</v>
      </c>
      <c r="L145">
        <v>638.56481763807972</v>
      </c>
      <c r="M145">
        <v>613.7615657423114</v>
      </c>
      <c r="N145">
        <v>497.08305363140533</v>
      </c>
      <c r="O145">
        <v>612.3725164025924</v>
      </c>
      <c r="P145">
        <v>619.95788819393181</v>
      </c>
      <c r="Q145">
        <v>635.68663896153737</v>
      </c>
      <c r="R145">
        <v>488.48661416347261</v>
      </c>
      <c r="S145">
        <v>549.88157806821596</v>
      </c>
      <c r="T145">
        <v>558.02320707147658</v>
      </c>
      <c r="U145">
        <v>554.03789678554256</v>
      </c>
      <c r="V145">
        <v>637.8499024197306</v>
      </c>
      <c r="W145">
        <v>781.27508865539949</v>
      </c>
      <c r="X145">
        <v>521.70466110755456</v>
      </c>
      <c r="Y145">
        <v>778.85692835161797</v>
      </c>
    </row>
    <row r="146" spans="1:25" x14ac:dyDescent="0.2">
      <c r="A146" t="s">
        <v>315</v>
      </c>
      <c r="B146" t="s">
        <v>33</v>
      </c>
      <c r="C146">
        <v>784.58405047400004</v>
      </c>
      <c r="D146">
        <v>8.0277534451600001</v>
      </c>
      <c r="E146" t="s">
        <v>316</v>
      </c>
      <c r="F146">
        <v>0.182246555000001</v>
      </c>
      <c r="G146">
        <f t="shared" si="4"/>
        <v>0.83023790423816435</v>
      </c>
      <c r="H146">
        <f t="shared" si="5"/>
        <v>0.32756819747619892</v>
      </c>
      <c r="I146">
        <v>2802.1239450538901</v>
      </c>
      <c r="J146">
        <v>3892.4389239543584</v>
      </c>
      <c r="K146">
        <v>3072.5855582641429</v>
      </c>
      <c r="L146">
        <v>3397.740433737029</v>
      </c>
      <c r="M146">
        <v>3145.9917829103565</v>
      </c>
      <c r="N146">
        <v>3276.7223976016098</v>
      </c>
      <c r="O146">
        <v>3123.6308818305888</v>
      </c>
      <c r="P146">
        <v>2829.1255405982884</v>
      </c>
      <c r="Q146">
        <v>3256.6731467639238</v>
      </c>
      <c r="R146">
        <v>3004.0592922069127</v>
      </c>
      <c r="S146">
        <v>3016.5417155982236</v>
      </c>
      <c r="T146">
        <v>3488.5477352566477</v>
      </c>
      <c r="U146">
        <v>4203.5601524598724</v>
      </c>
      <c r="V146">
        <v>3431.6632384721429</v>
      </c>
      <c r="W146">
        <v>3560.4563253507613</v>
      </c>
      <c r="X146">
        <v>2340.2699779285085</v>
      </c>
      <c r="Y146">
        <v>2957.7673015298656</v>
      </c>
    </row>
    <row r="147" spans="1:25" x14ac:dyDescent="0.2">
      <c r="A147" t="s">
        <v>317</v>
      </c>
      <c r="B147" t="s">
        <v>33</v>
      </c>
      <c r="C147">
        <v>744.55451420899999</v>
      </c>
      <c r="D147">
        <v>9.0019073942300007</v>
      </c>
      <c r="E147" t="s">
        <v>318</v>
      </c>
      <c r="F147">
        <v>0.188092606</v>
      </c>
      <c r="G147">
        <f t="shared" si="4"/>
        <v>0.78973459129947443</v>
      </c>
      <c r="H147">
        <f t="shared" si="5"/>
        <v>0.33659777704519606</v>
      </c>
      <c r="I147">
        <v>140.56833879133035</v>
      </c>
      <c r="J147">
        <v>148.24603252854698</v>
      </c>
      <c r="K147">
        <v>153.74549465961783</v>
      </c>
      <c r="L147">
        <v>140.55190899473507</v>
      </c>
      <c r="M147">
        <v>188.01356561833757</v>
      </c>
      <c r="N147">
        <v>175.93760682812942</v>
      </c>
      <c r="O147">
        <v>211.89294976445098</v>
      </c>
      <c r="P147">
        <v>165.60314232106316</v>
      </c>
      <c r="Q147">
        <v>192.46319734594758</v>
      </c>
      <c r="R147">
        <v>174.61669098899699</v>
      </c>
      <c r="S147">
        <v>156.95203703035119</v>
      </c>
      <c r="T147">
        <v>195.73535385870244</v>
      </c>
      <c r="U147">
        <v>198.4369948759084</v>
      </c>
      <c r="V147">
        <v>132.64703361877943</v>
      </c>
      <c r="W147">
        <v>187.23690292075563</v>
      </c>
      <c r="X147">
        <v>117.04440359693812</v>
      </c>
      <c r="Y147">
        <v>143.45746445033646</v>
      </c>
    </row>
    <row r="148" spans="1:25" x14ac:dyDescent="0.2">
      <c r="A148" t="s">
        <v>319</v>
      </c>
      <c r="B148" t="s">
        <v>33</v>
      </c>
      <c r="C148">
        <v>864.71018061100006</v>
      </c>
      <c r="D148">
        <v>13.235957366199999</v>
      </c>
      <c r="E148" t="s">
        <v>320</v>
      </c>
      <c r="F148">
        <v>0.15404263000000101</v>
      </c>
      <c r="G148">
        <f t="shared" si="4"/>
        <v>7.5818514133744824E-2</v>
      </c>
      <c r="H148">
        <f t="shared" si="5"/>
        <v>0.33974831826210428</v>
      </c>
      <c r="I148">
        <v>17.602062446200307</v>
      </c>
      <c r="J148">
        <v>17.623142542144912</v>
      </c>
      <c r="K148">
        <v>23.941122670875188</v>
      </c>
      <c r="L148">
        <v>33.949541718674674</v>
      </c>
      <c r="M148">
        <v>23.114320723516169</v>
      </c>
      <c r="N148">
        <v>33.641294515017947</v>
      </c>
      <c r="O148">
        <v>18.112298157042623</v>
      </c>
      <c r="P148">
        <v>15.185409332256775</v>
      </c>
      <c r="Q148">
        <v>16.382266420995389</v>
      </c>
      <c r="R148">
        <v>17.391157940569734</v>
      </c>
      <c r="S148">
        <v>18.895604723973694</v>
      </c>
      <c r="T148">
        <v>16.979213277259603</v>
      </c>
      <c r="U148">
        <v>18.834789422177714</v>
      </c>
      <c r="V148">
        <v>17.997636475928395</v>
      </c>
      <c r="W148">
        <v>18.833516423713327</v>
      </c>
      <c r="X148">
        <v>15.414356913707683</v>
      </c>
      <c r="Y148">
        <v>21.540647612010076</v>
      </c>
    </row>
    <row r="149" spans="1:25" x14ac:dyDescent="0.2">
      <c r="A149" t="s">
        <v>321</v>
      </c>
      <c r="B149" t="s">
        <v>33</v>
      </c>
      <c r="C149">
        <v>636.55767716299999</v>
      </c>
      <c r="D149">
        <v>10.163607247</v>
      </c>
      <c r="E149" t="s">
        <v>322</v>
      </c>
      <c r="F149">
        <v>0.19639274999999901</v>
      </c>
      <c r="G149">
        <f t="shared" si="4"/>
        <v>0.91451356516862226</v>
      </c>
      <c r="H149">
        <f t="shared" si="5"/>
        <v>0.34378517201770753</v>
      </c>
      <c r="I149">
        <v>38.533979375537996</v>
      </c>
      <c r="J149">
        <v>33.672598123705917</v>
      </c>
      <c r="K149">
        <v>30.24672901740734</v>
      </c>
      <c r="L149">
        <v>32.817924432515504</v>
      </c>
      <c r="M149">
        <v>43.14187064663053</v>
      </c>
      <c r="N149">
        <v>37.629948260000489</v>
      </c>
      <c r="O149">
        <v>45.863189208462131</v>
      </c>
      <c r="P149">
        <v>47.402925399273634</v>
      </c>
      <c r="Q149">
        <v>41.178567296675212</v>
      </c>
      <c r="R149">
        <v>33.159068040280964</v>
      </c>
      <c r="S149">
        <v>31.709482447166828</v>
      </c>
      <c r="T149">
        <v>30.39015124369266</v>
      </c>
      <c r="U149">
        <v>45.472633387756282</v>
      </c>
      <c r="V149">
        <v>39.453620754344435</v>
      </c>
      <c r="W149">
        <v>38.866914387107059</v>
      </c>
      <c r="X149">
        <v>28.191373239494624</v>
      </c>
      <c r="Y149">
        <v>31.468351198800164</v>
      </c>
    </row>
    <row r="150" spans="1:25" x14ac:dyDescent="0.2">
      <c r="A150" t="s">
        <v>323</v>
      </c>
      <c r="B150" t="s">
        <v>28</v>
      </c>
      <c r="C150">
        <v>743.487105896</v>
      </c>
      <c r="D150">
        <v>6.24017113846</v>
      </c>
      <c r="E150" t="s">
        <v>324</v>
      </c>
      <c r="F150">
        <v>9.8288619999999903E-3</v>
      </c>
      <c r="G150">
        <f t="shared" si="4"/>
        <v>0.13287433904474089</v>
      </c>
      <c r="H150">
        <f t="shared" si="5"/>
        <v>0.34955833087360993</v>
      </c>
      <c r="I150">
        <v>2683.394824132567</v>
      </c>
      <c r="J150">
        <v>2888.9598480283962</v>
      </c>
      <c r="K150">
        <v>2573.1771253546704</v>
      </c>
      <c r="L150">
        <v>2496.2957313123188</v>
      </c>
      <c r="M150">
        <v>2515.4782471948383</v>
      </c>
      <c r="N150">
        <v>2879.0620843033448</v>
      </c>
      <c r="O150">
        <v>2621.6871694282813</v>
      </c>
      <c r="P150">
        <v>2918.2981981425028</v>
      </c>
      <c r="Q150">
        <v>2544.6185990910308</v>
      </c>
      <c r="R150">
        <v>2848.0875418973078</v>
      </c>
      <c r="S150">
        <v>2887.8556323649896</v>
      </c>
      <c r="T150">
        <v>3048.0795538019715</v>
      </c>
      <c r="U150">
        <v>2579.8218374167054</v>
      </c>
      <c r="V150">
        <v>3154.8475506897917</v>
      </c>
      <c r="W150">
        <v>3250.7825019178854</v>
      </c>
      <c r="X150">
        <v>2793.9373293633657</v>
      </c>
      <c r="Y150">
        <v>2592.03990997953</v>
      </c>
    </row>
    <row r="151" spans="1:25" x14ac:dyDescent="0.2">
      <c r="A151" t="s">
        <v>325</v>
      </c>
      <c r="B151" t="s">
        <v>33</v>
      </c>
      <c r="C151">
        <v>520.33981861200004</v>
      </c>
      <c r="D151">
        <v>2.3029950980599998</v>
      </c>
      <c r="E151" t="s">
        <v>326</v>
      </c>
      <c r="F151">
        <v>8.70049020000003E-2</v>
      </c>
      <c r="G151">
        <f t="shared" si="4"/>
        <v>0.3517692277751257</v>
      </c>
      <c r="H151">
        <f t="shared" si="5"/>
        <v>0.36273198766579801</v>
      </c>
      <c r="I151">
        <v>2.4949373602388194</v>
      </c>
      <c r="J151">
        <v>2.5424840412715102</v>
      </c>
      <c r="K151">
        <v>2.210297192166756</v>
      </c>
      <c r="L151">
        <v>2.0774789980711743</v>
      </c>
      <c r="M151">
        <v>2.8573820263682435</v>
      </c>
      <c r="N151">
        <v>2.9168930581890895</v>
      </c>
      <c r="O151">
        <v>2.6876154022722338</v>
      </c>
      <c r="P151">
        <v>2.5670222182090408</v>
      </c>
      <c r="Q151">
        <v>2.1503262675145933</v>
      </c>
      <c r="R151">
        <v>2.2474734792201159</v>
      </c>
      <c r="S151">
        <v>3.048099239783272</v>
      </c>
      <c r="T151">
        <v>2.6378886678547966</v>
      </c>
      <c r="U151">
        <v>3.3203930254236353</v>
      </c>
      <c r="V151">
        <v>2.3973345276981539</v>
      </c>
      <c r="W151">
        <v>2.7349855341725116</v>
      </c>
      <c r="X151">
        <v>1.7610735528577455</v>
      </c>
      <c r="Y151">
        <v>8.5297163826745148</v>
      </c>
    </row>
    <row r="152" spans="1:25" x14ac:dyDescent="0.2">
      <c r="A152" t="s">
        <v>327</v>
      </c>
      <c r="B152" t="s">
        <v>33</v>
      </c>
      <c r="C152">
        <v>698.43751746600003</v>
      </c>
      <c r="D152">
        <v>3.1496327185099999</v>
      </c>
      <c r="E152" t="s">
        <v>328</v>
      </c>
      <c r="F152">
        <v>9.0367281000000202E-2</v>
      </c>
      <c r="G152">
        <f t="shared" si="4"/>
        <v>0.49010103679886741</v>
      </c>
      <c r="H152">
        <f t="shared" si="5"/>
        <v>0.36393073990029673</v>
      </c>
      <c r="I152">
        <v>0.16619240580430839</v>
      </c>
      <c r="J152">
        <v>0.33635926397136789</v>
      </c>
      <c r="K152">
        <v>0.10872580190351153</v>
      </c>
      <c r="L152">
        <v>0.26758554280606639</v>
      </c>
      <c r="M152">
        <v>0.32331207208552437</v>
      </c>
      <c r="N152">
        <v>0.2166699316328404</v>
      </c>
      <c r="O152">
        <v>0.43832471227394532</v>
      </c>
      <c r="P152">
        <v>0.31883299017132205</v>
      </c>
      <c r="Q152">
        <v>0.25442228230180974</v>
      </c>
      <c r="R152">
        <v>6.408392575686106E-2</v>
      </c>
      <c r="S152">
        <v>0.27197580570399482</v>
      </c>
      <c r="T152">
        <v>0.2584391532787596</v>
      </c>
      <c r="U152">
        <v>0.26594872384637946</v>
      </c>
      <c r="V152">
        <v>0.15103250058897805</v>
      </c>
      <c r="W152">
        <v>0.25764512021950597</v>
      </c>
      <c r="X152">
        <v>0.15693729805277323</v>
      </c>
      <c r="Y152">
        <v>0.13671747534501524</v>
      </c>
    </row>
    <row r="153" spans="1:25" x14ac:dyDescent="0.2">
      <c r="A153" t="s">
        <v>329</v>
      </c>
      <c r="B153" t="s">
        <v>33</v>
      </c>
      <c r="C153">
        <v>768.715169833</v>
      </c>
      <c r="D153">
        <v>14.507137769</v>
      </c>
      <c r="E153" t="s">
        <v>330</v>
      </c>
      <c r="F153">
        <v>0.122862230000001</v>
      </c>
      <c r="G153">
        <f t="shared" si="4"/>
        <v>0.98687323786914183</v>
      </c>
      <c r="H153">
        <f t="shared" si="5"/>
        <v>0.36742062397442887</v>
      </c>
      <c r="I153">
        <v>3.7458301794450941</v>
      </c>
      <c r="J153">
        <v>4.5781276181568069</v>
      </c>
      <c r="K153">
        <v>2.914793534382174</v>
      </c>
      <c r="L153">
        <v>3.004582111408364</v>
      </c>
      <c r="M153">
        <v>6.6910084374810781</v>
      </c>
      <c r="N153">
        <v>3.5782865912435784</v>
      </c>
      <c r="O153">
        <v>4.9697763776775643</v>
      </c>
      <c r="P153">
        <v>3.4779320402722758</v>
      </c>
      <c r="Q153">
        <v>3.0376711136918235</v>
      </c>
      <c r="R153">
        <v>2.0090613586462567</v>
      </c>
      <c r="S153">
        <v>3.2273204011383263</v>
      </c>
      <c r="T153">
        <v>3.9450924293785956</v>
      </c>
      <c r="U153">
        <v>6.3438000410178343</v>
      </c>
      <c r="V153">
        <v>1.8827590513264731</v>
      </c>
      <c r="W153">
        <v>5.1389650921737724</v>
      </c>
      <c r="X153">
        <v>3.0679743616186022</v>
      </c>
      <c r="Y153">
        <v>4.2208826221638338</v>
      </c>
    </row>
    <row r="154" spans="1:25" x14ac:dyDescent="0.2">
      <c r="A154" t="s">
        <v>331</v>
      </c>
      <c r="B154" t="s">
        <v>33</v>
      </c>
      <c r="C154">
        <v>750.50683137199997</v>
      </c>
      <c r="D154">
        <v>5.53203151615</v>
      </c>
      <c r="E154" t="s">
        <v>332</v>
      </c>
      <c r="F154">
        <v>2.7968483999999599E-2</v>
      </c>
      <c r="G154">
        <f t="shared" si="4"/>
        <v>0.1211563852485074</v>
      </c>
      <c r="H154">
        <f t="shared" si="5"/>
        <v>0.36858736969546779</v>
      </c>
      <c r="I154">
        <v>56.407327616730583</v>
      </c>
      <c r="J154">
        <v>66.968798557005101</v>
      </c>
      <c r="K154">
        <v>67.004818488503446</v>
      </c>
      <c r="L154">
        <v>65.73000213828746</v>
      </c>
      <c r="M154">
        <v>55.977231183273091</v>
      </c>
      <c r="N154">
        <v>65.60055332883914</v>
      </c>
      <c r="O154">
        <v>61.936714349552553</v>
      </c>
      <c r="P154">
        <v>56.610497292677472</v>
      </c>
      <c r="Q154">
        <v>62.405128191576303</v>
      </c>
      <c r="R154">
        <v>52.784002662034062</v>
      </c>
      <c r="S154">
        <v>62.683433762602455</v>
      </c>
      <c r="T154">
        <v>53.879063726433138</v>
      </c>
      <c r="U154">
        <v>68.687095655603216</v>
      </c>
      <c r="V154">
        <v>62.72124213495249</v>
      </c>
      <c r="W154">
        <v>55.169486849132682</v>
      </c>
      <c r="X154">
        <v>40.977412222248944</v>
      </c>
      <c r="Y154">
        <v>48.423520800467259</v>
      </c>
    </row>
    <row r="155" spans="1:25" x14ac:dyDescent="0.2">
      <c r="A155" t="s">
        <v>333</v>
      </c>
      <c r="B155" t="s">
        <v>33</v>
      </c>
      <c r="C155">
        <v>792.56129919</v>
      </c>
      <c r="D155">
        <v>6.7591983140799998</v>
      </c>
      <c r="E155" t="s">
        <v>334</v>
      </c>
      <c r="F155">
        <v>5.0801685999999797E-2</v>
      </c>
      <c r="G155">
        <f t="shared" si="4"/>
        <v>0.56521766535926865</v>
      </c>
      <c r="H155">
        <f t="shared" si="5"/>
        <v>0.36958465306405103</v>
      </c>
      <c r="I155">
        <v>6640.8118383719484</v>
      </c>
      <c r="J155">
        <v>8591.4305674700827</v>
      </c>
      <c r="K155">
        <v>8652.4024151794656</v>
      </c>
      <c r="L155">
        <v>7130.3190290584062</v>
      </c>
      <c r="M155">
        <v>9036.2443541135599</v>
      </c>
      <c r="N155">
        <v>8544.9282091276709</v>
      </c>
      <c r="O155">
        <v>9531.3048855860452</v>
      </c>
      <c r="P155">
        <v>9321.44953313517</v>
      </c>
      <c r="Q155">
        <v>9550.9929293737787</v>
      </c>
      <c r="R155">
        <v>9129.1728357477186</v>
      </c>
      <c r="S155">
        <v>9213.1442349759382</v>
      </c>
      <c r="T155">
        <v>9359.5511267955499</v>
      </c>
      <c r="U155">
        <v>11292.291404736505</v>
      </c>
      <c r="V155">
        <v>8413.8020111117257</v>
      </c>
      <c r="W155">
        <v>9341.544439072668</v>
      </c>
      <c r="X155">
        <v>6083.389102370008</v>
      </c>
      <c r="Y155">
        <v>7159.8907895466591</v>
      </c>
    </row>
    <row r="156" spans="1:25" x14ac:dyDescent="0.2">
      <c r="A156" t="s">
        <v>335</v>
      </c>
      <c r="B156" t="s">
        <v>33</v>
      </c>
      <c r="C156">
        <v>920.76861845999997</v>
      </c>
      <c r="D156">
        <v>14.1363711219</v>
      </c>
      <c r="E156" t="s">
        <v>336</v>
      </c>
      <c r="F156">
        <v>0.12362888</v>
      </c>
      <c r="G156">
        <f t="shared" si="4"/>
        <v>0.13594814386430903</v>
      </c>
      <c r="H156">
        <f t="shared" si="5"/>
        <v>0.3702951125390514</v>
      </c>
      <c r="I156">
        <v>144.21187834305596</v>
      </c>
      <c r="J156">
        <v>143.69065665020398</v>
      </c>
      <c r="K156">
        <v>191.68179240621467</v>
      </c>
      <c r="L156">
        <v>206.88351386603776</v>
      </c>
      <c r="M156">
        <v>226.87705757664565</v>
      </c>
      <c r="N156">
        <v>266.45134001509371</v>
      </c>
      <c r="O156">
        <v>163.58082378930118</v>
      </c>
      <c r="P156">
        <v>175.12992733225047</v>
      </c>
      <c r="Q156">
        <v>173.85179307051666</v>
      </c>
      <c r="R156">
        <v>160.05476285506694</v>
      </c>
      <c r="S156">
        <v>177.32631034824709</v>
      </c>
      <c r="T156">
        <v>138.62416290317876</v>
      </c>
      <c r="U156">
        <v>156.81939102093196</v>
      </c>
      <c r="V156">
        <v>194.05420956928631</v>
      </c>
      <c r="W156">
        <v>164.33496933447068</v>
      </c>
      <c r="X156">
        <v>130.25423234601931</v>
      </c>
      <c r="Y156">
        <v>176.44728514260422</v>
      </c>
    </row>
    <row r="157" spans="1:25" x14ac:dyDescent="0.2">
      <c r="A157" t="s">
        <v>337</v>
      </c>
      <c r="B157" t="s">
        <v>28</v>
      </c>
      <c r="C157">
        <v>812.54727068099999</v>
      </c>
      <c r="D157">
        <v>6.5095949402200004</v>
      </c>
      <c r="E157" t="s">
        <v>338</v>
      </c>
      <c r="F157">
        <v>0.14040506</v>
      </c>
      <c r="G157">
        <f t="shared" si="4"/>
        <v>0.20123548468247754</v>
      </c>
      <c r="H157">
        <f t="shared" si="5"/>
        <v>0.37668900495550633</v>
      </c>
      <c r="I157">
        <v>90.828563604525627</v>
      </c>
      <c r="J157">
        <v>108.28365154027931</v>
      </c>
      <c r="K157">
        <v>107.60332674393965</v>
      </c>
      <c r="L157">
        <v>101.17389120191781</v>
      </c>
      <c r="M157">
        <v>90.528989949058413</v>
      </c>
      <c r="N157">
        <v>87.006446105412422</v>
      </c>
      <c r="O157">
        <v>80.548966569852411</v>
      </c>
      <c r="P157">
        <v>83.45935319696234</v>
      </c>
      <c r="Q157">
        <v>104.46807203385174</v>
      </c>
      <c r="R157">
        <v>76.373261264993971</v>
      </c>
      <c r="S157">
        <v>78.074947908825976</v>
      </c>
      <c r="T157">
        <v>89.234229841631475</v>
      </c>
      <c r="U157">
        <v>106.79256991988446</v>
      </c>
      <c r="V157">
        <v>90.376899546547946</v>
      </c>
      <c r="W157">
        <v>83.397845544965634</v>
      </c>
      <c r="X157">
        <v>90.200949657679871</v>
      </c>
      <c r="Y157">
        <v>82.639298348362189</v>
      </c>
    </row>
    <row r="158" spans="1:25" x14ac:dyDescent="0.2">
      <c r="A158" t="s">
        <v>339</v>
      </c>
      <c r="B158" t="s">
        <v>33</v>
      </c>
      <c r="C158">
        <v>742.53655312299998</v>
      </c>
      <c r="D158">
        <v>8.1740522303999992</v>
      </c>
      <c r="E158" t="s">
        <v>340</v>
      </c>
      <c r="F158">
        <v>0.19594776999999999</v>
      </c>
      <c r="G158">
        <f t="shared" si="4"/>
        <v>0.88838485708267667</v>
      </c>
      <c r="H158">
        <f t="shared" si="5"/>
        <v>0.38159912458659562</v>
      </c>
      <c r="I158">
        <v>132.247739035878</v>
      </c>
      <c r="J158">
        <v>180.62908208377996</v>
      </c>
      <c r="K158">
        <v>179.95823992521153</v>
      </c>
      <c r="L158">
        <v>135.44123039337782</v>
      </c>
      <c r="M158">
        <v>157.8538506309589</v>
      </c>
      <c r="N158">
        <v>179.29097823978233</v>
      </c>
      <c r="O158">
        <v>143.12569836532737</v>
      </c>
      <c r="P158">
        <v>118.02478116203302</v>
      </c>
      <c r="Q158">
        <v>163.83243967173979</v>
      </c>
      <c r="R158">
        <v>161.15649804462623</v>
      </c>
      <c r="S158">
        <v>130.77614122427045</v>
      </c>
      <c r="T158">
        <v>198.20105505286207</v>
      </c>
      <c r="U158">
        <v>185.60967687806379</v>
      </c>
      <c r="V158">
        <v>153.42747585859158</v>
      </c>
      <c r="W158">
        <v>169.01121576230989</v>
      </c>
      <c r="X158">
        <v>104.2182280404476</v>
      </c>
      <c r="Y158">
        <v>140.5454432600219</v>
      </c>
    </row>
    <row r="159" spans="1:25" x14ac:dyDescent="0.2">
      <c r="A159" t="s">
        <v>341</v>
      </c>
      <c r="B159" t="s">
        <v>33</v>
      </c>
      <c r="C159">
        <v>986.91220334299999</v>
      </c>
      <c r="D159">
        <v>15.9357562464</v>
      </c>
      <c r="E159" t="s">
        <v>342</v>
      </c>
      <c r="F159">
        <v>9.4243750000000404E-2</v>
      </c>
      <c r="G159">
        <f t="shared" si="4"/>
        <v>7.0159604194218336E-2</v>
      </c>
      <c r="H159">
        <f t="shared" si="5"/>
        <v>0.39109428036775973</v>
      </c>
      <c r="I159">
        <v>22.749857976675127</v>
      </c>
      <c r="J159">
        <v>22.194626098867928</v>
      </c>
      <c r="K159">
        <v>24.261578495358734</v>
      </c>
      <c r="L159">
        <v>26.23290676240039</v>
      </c>
      <c r="M159">
        <v>26.935298623379516</v>
      </c>
      <c r="N159">
        <v>22.764528838844399</v>
      </c>
      <c r="O159">
        <v>36.282743750552598</v>
      </c>
      <c r="P159">
        <v>29.091937670159183</v>
      </c>
      <c r="Q159">
        <v>28.189202416825601</v>
      </c>
      <c r="R159">
        <v>20.803336038436655</v>
      </c>
      <c r="S159">
        <v>26.713421200043033</v>
      </c>
      <c r="T159">
        <v>28.437062799875058</v>
      </c>
      <c r="U159">
        <v>22.342079681395578</v>
      </c>
      <c r="V159">
        <v>26.911255216894279</v>
      </c>
      <c r="W159">
        <v>36.292647613454868</v>
      </c>
      <c r="X159">
        <v>32.071955895236357</v>
      </c>
      <c r="Y159">
        <v>46.063869007916082</v>
      </c>
    </row>
    <row r="160" spans="1:25" x14ac:dyDescent="0.2">
      <c r="A160" t="s">
        <v>343</v>
      </c>
      <c r="B160" t="s">
        <v>33</v>
      </c>
      <c r="C160">
        <v>868.73887190799996</v>
      </c>
      <c r="D160">
        <v>14.0407851956</v>
      </c>
      <c r="E160" t="s">
        <v>344</v>
      </c>
      <c r="F160">
        <v>0.12921479999999999</v>
      </c>
      <c r="G160">
        <f t="shared" si="4"/>
        <v>0.80463466279615548</v>
      </c>
      <c r="H160">
        <f t="shared" si="5"/>
        <v>0.39242747720731552</v>
      </c>
      <c r="I160">
        <v>1094.2429960076101</v>
      </c>
      <c r="J160">
        <v>1112.8721535412376</v>
      </c>
      <c r="K160">
        <v>1375.5237946091565</v>
      </c>
      <c r="L160">
        <v>1457.8607018792129</v>
      </c>
      <c r="M160">
        <v>1628.8363656085683</v>
      </c>
      <c r="N160">
        <v>1711.1009608098859</v>
      </c>
      <c r="O160">
        <v>1394.9307397691759</v>
      </c>
      <c r="P160">
        <v>1222.3276568981864</v>
      </c>
      <c r="Q160">
        <v>1308.891983991444</v>
      </c>
      <c r="R160">
        <v>1046.6330667464333</v>
      </c>
      <c r="S160">
        <v>1253.5911900971332</v>
      </c>
      <c r="T160">
        <v>1109.2620494176185</v>
      </c>
      <c r="U160">
        <v>1324.8741664217443</v>
      </c>
      <c r="V160">
        <v>1304.6448149709711</v>
      </c>
      <c r="W160">
        <v>1605.3671130865748</v>
      </c>
      <c r="X160">
        <v>1061.1278831894574</v>
      </c>
      <c r="Y160">
        <v>1743.5505065727391</v>
      </c>
    </row>
    <row r="161" spans="1:25" x14ac:dyDescent="0.2">
      <c r="A161" t="s">
        <v>345</v>
      </c>
      <c r="B161" t="s">
        <v>33</v>
      </c>
      <c r="C161">
        <v>680.61985517699998</v>
      </c>
      <c r="D161">
        <v>10.204851035000001</v>
      </c>
      <c r="E161" t="s">
        <v>346</v>
      </c>
      <c r="F161">
        <v>0.13514896000000001</v>
      </c>
      <c r="G161">
        <f t="shared" si="4"/>
        <v>0.56557381756800518</v>
      </c>
      <c r="H161">
        <f t="shared" si="5"/>
        <v>0.3948876370562856</v>
      </c>
      <c r="I161">
        <v>140.65749639237148</v>
      </c>
      <c r="J161">
        <v>160.39013587920769</v>
      </c>
      <c r="K161">
        <v>176.1804953592104</v>
      </c>
      <c r="L161">
        <v>169.13371595837779</v>
      </c>
      <c r="M161">
        <v>244.83752266652428</v>
      </c>
      <c r="N161">
        <v>227.57657719901158</v>
      </c>
      <c r="O161">
        <v>200.6046896525996</v>
      </c>
      <c r="P161">
        <v>185.73272841622943</v>
      </c>
      <c r="Q161">
        <v>223.59717196450413</v>
      </c>
      <c r="R161">
        <v>160.247742625201</v>
      </c>
      <c r="S161">
        <v>181.22965118917759</v>
      </c>
      <c r="T161">
        <v>158.0482533388155</v>
      </c>
      <c r="U161">
        <v>250.35099934056504</v>
      </c>
      <c r="V161">
        <v>180.01385943882448</v>
      </c>
      <c r="W161">
        <v>166.12297092406644</v>
      </c>
      <c r="X161">
        <v>132.87390981033147</v>
      </c>
      <c r="Y161">
        <v>146.79686802471088</v>
      </c>
    </row>
    <row r="162" spans="1:25" x14ac:dyDescent="0.2">
      <c r="A162" t="s">
        <v>347</v>
      </c>
      <c r="B162" t="s">
        <v>33</v>
      </c>
      <c r="C162">
        <v>606.50915411400001</v>
      </c>
      <c r="D162">
        <v>8.3407993326999996</v>
      </c>
      <c r="E162" t="s">
        <v>348</v>
      </c>
      <c r="F162">
        <v>0.17920066700000001</v>
      </c>
      <c r="G162">
        <f t="shared" si="4"/>
        <v>0.82844031868554746</v>
      </c>
      <c r="H162">
        <f t="shared" si="5"/>
        <v>0.39826510982848562</v>
      </c>
      <c r="I162">
        <v>1.9696040185126029</v>
      </c>
      <c r="J162">
        <v>3.6419596849327562</v>
      </c>
      <c r="K162">
        <v>2.4096561413143616</v>
      </c>
      <c r="L162">
        <v>2.1215157104861708</v>
      </c>
      <c r="M162">
        <v>4.4437093256886078</v>
      </c>
      <c r="N162">
        <v>2.8539012460039701</v>
      </c>
      <c r="O162">
        <v>3.8031854570542025</v>
      </c>
      <c r="P162">
        <v>3.6210407836063405</v>
      </c>
      <c r="Q162">
        <v>3.3533123765945927</v>
      </c>
      <c r="R162">
        <v>2.5975363795097715</v>
      </c>
      <c r="S162">
        <v>2.6194648305551405</v>
      </c>
      <c r="T162">
        <v>3.7335970822354709</v>
      </c>
      <c r="U162">
        <v>4.145181167830458</v>
      </c>
      <c r="V162">
        <v>2.1894088592587746</v>
      </c>
      <c r="W162">
        <v>2.8044503618355274</v>
      </c>
      <c r="X162">
        <v>1.9939833028953882</v>
      </c>
      <c r="Y162">
        <v>1.8310628008739127</v>
      </c>
    </row>
    <row r="163" spans="1:25" x14ac:dyDescent="0.2">
      <c r="A163" t="s">
        <v>349</v>
      </c>
      <c r="B163" t="s">
        <v>33</v>
      </c>
      <c r="C163">
        <v>896.76819780400001</v>
      </c>
      <c r="D163">
        <v>14.4256965489</v>
      </c>
      <c r="E163" t="s">
        <v>350</v>
      </c>
      <c r="F163">
        <v>0.10430345000000001</v>
      </c>
      <c r="G163">
        <f t="shared" si="4"/>
        <v>0.46767250027750562</v>
      </c>
      <c r="H163">
        <f t="shared" si="5"/>
        <v>0.3984915388706034</v>
      </c>
      <c r="I163">
        <v>2358.6199424353103</v>
      </c>
      <c r="J163">
        <v>2555.1564553827852</v>
      </c>
      <c r="K163">
        <v>3220.7710964105299</v>
      </c>
      <c r="L163">
        <v>3378.1254128212713</v>
      </c>
      <c r="M163">
        <v>3884.5221366892906</v>
      </c>
      <c r="N163">
        <v>4128.9446501515295</v>
      </c>
      <c r="O163">
        <v>2639.714475765285</v>
      </c>
      <c r="P163">
        <v>2791.8016583072331</v>
      </c>
      <c r="Q163">
        <v>2981.3795257084794</v>
      </c>
      <c r="R163">
        <v>2641.001740764963</v>
      </c>
      <c r="S163">
        <v>2852.9367476577631</v>
      </c>
      <c r="T163">
        <v>2588.3234634932132</v>
      </c>
      <c r="U163">
        <v>2734.0753751867692</v>
      </c>
      <c r="V163">
        <v>3635.2068181847649</v>
      </c>
      <c r="W163">
        <v>3263.7510156453682</v>
      </c>
      <c r="X163">
        <v>2295.0983431719887</v>
      </c>
      <c r="Y163">
        <v>3386.3023925574703</v>
      </c>
    </row>
    <row r="164" spans="1:25" x14ac:dyDescent="0.2">
      <c r="A164" t="s">
        <v>351</v>
      </c>
      <c r="B164" t="s">
        <v>33</v>
      </c>
      <c r="C164">
        <v>960.65847849700003</v>
      </c>
      <c r="D164">
        <v>7.1376436337899998</v>
      </c>
      <c r="E164" t="s">
        <v>352</v>
      </c>
      <c r="F164">
        <v>5.2356366000000598E-2</v>
      </c>
      <c r="G164">
        <f t="shared" si="4"/>
        <v>1.9856670153548407E-2</v>
      </c>
      <c r="H164">
        <f t="shared" si="5"/>
        <v>0.40020162736413223</v>
      </c>
      <c r="I164">
        <v>3.5498910236537689</v>
      </c>
      <c r="J164">
        <v>4.1065859050696218</v>
      </c>
      <c r="K164">
        <v>5.662984211613999</v>
      </c>
      <c r="L164">
        <v>3.2777318805871727</v>
      </c>
      <c r="M164">
        <v>4.9697275978934119</v>
      </c>
      <c r="N164">
        <v>6.1456330342927599</v>
      </c>
      <c r="O164">
        <v>6.5353538904842905</v>
      </c>
      <c r="P164">
        <v>3.878538077333773</v>
      </c>
      <c r="Q164">
        <v>6.1165277147666721</v>
      </c>
      <c r="R164">
        <v>9.5065612767851686</v>
      </c>
      <c r="S164">
        <v>10.744433734688691</v>
      </c>
      <c r="T164">
        <v>5.929645599034358</v>
      </c>
      <c r="U164">
        <v>6.6097751688124005</v>
      </c>
      <c r="V164">
        <v>7.0680883723457146</v>
      </c>
      <c r="W164">
        <v>5.6159885994598415</v>
      </c>
      <c r="X164">
        <v>6.0778739147524474</v>
      </c>
      <c r="Y164">
        <v>5.8150157290293736</v>
      </c>
    </row>
    <row r="165" spans="1:25" x14ac:dyDescent="0.2">
      <c r="A165" t="s">
        <v>353</v>
      </c>
      <c r="B165" t="s">
        <v>33</v>
      </c>
      <c r="C165">
        <v>736.49035025600006</v>
      </c>
      <c r="D165">
        <v>6.2717332321799999</v>
      </c>
      <c r="E165" t="s">
        <v>354</v>
      </c>
      <c r="F165">
        <v>5.8266768000000198E-2</v>
      </c>
      <c r="G165">
        <f t="shared" si="4"/>
        <v>0.17701650600773372</v>
      </c>
      <c r="H165">
        <f t="shared" si="5"/>
        <v>0.42744196558896064</v>
      </c>
      <c r="I165">
        <v>1735.1448008447437</v>
      </c>
      <c r="J165">
        <v>1646.4852307616059</v>
      </c>
      <c r="K165">
        <v>1924.6844050924619</v>
      </c>
      <c r="L165">
        <v>1994.9400101970264</v>
      </c>
      <c r="M165">
        <v>2144.6887365269208</v>
      </c>
      <c r="N165">
        <v>2299.6842318055851</v>
      </c>
      <c r="O165">
        <v>2106.1522537807214</v>
      </c>
      <c r="P165">
        <v>1657.2567268328894</v>
      </c>
      <c r="Q165">
        <v>1993.6917702167636</v>
      </c>
      <c r="R165">
        <v>1860.9232337696012</v>
      </c>
      <c r="S165">
        <v>1710.6602397212337</v>
      </c>
      <c r="T165">
        <v>1757.7713959501214</v>
      </c>
      <c r="U165">
        <v>1864.4600383545103</v>
      </c>
      <c r="V165">
        <v>1947.54316582824</v>
      </c>
      <c r="W165">
        <v>1907.3378321255275</v>
      </c>
      <c r="X165">
        <v>1370.1647569780209</v>
      </c>
      <c r="Y165">
        <v>1748.3565249821265</v>
      </c>
    </row>
    <row r="166" spans="1:25" x14ac:dyDescent="0.2">
      <c r="A166" t="s">
        <v>355</v>
      </c>
      <c r="B166" t="s">
        <v>28</v>
      </c>
      <c r="C166">
        <v>787.46819522299995</v>
      </c>
      <c r="D166">
        <v>5.34313808949</v>
      </c>
      <c r="E166" t="s">
        <v>356</v>
      </c>
      <c r="F166">
        <v>-3.3138089000000398E-2</v>
      </c>
      <c r="G166">
        <f t="shared" si="4"/>
        <v>0.26385364102280651</v>
      </c>
      <c r="H166">
        <f t="shared" si="5"/>
        <v>0.42801159536127797</v>
      </c>
      <c r="I166">
        <v>2.7892338512127881</v>
      </c>
      <c r="J166">
        <v>2.2937376537007368</v>
      </c>
      <c r="K166">
        <v>2.3191238827772489</v>
      </c>
      <c r="L166">
        <v>3.4933960261225061</v>
      </c>
      <c r="M166">
        <v>3.2118805226553895</v>
      </c>
      <c r="N166">
        <v>2.6453459484342017</v>
      </c>
      <c r="O166">
        <v>2.1726866402760909</v>
      </c>
      <c r="P166">
        <v>3.1785213731066708</v>
      </c>
      <c r="Q166">
        <v>1.9533876071722358</v>
      </c>
      <c r="R166">
        <v>3.0739615980798516</v>
      </c>
      <c r="S166">
        <v>3.6379297102820964</v>
      </c>
      <c r="T166">
        <v>2.3295729319725389</v>
      </c>
      <c r="U166">
        <v>3.1080240691671124</v>
      </c>
      <c r="V166">
        <v>2.9953666716961167</v>
      </c>
      <c r="W166">
        <v>3.1754467075602193</v>
      </c>
      <c r="X166">
        <v>3.3380556471747944</v>
      </c>
      <c r="Y166">
        <v>3.7531151111415122</v>
      </c>
    </row>
    <row r="167" spans="1:25" x14ac:dyDescent="0.2">
      <c r="A167" t="s">
        <v>357</v>
      </c>
      <c r="B167" t="s">
        <v>33</v>
      </c>
      <c r="C167">
        <v>746.58474653799999</v>
      </c>
      <c r="D167">
        <v>8.3559007883700005</v>
      </c>
      <c r="E167" t="s">
        <v>358</v>
      </c>
      <c r="F167">
        <v>0.104099212000001</v>
      </c>
      <c r="G167">
        <f t="shared" si="4"/>
        <v>0.36546986709480611</v>
      </c>
      <c r="H167">
        <f t="shared" si="5"/>
        <v>0.43155103988592658</v>
      </c>
      <c r="I167">
        <v>0.29148706682885911</v>
      </c>
      <c r="J167">
        <v>0.52404219948107433</v>
      </c>
      <c r="K167">
        <v>0.40684939976864576</v>
      </c>
      <c r="L167">
        <v>0.42385848436125795</v>
      </c>
      <c r="M167">
        <v>0.22729349462262319</v>
      </c>
      <c r="N167">
        <v>0.32320700994397811</v>
      </c>
      <c r="O167">
        <v>0.33758165248598881</v>
      </c>
      <c r="P167">
        <v>0.32961967289538091</v>
      </c>
      <c r="Q167">
        <v>0.40847966329950347</v>
      </c>
      <c r="R167">
        <v>0.34538783570789483</v>
      </c>
      <c r="S167">
        <v>0.31148033568498273</v>
      </c>
      <c r="T167">
        <v>0.40513129569942391</v>
      </c>
      <c r="U167">
        <v>0.40140179864226028</v>
      </c>
      <c r="V167">
        <v>0.39074778109079528</v>
      </c>
      <c r="W167">
        <v>0.20274825410244793</v>
      </c>
      <c r="X167">
        <v>0.25662895941764735</v>
      </c>
      <c r="Y167">
        <v>0.20051671183635661</v>
      </c>
    </row>
    <row r="168" spans="1:25" x14ac:dyDescent="0.2">
      <c r="A168" t="s">
        <v>359</v>
      </c>
      <c r="B168" t="s">
        <v>33</v>
      </c>
      <c r="C168">
        <v>984.89702492000004</v>
      </c>
      <c r="D168">
        <v>15.742531874000001</v>
      </c>
      <c r="E168" t="s">
        <v>360</v>
      </c>
      <c r="F168">
        <v>8.7468129999999505E-2</v>
      </c>
      <c r="G168">
        <f t="shared" si="4"/>
        <v>0.47846601485134077</v>
      </c>
      <c r="H168">
        <f t="shared" si="5"/>
        <v>0.44351784926880211</v>
      </c>
      <c r="I168">
        <v>59.702079913889015</v>
      </c>
      <c r="J168">
        <v>63.014579162516718</v>
      </c>
      <c r="K168">
        <v>75.550124079356436</v>
      </c>
      <c r="L168">
        <v>79.742001814503013</v>
      </c>
      <c r="M168">
        <v>78.511157008034345</v>
      </c>
      <c r="N168">
        <v>67.896487967343887</v>
      </c>
      <c r="O168">
        <v>90.316860210232235</v>
      </c>
      <c r="P168">
        <v>81.334566686650916</v>
      </c>
      <c r="Q168">
        <v>85.039234650095139</v>
      </c>
      <c r="R168">
        <v>70.491856813010685</v>
      </c>
      <c r="S168">
        <v>79.604590024020624</v>
      </c>
      <c r="T168">
        <v>65.810131322809383</v>
      </c>
      <c r="U168">
        <v>62.109268781392025</v>
      </c>
      <c r="V168">
        <v>73.727931829862911</v>
      </c>
      <c r="W168">
        <v>87.076181629031893</v>
      </c>
      <c r="X168">
        <v>66.77705816903817</v>
      </c>
      <c r="Y168">
        <v>99.631391674648214</v>
      </c>
    </row>
    <row r="169" spans="1:25" x14ac:dyDescent="0.2">
      <c r="A169" t="s">
        <v>361</v>
      </c>
      <c r="B169" t="s">
        <v>33</v>
      </c>
      <c r="C169">
        <v>840.70861011</v>
      </c>
      <c r="D169">
        <v>13.5519806396</v>
      </c>
      <c r="E169" t="s">
        <v>362</v>
      </c>
      <c r="F169">
        <v>0.14801935999999899</v>
      </c>
      <c r="G169">
        <f t="shared" si="4"/>
        <v>0.28785805330548719</v>
      </c>
      <c r="H169">
        <f t="shared" si="5"/>
        <v>0.45363311011439622</v>
      </c>
      <c r="I169">
        <v>18.761978349507995</v>
      </c>
      <c r="J169">
        <v>20.164141197114223</v>
      </c>
      <c r="K169">
        <v>23.73352650192513</v>
      </c>
      <c r="L169">
        <v>22.640211065037157</v>
      </c>
      <c r="M169">
        <v>29.291912167460264</v>
      </c>
      <c r="N169">
        <v>32.004721927711849</v>
      </c>
      <c r="O169">
        <v>21.444979258346528</v>
      </c>
      <c r="P169">
        <v>20.379781125284406</v>
      </c>
      <c r="Q169">
        <v>20.84806800371096</v>
      </c>
      <c r="R169">
        <v>15.29504727145933</v>
      </c>
      <c r="S169">
        <v>21.167429199304671</v>
      </c>
      <c r="T169">
        <v>17.542454352440746</v>
      </c>
      <c r="U169">
        <v>19.788921673254883</v>
      </c>
      <c r="V169">
        <v>24.706206287487621</v>
      </c>
      <c r="W169">
        <v>23.826496131055588</v>
      </c>
      <c r="X169">
        <v>16.415008614108686</v>
      </c>
      <c r="Y169">
        <v>26.151743215535951</v>
      </c>
    </row>
    <row r="170" spans="1:25" x14ac:dyDescent="0.2">
      <c r="A170" t="s">
        <v>363</v>
      </c>
      <c r="B170" t="s">
        <v>33</v>
      </c>
      <c r="C170">
        <v>522.35613309899998</v>
      </c>
      <c r="D170">
        <v>2.9928982364999999</v>
      </c>
      <c r="E170" t="s">
        <v>364</v>
      </c>
      <c r="F170">
        <v>0.13710176299999999</v>
      </c>
      <c r="G170">
        <f t="shared" si="4"/>
        <v>0.7038500321831016</v>
      </c>
      <c r="H170">
        <f t="shared" si="5"/>
        <v>0.45687067341060228</v>
      </c>
      <c r="I170">
        <v>0.80428158228933722</v>
      </c>
      <c r="J170">
        <v>0.81675506469170533</v>
      </c>
      <c r="K170">
        <v>0.61366734528337552</v>
      </c>
      <c r="L170">
        <v>0.81914901149824704</v>
      </c>
      <c r="M170">
        <v>0.71243895875680197</v>
      </c>
      <c r="N170">
        <v>0.98778672823947433</v>
      </c>
      <c r="O170">
        <v>0.69637190258046422</v>
      </c>
      <c r="P170">
        <v>1.0019369246874006</v>
      </c>
      <c r="Q170">
        <v>0.70831415006267728</v>
      </c>
      <c r="R170">
        <v>0.48928980417942886</v>
      </c>
      <c r="S170">
        <v>0.76795216267642008</v>
      </c>
      <c r="T170">
        <v>0.89646851091365465</v>
      </c>
      <c r="U170">
        <v>0.97902253380275572</v>
      </c>
      <c r="V170">
        <v>0.72208562931609666</v>
      </c>
      <c r="W170">
        <v>0.56674545459147641</v>
      </c>
      <c r="X170">
        <v>0.58912950222675287</v>
      </c>
      <c r="Y170">
        <v>1.2944811472357358</v>
      </c>
    </row>
    <row r="171" spans="1:25" x14ac:dyDescent="0.2">
      <c r="A171" t="s">
        <v>365</v>
      </c>
      <c r="B171" t="s">
        <v>33</v>
      </c>
      <c r="C171">
        <v>922.784682621</v>
      </c>
      <c r="D171">
        <v>14.462383875800001</v>
      </c>
      <c r="E171" t="s">
        <v>366</v>
      </c>
      <c r="F171">
        <v>9.7616119999999598E-2</v>
      </c>
      <c r="G171">
        <f t="shared" si="4"/>
        <v>0.17252842462884557</v>
      </c>
      <c r="H171">
        <f t="shared" si="5"/>
        <v>0.45693488650830649</v>
      </c>
      <c r="I171">
        <v>259.51526691729913</v>
      </c>
      <c r="J171">
        <v>242.0436536538067</v>
      </c>
      <c r="K171">
        <v>321.40248406609396</v>
      </c>
      <c r="L171">
        <v>344.93255036555979</v>
      </c>
      <c r="M171">
        <v>376.98929166057212</v>
      </c>
      <c r="N171">
        <v>439.72560636676934</v>
      </c>
      <c r="O171">
        <v>299.0754834938358</v>
      </c>
      <c r="P171">
        <v>313.83705246756409</v>
      </c>
      <c r="Q171">
        <v>301.75543106964693</v>
      </c>
      <c r="R171">
        <v>266.19427361780873</v>
      </c>
      <c r="S171">
        <v>287.35330116220678</v>
      </c>
      <c r="T171">
        <v>245.38516692113069</v>
      </c>
      <c r="U171">
        <v>259.84226778539119</v>
      </c>
      <c r="V171">
        <v>337.52194421603059</v>
      </c>
      <c r="W171">
        <v>278.77576828351505</v>
      </c>
      <c r="X171">
        <v>233.80066204589775</v>
      </c>
      <c r="Y171">
        <v>318.38606248391591</v>
      </c>
    </row>
    <row r="172" spans="1:25" x14ac:dyDescent="0.2">
      <c r="A172" t="s">
        <v>367</v>
      </c>
      <c r="B172" t="s">
        <v>33</v>
      </c>
      <c r="C172">
        <v>892.73560420499996</v>
      </c>
      <c r="D172">
        <v>13.719154596699999</v>
      </c>
      <c r="E172" t="s">
        <v>368</v>
      </c>
      <c r="F172">
        <v>0.14084540000000001</v>
      </c>
      <c r="G172">
        <f t="shared" si="4"/>
        <v>0.14329863143619945</v>
      </c>
      <c r="H172">
        <f t="shared" si="5"/>
        <v>0.4621144519494057</v>
      </c>
      <c r="I172">
        <v>2862.1278949546704</v>
      </c>
      <c r="J172">
        <v>3134.6290620480427</v>
      </c>
      <c r="K172">
        <v>3911.8740094567752</v>
      </c>
      <c r="L172">
        <v>4469.7308331226495</v>
      </c>
      <c r="M172">
        <v>5763.6358855712142</v>
      </c>
      <c r="N172">
        <v>6634.3396868911659</v>
      </c>
      <c r="O172">
        <v>3285.9805026187146</v>
      </c>
      <c r="P172">
        <v>3403.1823875466312</v>
      </c>
      <c r="Q172">
        <v>3719.8720827636953</v>
      </c>
      <c r="R172">
        <v>3599.7228227826927</v>
      </c>
      <c r="S172">
        <v>3930.6448714530152</v>
      </c>
      <c r="T172">
        <v>2930.981421322349</v>
      </c>
      <c r="U172">
        <v>3871.8961287021116</v>
      </c>
      <c r="V172">
        <v>4264.5969631442567</v>
      </c>
      <c r="W172">
        <v>3280.6693261177161</v>
      </c>
      <c r="X172">
        <v>2590.1049936131385</v>
      </c>
      <c r="Y172">
        <v>3308.6395188976007</v>
      </c>
    </row>
    <row r="173" spans="1:25" x14ac:dyDescent="0.2">
      <c r="A173" t="s">
        <v>369</v>
      </c>
      <c r="B173" t="s">
        <v>28</v>
      </c>
      <c r="C173">
        <v>838.56163718300002</v>
      </c>
      <c r="D173">
        <v>6.7044400608499997</v>
      </c>
      <c r="E173" t="s">
        <v>370</v>
      </c>
      <c r="F173">
        <v>0.13555993899999999</v>
      </c>
      <c r="G173">
        <f t="shared" si="4"/>
        <v>0.20800776180506869</v>
      </c>
      <c r="H173">
        <f t="shared" si="5"/>
        <v>0.46332364326686803</v>
      </c>
      <c r="I173">
        <v>3235.5929197405981</v>
      </c>
      <c r="J173">
        <v>3431.8348718858369</v>
      </c>
      <c r="K173">
        <v>3450.9262464339026</v>
      </c>
      <c r="L173">
        <v>2932.9444742105866</v>
      </c>
      <c r="M173">
        <v>3354.8743170364705</v>
      </c>
      <c r="N173">
        <v>3257.8665730786151</v>
      </c>
      <c r="O173">
        <v>3312.8661353840666</v>
      </c>
      <c r="P173">
        <v>2892.2535227514941</v>
      </c>
      <c r="Q173">
        <v>3749.9219428469869</v>
      </c>
      <c r="R173">
        <v>3170.0925546646413</v>
      </c>
      <c r="S173">
        <v>3625.277071002095</v>
      </c>
      <c r="T173">
        <v>4178.3671101596055</v>
      </c>
      <c r="U173">
        <v>3511.0993883147307</v>
      </c>
      <c r="V173">
        <v>3454.4055934751586</v>
      </c>
      <c r="W173">
        <v>3457.5343231236934</v>
      </c>
      <c r="X173">
        <v>3534.7500842707714</v>
      </c>
      <c r="Y173">
        <v>2976.9729571136468</v>
      </c>
    </row>
    <row r="174" spans="1:25" x14ac:dyDescent="0.2">
      <c r="A174" t="s">
        <v>371</v>
      </c>
      <c r="B174" t="s">
        <v>33</v>
      </c>
      <c r="C174">
        <v>812.61647719799998</v>
      </c>
      <c r="D174">
        <v>9.1731939616399991</v>
      </c>
      <c r="E174" t="s">
        <v>372</v>
      </c>
      <c r="F174">
        <v>0.236806038000001</v>
      </c>
      <c r="G174">
        <f t="shared" si="4"/>
        <v>0.73578615890318222</v>
      </c>
      <c r="H174">
        <f t="shared" si="5"/>
        <v>0.46577356469041986</v>
      </c>
      <c r="I174">
        <v>24.060800146036172</v>
      </c>
      <c r="J174">
        <v>26.327228936244701</v>
      </c>
      <c r="K174">
        <v>24.523284752767324</v>
      </c>
      <c r="L174">
        <v>24.095584724922809</v>
      </c>
      <c r="M174">
        <v>31.785107372927666</v>
      </c>
      <c r="N174">
        <v>32.921613516903093</v>
      </c>
      <c r="O174">
        <v>27.309734314540645</v>
      </c>
      <c r="P174">
        <v>24.165135649615664</v>
      </c>
      <c r="Q174">
        <v>24.076604056980127</v>
      </c>
      <c r="R174">
        <v>19.825235428062687</v>
      </c>
      <c r="S174">
        <v>23.12983060848801</v>
      </c>
      <c r="T174">
        <v>29.687038173395464</v>
      </c>
      <c r="U174">
        <v>36.257834071338571</v>
      </c>
      <c r="V174">
        <v>19.459784687273253</v>
      </c>
      <c r="W174">
        <v>30.020798898420274</v>
      </c>
      <c r="X174">
        <v>17.830504850357659</v>
      </c>
      <c r="Y174">
        <v>23.482091094419399</v>
      </c>
    </row>
    <row r="175" spans="1:25" x14ac:dyDescent="0.2">
      <c r="A175" t="s">
        <v>373</v>
      </c>
      <c r="B175" t="s">
        <v>33</v>
      </c>
      <c r="C175">
        <v>518.32464194199997</v>
      </c>
      <c r="D175">
        <v>1.97171440043</v>
      </c>
      <c r="E175" t="s">
        <v>374</v>
      </c>
      <c r="F175">
        <v>6.8285600000000099E-2</v>
      </c>
      <c r="G175">
        <f t="shared" si="4"/>
        <v>0.47490984201420694</v>
      </c>
      <c r="H175">
        <f t="shared" si="5"/>
        <v>0.47929292721513317</v>
      </c>
      <c r="I175">
        <v>2.7751673986834713</v>
      </c>
      <c r="J175">
        <v>3.1299879627398552</v>
      </c>
      <c r="K175">
        <v>2.3150738958057575</v>
      </c>
      <c r="L175">
        <v>2.5393483104955603</v>
      </c>
      <c r="M175">
        <v>3.4073128452501504</v>
      </c>
      <c r="N175">
        <v>3.3310497524928184</v>
      </c>
      <c r="O175">
        <v>3.3633032416913582</v>
      </c>
      <c r="P175">
        <v>3.2606891729148049</v>
      </c>
      <c r="Q175">
        <v>2.3602387783633403</v>
      </c>
      <c r="R175">
        <v>2.3940405570801873</v>
      </c>
      <c r="S175">
        <v>3.1690395528501423</v>
      </c>
      <c r="T175">
        <v>3.1313745810662503</v>
      </c>
      <c r="U175">
        <v>4.3727356547850311</v>
      </c>
      <c r="V175">
        <v>2.5766810111175382</v>
      </c>
      <c r="W175">
        <v>3.0573001171947181</v>
      </c>
      <c r="X175">
        <v>1.8662170768568269</v>
      </c>
      <c r="Y175">
        <v>4.6073287091188373</v>
      </c>
    </row>
    <row r="176" spans="1:25" x14ac:dyDescent="0.2">
      <c r="A176" t="s">
        <v>375</v>
      </c>
      <c r="B176" t="s">
        <v>33</v>
      </c>
      <c r="C176">
        <v>608.52473456099995</v>
      </c>
      <c r="D176">
        <v>9.1420608319400003</v>
      </c>
      <c r="E176" t="s">
        <v>376</v>
      </c>
      <c r="F176">
        <v>0.18793916799999999</v>
      </c>
      <c r="G176">
        <f t="shared" si="4"/>
        <v>0.43115206696325314</v>
      </c>
      <c r="H176">
        <f t="shared" si="5"/>
        <v>0.48041530925725051</v>
      </c>
      <c r="I176">
        <v>466.18024451616861</v>
      </c>
      <c r="J176">
        <v>447.0080833655399</v>
      </c>
      <c r="K176">
        <v>435.48754165078577</v>
      </c>
      <c r="L176">
        <v>472.47295362692387</v>
      </c>
      <c r="M176">
        <v>576.22283078727696</v>
      </c>
      <c r="N176">
        <v>554.26956641154436</v>
      </c>
      <c r="O176">
        <v>582.03838400832592</v>
      </c>
      <c r="P176">
        <v>546.78688011658755</v>
      </c>
      <c r="Q176">
        <v>443.209055002414</v>
      </c>
      <c r="R176">
        <v>465.45180682907318</v>
      </c>
      <c r="S176">
        <v>417.87675797288915</v>
      </c>
      <c r="T176">
        <v>489.61987700488231</v>
      </c>
      <c r="U176">
        <v>585.38802369766415</v>
      </c>
      <c r="V176">
        <v>360.21840013025479</v>
      </c>
      <c r="W176">
        <v>508.76548653526345</v>
      </c>
      <c r="X176">
        <v>339.99103170631179</v>
      </c>
      <c r="Y176">
        <v>444.62666068911523</v>
      </c>
    </row>
    <row r="177" spans="1:25" x14ac:dyDescent="0.2">
      <c r="A177" t="s">
        <v>377</v>
      </c>
      <c r="B177" t="s">
        <v>33</v>
      </c>
      <c r="C177">
        <v>894.75270438799998</v>
      </c>
      <c r="D177">
        <v>14.095562752699999</v>
      </c>
      <c r="E177" t="s">
        <v>378</v>
      </c>
      <c r="F177">
        <v>0.124437250000001</v>
      </c>
      <c r="G177">
        <f t="shared" si="4"/>
        <v>0.18441329216004809</v>
      </c>
      <c r="H177">
        <f t="shared" si="5"/>
        <v>0.48041860080771071</v>
      </c>
      <c r="I177">
        <v>3514.409426886707</v>
      </c>
      <c r="J177">
        <v>4032.629358366054</v>
      </c>
      <c r="K177">
        <v>4900.2906538961824</v>
      </c>
      <c r="L177">
        <v>5072.6244148758051</v>
      </c>
      <c r="M177">
        <v>6154.5129030703129</v>
      </c>
      <c r="N177">
        <v>6705.9482376338101</v>
      </c>
      <c r="O177">
        <v>4540.6315581761819</v>
      </c>
      <c r="P177">
        <v>4165.2203604093584</v>
      </c>
      <c r="Q177">
        <v>4731.9784491042883</v>
      </c>
      <c r="R177">
        <v>4075.919366386333</v>
      </c>
      <c r="S177">
        <v>4835.6015940830275</v>
      </c>
      <c r="T177">
        <v>3580.7516333556655</v>
      </c>
      <c r="U177">
        <v>4454.856060771076</v>
      </c>
      <c r="V177">
        <v>5152.7362186768341</v>
      </c>
      <c r="W177">
        <v>4406.1027820456684</v>
      </c>
      <c r="X177">
        <v>3356.0833662533191</v>
      </c>
      <c r="Y177">
        <v>4492.5466749650177</v>
      </c>
    </row>
    <row r="178" spans="1:25" x14ac:dyDescent="0.2">
      <c r="A178" t="s">
        <v>379</v>
      </c>
      <c r="B178" t="s">
        <v>33</v>
      </c>
      <c r="C178">
        <v>958.64424055300003</v>
      </c>
      <c r="D178">
        <v>7.2971569830199998</v>
      </c>
      <c r="E178" t="s">
        <v>380</v>
      </c>
      <c r="F178">
        <v>7.2843017000000301E-2</v>
      </c>
      <c r="G178">
        <f t="shared" si="4"/>
        <v>0.62760053225219692</v>
      </c>
      <c r="H178">
        <f t="shared" si="5"/>
        <v>0.48625934158198814</v>
      </c>
      <c r="I178">
        <v>277.79675478669748</v>
      </c>
      <c r="J178">
        <v>328.16293905286852</v>
      </c>
      <c r="K178">
        <v>286.84418440735692</v>
      </c>
      <c r="L178">
        <v>319.25253830006613</v>
      </c>
      <c r="M178">
        <v>311.44006447855338</v>
      </c>
      <c r="N178">
        <v>347.7905277313148</v>
      </c>
      <c r="O178">
        <v>316.20359971949728</v>
      </c>
      <c r="P178">
        <v>315.83207775585691</v>
      </c>
      <c r="Q178">
        <v>352.98678765157399</v>
      </c>
      <c r="R178">
        <v>327.72885483860978</v>
      </c>
      <c r="S178">
        <v>275.33967150980732</v>
      </c>
      <c r="T178">
        <v>290.31448921310209</v>
      </c>
      <c r="U178">
        <v>366.0178821583828</v>
      </c>
      <c r="V178">
        <v>336.62705725652955</v>
      </c>
      <c r="W178">
        <v>316.02797486008774</v>
      </c>
      <c r="X178">
        <v>255.06604808942726</v>
      </c>
      <c r="Y178">
        <v>239.03872108190492</v>
      </c>
    </row>
    <row r="179" spans="1:25" x14ac:dyDescent="0.2">
      <c r="A179" t="s">
        <v>381</v>
      </c>
      <c r="B179" t="s">
        <v>33</v>
      </c>
      <c r="C179">
        <v>794.72463258100004</v>
      </c>
      <c r="D179">
        <v>14.5928090176</v>
      </c>
      <c r="E179" t="s">
        <v>382</v>
      </c>
      <c r="F179">
        <v>0.11719098</v>
      </c>
      <c r="G179">
        <f t="shared" si="4"/>
        <v>0.29224154232528282</v>
      </c>
      <c r="H179">
        <f t="shared" si="5"/>
        <v>0.49394417022203485</v>
      </c>
      <c r="I179">
        <v>6.6198448680402668</v>
      </c>
      <c r="J179">
        <v>6.2817263002270884</v>
      </c>
      <c r="K179">
        <v>6.1236321892670817</v>
      </c>
      <c r="L179">
        <v>5.045257610611146</v>
      </c>
      <c r="M179">
        <v>8.3142730186086897</v>
      </c>
      <c r="N179">
        <v>8.5856751765237842</v>
      </c>
      <c r="O179">
        <v>8.7472750598682119</v>
      </c>
      <c r="P179">
        <v>7.7006840491087418</v>
      </c>
      <c r="Q179">
        <v>6.8471885032865494</v>
      </c>
      <c r="R179">
        <v>6.6097097869576258</v>
      </c>
      <c r="S179">
        <v>6.3140782723367517</v>
      </c>
      <c r="T179">
        <v>7.4886929369538926</v>
      </c>
      <c r="U179">
        <v>8.1496304985875163</v>
      </c>
      <c r="V179">
        <v>5.3532829007239178</v>
      </c>
      <c r="W179">
        <v>8.1248738827900944</v>
      </c>
      <c r="X179">
        <v>7.1489417116920917</v>
      </c>
      <c r="Y179">
        <v>10.888551421692542</v>
      </c>
    </row>
    <row r="180" spans="1:25" x14ac:dyDescent="0.2">
      <c r="A180" t="s">
        <v>383</v>
      </c>
      <c r="B180" t="s">
        <v>28</v>
      </c>
      <c r="C180">
        <v>283.26487782599997</v>
      </c>
      <c r="D180">
        <v>4.9729373381300004</v>
      </c>
      <c r="E180" t="s">
        <v>384</v>
      </c>
      <c r="F180">
        <v>0.117062661999999</v>
      </c>
      <c r="G180">
        <f t="shared" si="4"/>
        <v>2.3445142144823223E-3</v>
      </c>
      <c r="H180">
        <f t="shared" si="5"/>
        <v>0.49853145467710125</v>
      </c>
      <c r="I180">
        <v>292.78974218656259</v>
      </c>
      <c r="J180">
        <v>327.37159842223838</v>
      </c>
      <c r="K180">
        <v>203.60583890067849</v>
      </c>
      <c r="L180">
        <v>296.36071994871122</v>
      </c>
      <c r="M180">
        <v>495.60163855011291</v>
      </c>
      <c r="N180">
        <v>279.45641786151299</v>
      </c>
      <c r="O180">
        <v>65.332230295607246</v>
      </c>
      <c r="P180">
        <v>57.72199586008162</v>
      </c>
      <c r="Q180">
        <v>77.894345103364628</v>
      </c>
      <c r="R180">
        <v>108.88141839029589</v>
      </c>
      <c r="S180">
        <v>93.587985208766781</v>
      </c>
      <c r="T180">
        <v>75.333341240297315</v>
      </c>
      <c r="U180">
        <v>68.51336067092717</v>
      </c>
      <c r="V180">
        <v>61.44943142770628</v>
      </c>
      <c r="W180">
        <v>80.142839043770223</v>
      </c>
      <c r="X180">
        <v>77.629602511230516</v>
      </c>
      <c r="Y180">
        <v>268.6247419109809</v>
      </c>
    </row>
    <row r="181" spans="1:25" x14ac:dyDescent="0.2">
      <c r="A181" t="s">
        <v>385</v>
      </c>
      <c r="B181" t="s">
        <v>28</v>
      </c>
      <c r="C181">
        <v>773.45186947299999</v>
      </c>
      <c r="D181">
        <v>2.4635455443600001</v>
      </c>
      <c r="E181" t="s">
        <v>386</v>
      </c>
      <c r="F181">
        <v>3.6454456000000003E-2</v>
      </c>
      <c r="G181">
        <f t="shared" si="4"/>
        <v>0.23104323864437792</v>
      </c>
      <c r="H181">
        <f t="shared" si="5"/>
        <v>0.50881293069914912</v>
      </c>
      <c r="I181">
        <v>1.6339246990032863E-2</v>
      </c>
      <c r="L181">
        <v>4.0750788013337091E-2</v>
      </c>
      <c r="M181">
        <v>0.13510596478916803</v>
      </c>
      <c r="N181">
        <v>0.12541077998332265</v>
      </c>
      <c r="O181">
        <v>2.6835297999578556E-2</v>
      </c>
      <c r="R181">
        <v>2.3170279761802002E-2</v>
      </c>
      <c r="S181">
        <v>3.8688963291715651E-2</v>
      </c>
      <c r="T181">
        <v>2.4716026704769564E-2</v>
      </c>
      <c r="U181">
        <v>2.6148504246856049E-2</v>
      </c>
      <c r="V181">
        <v>1.7751649207823496E-2</v>
      </c>
      <c r="W181">
        <v>4.7584954938437458E-2</v>
      </c>
      <c r="X181">
        <v>4.0984720035847085E-2</v>
      </c>
      <c r="Y181">
        <v>5.0620996522758664E-2</v>
      </c>
    </row>
    <row r="182" spans="1:25" x14ac:dyDescent="0.2">
      <c r="A182" t="s">
        <v>387</v>
      </c>
      <c r="B182" t="s">
        <v>28</v>
      </c>
      <c r="C182">
        <v>855.50496415800001</v>
      </c>
      <c r="D182">
        <v>5.64546147146</v>
      </c>
      <c r="E182" t="s">
        <v>388</v>
      </c>
      <c r="F182">
        <v>-2.5461470999999802E-2</v>
      </c>
      <c r="G182">
        <f t="shared" si="4"/>
        <v>0.23592959891943252</v>
      </c>
      <c r="H182">
        <f t="shared" si="5"/>
        <v>0.52232447629065992</v>
      </c>
      <c r="I182">
        <v>88.194160468346595</v>
      </c>
      <c r="J182">
        <v>96.8447777125063</v>
      </c>
      <c r="K182">
        <v>108.48420981434366</v>
      </c>
      <c r="L182">
        <v>99.372297538456138</v>
      </c>
      <c r="M182">
        <v>105.38036881034803</v>
      </c>
      <c r="N182">
        <v>96.469771414737679</v>
      </c>
      <c r="O182">
        <v>101.67537399274376</v>
      </c>
      <c r="P182">
        <v>119.86325076395161</v>
      </c>
      <c r="Q182">
        <v>83.335810507481924</v>
      </c>
      <c r="R182">
        <v>122.34957643633153</v>
      </c>
      <c r="S182">
        <v>80.148613068396699</v>
      </c>
      <c r="T182">
        <v>95.871707011434253</v>
      </c>
      <c r="U182">
        <v>80.899715637003212</v>
      </c>
      <c r="V182">
        <v>112.69864804138014</v>
      </c>
      <c r="W182">
        <v>120.3944828903778</v>
      </c>
      <c r="X182">
        <v>125.46748983667571</v>
      </c>
      <c r="Y182">
        <v>118.72165543295169</v>
      </c>
    </row>
    <row r="183" spans="1:25" x14ac:dyDescent="0.2">
      <c r="A183" t="s">
        <v>389</v>
      </c>
      <c r="B183" t="s">
        <v>28</v>
      </c>
      <c r="C183">
        <v>840.57653304899998</v>
      </c>
      <c r="D183">
        <v>7.32668516749</v>
      </c>
      <c r="E183" t="s">
        <v>390</v>
      </c>
      <c r="F183">
        <v>0.15331483300000001</v>
      </c>
      <c r="G183">
        <f t="shared" si="4"/>
        <v>6.7968639966462643E-2</v>
      </c>
      <c r="H183">
        <f t="shared" si="5"/>
        <v>0.53219584377752183</v>
      </c>
      <c r="I183">
        <v>952.56986424281513</v>
      </c>
      <c r="J183">
        <v>763.04316814357958</v>
      </c>
      <c r="K183">
        <v>997.09020628803626</v>
      </c>
      <c r="L183">
        <v>909.32594872960794</v>
      </c>
      <c r="M183">
        <v>879.00461053103447</v>
      </c>
      <c r="N183">
        <v>889.37094517333833</v>
      </c>
      <c r="O183">
        <v>919.24457526521189</v>
      </c>
      <c r="P183">
        <v>869.27275703845203</v>
      </c>
      <c r="Q183">
        <v>1043.8792044754093</v>
      </c>
      <c r="R183">
        <v>1218.6421374833315</v>
      </c>
      <c r="S183">
        <v>1107.3251346096038</v>
      </c>
      <c r="T183">
        <v>1122.9142732229934</v>
      </c>
      <c r="U183">
        <v>1170.9362144806842</v>
      </c>
      <c r="V183">
        <v>690.79053952326819</v>
      </c>
      <c r="W183">
        <v>1303.7107479438364</v>
      </c>
      <c r="X183">
        <v>1118.8030923718659</v>
      </c>
      <c r="Y183">
        <v>1201.4046148021978</v>
      </c>
    </row>
    <row r="184" spans="1:25" x14ac:dyDescent="0.2">
      <c r="A184" t="s">
        <v>391</v>
      </c>
      <c r="B184" t="s">
        <v>33</v>
      </c>
      <c r="C184">
        <v>782.56811614599997</v>
      </c>
      <c r="D184">
        <v>7.3344082646400004</v>
      </c>
      <c r="E184" t="s">
        <v>392</v>
      </c>
      <c r="F184">
        <v>0.13559173499999899</v>
      </c>
      <c r="G184">
        <f t="shared" si="4"/>
        <v>0.81417949495054531</v>
      </c>
      <c r="H184">
        <f t="shared" si="5"/>
        <v>0.53263135184612509</v>
      </c>
      <c r="I184">
        <v>8475.9515562766446</v>
      </c>
      <c r="J184">
        <v>12246.560839307585</v>
      </c>
      <c r="K184">
        <v>10326.997336781002</v>
      </c>
      <c r="L184">
        <v>7124.4169813401268</v>
      </c>
      <c r="M184">
        <v>11498.797960024798</v>
      </c>
      <c r="N184">
        <v>10470.390168670332</v>
      </c>
      <c r="O184">
        <v>12378.743715210585</v>
      </c>
      <c r="P184">
        <v>11455.521268519986</v>
      </c>
      <c r="Q184">
        <v>12026.458155133645</v>
      </c>
      <c r="R184">
        <v>9065.8606078252124</v>
      </c>
      <c r="S184">
        <v>10805.623574978956</v>
      </c>
      <c r="T184">
        <v>12759.026952257522</v>
      </c>
      <c r="U184">
        <v>13526.171616371148</v>
      </c>
      <c r="V184">
        <v>10720.26526576116</v>
      </c>
      <c r="W184">
        <v>10452.737066183376</v>
      </c>
      <c r="X184">
        <v>6969.6518806235099</v>
      </c>
      <c r="Y184">
        <v>7644.6876765837651</v>
      </c>
    </row>
    <row r="185" spans="1:25" x14ac:dyDescent="0.2">
      <c r="A185" t="s">
        <v>393</v>
      </c>
      <c r="B185" t="s">
        <v>28</v>
      </c>
      <c r="C185">
        <v>813.486603317</v>
      </c>
      <c r="D185">
        <v>5.4965299918400001</v>
      </c>
      <c r="E185" t="s">
        <v>394</v>
      </c>
      <c r="F185">
        <v>-4.6529991999999999E-2</v>
      </c>
      <c r="G185">
        <f t="shared" si="4"/>
        <v>0.87786174806463402</v>
      </c>
      <c r="H185">
        <f t="shared" si="5"/>
        <v>0.534454818424698</v>
      </c>
      <c r="I185">
        <v>3.7236369918179029</v>
      </c>
      <c r="J185">
        <v>3.4571545746788472</v>
      </c>
      <c r="K185">
        <v>2.0439383197524852</v>
      </c>
      <c r="L185">
        <v>2.800460228208328</v>
      </c>
      <c r="M185">
        <v>1.220422236352579</v>
      </c>
      <c r="N185">
        <v>1.6292854978615334</v>
      </c>
      <c r="O185">
        <v>2.0090249328320939</v>
      </c>
      <c r="P185">
        <v>2.5926946256254473</v>
      </c>
      <c r="Q185">
        <v>2.2598865677534516</v>
      </c>
      <c r="R185">
        <v>1.8324018751579241</v>
      </c>
      <c r="S185">
        <v>2.0209460836804456</v>
      </c>
      <c r="T185">
        <v>3.1915109926360259</v>
      </c>
      <c r="U185">
        <v>3.6052846473440421</v>
      </c>
      <c r="V185">
        <v>2.2660122583703393</v>
      </c>
      <c r="W185">
        <v>2.1013422648574331</v>
      </c>
      <c r="X185">
        <v>2.017787919456596</v>
      </c>
      <c r="Y185">
        <v>1.1764747089249572</v>
      </c>
    </row>
    <row r="186" spans="1:25" x14ac:dyDescent="0.2">
      <c r="A186" t="s">
        <v>395</v>
      </c>
      <c r="B186" t="s">
        <v>33</v>
      </c>
      <c r="C186">
        <v>778.53713407700002</v>
      </c>
      <c r="D186">
        <v>6.1520037434499999</v>
      </c>
      <c r="E186" t="s">
        <v>396</v>
      </c>
      <c r="F186">
        <v>7.7996257000000596E-2</v>
      </c>
      <c r="G186">
        <f t="shared" si="4"/>
        <v>0.75471475175547742</v>
      </c>
      <c r="H186">
        <f t="shared" si="5"/>
        <v>0.55612438159135302</v>
      </c>
      <c r="I186">
        <v>14389.051693342923</v>
      </c>
      <c r="J186">
        <v>18206.849796821803</v>
      </c>
      <c r="K186">
        <v>17418.231215462831</v>
      </c>
      <c r="L186">
        <v>15448.367688121336</v>
      </c>
      <c r="M186">
        <v>20401.82955171241</v>
      </c>
      <c r="N186">
        <v>20140.848223995825</v>
      </c>
      <c r="O186">
        <v>19526.037035121313</v>
      </c>
      <c r="P186">
        <v>16985.382873258248</v>
      </c>
      <c r="Q186">
        <v>19139.899108276331</v>
      </c>
      <c r="R186">
        <v>16735.313235920115</v>
      </c>
      <c r="S186">
        <v>17639.457524746962</v>
      </c>
      <c r="T186">
        <v>18414.298767899254</v>
      </c>
      <c r="U186">
        <v>21150.361856576481</v>
      </c>
      <c r="V186">
        <v>17784.885432528627</v>
      </c>
      <c r="W186">
        <v>18629.824157299106</v>
      </c>
      <c r="X186">
        <v>13170.786030416419</v>
      </c>
      <c r="Y186">
        <v>13760.76892498849</v>
      </c>
    </row>
    <row r="187" spans="1:25" x14ac:dyDescent="0.2">
      <c r="A187" t="s">
        <v>397</v>
      </c>
      <c r="B187" t="s">
        <v>33</v>
      </c>
      <c r="C187">
        <v>958.87935087999995</v>
      </c>
      <c r="D187">
        <v>15.722126338400001</v>
      </c>
      <c r="E187" t="s">
        <v>398</v>
      </c>
      <c r="F187">
        <v>4.7873659999998701E-2</v>
      </c>
      <c r="G187">
        <f t="shared" si="4"/>
        <v>0.11173009085499741</v>
      </c>
      <c r="H187">
        <f t="shared" si="5"/>
        <v>0.5593530283551158</v>
      </c>
      <c r="I187">
        <v>80.347024749039676</v>
      </c>
      <c r="J187">
        <v>90.407624968957791</v>
      </c>
      <c r="K187">
        <v>100.86564414121615</v>
      </c>
      <c r="L187">
        <v>101.73488885038273</v>
      </c>
      <c r="M187">
        <v>100.97345766242657</v>
      </c>
      <c r="N187">
        <v>92.296319421165563</v>
      </c>
      <c r="O187">
        <v>114.26771369848632</v>
      </c>
      <c r="P187">
        <v>112.34746124859174</v>
      </c>
      <c r="Q187">
        <v>113.55941427135008</v>
      </c>
      <c r="R187">
        <v>89.518152364280951</v>
      </c>
      <c r="S187">
        <v>102.61880941443268</v>
      </c>
      <c r="T187">
        <v>96.013402034620853</v>
      </c>
      <c r="U187">
        <v>89.95180253708395</v>
      </c>
      <c r="V187">
        <v>112.8919087987194</v>
      </c>
      <c r="W187">
        <v>136.62286841032832</v>
      </c>
      <c r="X187">
        <v>97.111174882715346</v>
      </c>
      <c r="Y187">
        <v>144.72343920475589</v>
      </c>
    </row>
    <row r="188" spans="1:25" x14ac:dyDescent="0.2">
      <c r="A188" t="s">
        <v>399</v>
      </c>
      <c r="B188" t="s">
        <v>33</v>
      </c>
      <c r="C188">
        <v>862.69250640999996</v>
      </c>
      <c r="D188">
        <v>12.677984885500001</v>
      </c>
      <c r="E188" t="s">
        <v>400</v>
      </c>
      <c r="F188">
        <v>0.19201510999999999</v>
      </c>
      <c r="G188">
        <f t="shared" si="4"/>
        <v>5.6520637585489239E-2</v>
      </c>
      <c r="H188">
        <f t="shared" si="5"/>
        <v>0.56569359874527425</v>
      </c>
      <c r="I188">
        <v>13.746336112951425</v>
      </c>
      <c r="J188">
        <v>15.148753223512887</v>
      </c>
      <c r="K188">
        <v>19.796697207993994</v>
      </c>
      <c r="L188">
        <v>30.244745794116447</v>
      </c>
      <c r="M188">
        <v>14.677618281169643</v>
      </c>
      <c r="N188">
        <v>26.973039435199709</v>
      </c>
      <c r="O188">
        <v>12.806832986447747</v>
      </c>
      <c r="P188">
        <v>13.808274106825056</v>
      </c>
      <c r="Q188">
        <v>14.566809760913928</v>
      </c>
      <c r="R188">
        <v>14.231068849157008</v>
      </c>
      <c r="S188">
        <v>12.141113889368716</v>
      </c>
      <c r="T188">
        <v>10.573984949705647</v>
      </c>
      <c r="U188">
        <v>13.135654085108929</v>
      </c>
      <c r="V188">
        <v>13.645472393020862</v>
      </c>
      <c r="W188">
        <v>12.65975943442791</v>
      </c>
      <c r="X188">
        <v>13.103672914929374</v>
      </c>
      <c r="Y188">
        <v>15.212944506460664</v>
      </c>
    </row>
    <row r="189" spans="1:25" x14ac:dyDescent="0.2">
      <c r="A189" t="s">
        <v>401</v>
      </c>
      <c r="B189" t="s">
        <v>33</v>
      </c>
      <c r="C189">
        <v>982.64578121700004</v>
      </c>
      <c r="D189">
        <v>6.8688275145800004</v>
      </c>
      <c r="E189" t="s">
        <v>402</v>
      </c>
      <c r="F189">
        <v>5.1172484999999497E-2</v>
      </c>
      <c r="G189">
        <f t="shared" si="4"/>
        <v>0.60284252832521867</v>
      </c>
      <c r="H189">
        <f t="shared" si="5"/>
        <v>0.57629136601053976</v>
      </c>
      <c r="I189">
        <v>63.752563107926711</v>
      </c>
      <c r="J189">
        <v>64.224703958798088</v>
      </c>
      <c r="K189">
        <v>62.825527334285354</v>
      </c>
      <c r="L189">
        <v>66.348935761383956</v>
      </c>
      <c r="M189">
        <v>65.092291704636381</v>
      </c>
      <c r="N189">
        <v>65.560170104263776</v>
      </c>
      <c r="O189">
        <v>81.213311104676734</v>
      </c>
      <c r="P189">
        <v>69.273765587972491</v>
      </c>
      <c r="Q189">
        <v>63.806725616247128</v>
      </c>
      <c r="R189">
        <v>70.913857356391318</v>
      </c>
      <c r="S189">
        <v>66.363441730424142</v>
      </c>
      <c r="T189">
        <v>73.687446450625401</v>
      </c>
      <c r="U189">
        <v>79.469357874202203</v>
      </c>
      <c r="V189">
        <v>73.769721772748454</v>
      </c>
      <c r="W189">
        <v>65.107264806907153</v>
      </c>
      <c r="X189">
        <v>48.402217099261087</v>
      </c>
      <c r="Y189">
        <v>62.523330217299986</v>
      </c>
    </row>
    <row r="190" spans="1:25" x14ac:dyDescent="0.2">
      <c r="A190" t="s">
        <v>403</v>
      </c>
      <c r="B190" t="s">
        <v>33</v>
      </c>
      <c r="C190">
        <v>842.67056284700004</v>
      </c>
      <c r="D190">
        <v>9.5268720744399999</v>
      </c>
      <c r="E190" t="s">
        <v>404</v>
      </c>
      <c r="F190">
        <v>0.17312792599999899</v>
      </c>
      <c r="G190">
        <f t="shared" si="4"/>
        <v>0.7035425376765605</v>
      </c>
      <c r="H190">
        <f t="shared" si="5"/>
        <v>0.57800190553524899</v>
      </c>
      <c r="I190">
        <v>345.74819146475227</v>
      </c>
      <c r="J190">
        <v>385.65958333047735</v>
      </c>
      <c r="K190">
        <v>402.44584998590091</v>
      </c>
      <c r="L190">
        <v>376.42768119958703</v>
      </c>
      <c r="M190">
        <v>482.53392792918322</v>
      </c>
      <c r="N190">
        <v>473.86511623895609</v>
      </c>
      <c r="O190">
        <v>418.67033880048575</v>
      </c>
      <c r="P190">
        <v>362.07279794459782</v>
      </c>
      <c r="Q190">
        <v>432.64060954807985</v>
      </c>
      <c r="R190">
        <v>430.83148740268484</v>
      </c>
      <c r="S190">
        <v>427.95869135808704</v>
      </c>
      <c r="T190">
        <v>434.90340658332553</v>
      </c>
      <c r="U190">
        <v>435.50731994555815</v>
      </c>
      <c r="V190">
        <v>402.50507119200336</v>
      </c>
      <c r="W190">
        <v>462.65530325082455</v>
      </c>
      <c r="X190">
        <v>297.40936241098836</v>
      </c>
      <c r="Y190">
        <v>354.29214741804805</v>
      </c>
    </row>
    <row r="191" spans="1:25" x14ac:dyDescent="0.2">
      <c r="A191" t="s">
        <v>405</v>
      </c>
      <c r="B191" t="s">
        <v>33</v>
      </c>
      <c r="C191">
        <v>770.56958398200004</v>
      </c>
      <c r="D191">
        <v>9.3317298499400003</v>
      </c>
      <c r="E191" t="s">
        <v>406</v>
      </c>
      <c r="F191">
        <v>0.20827014999999899</v>
      </c>
      <c r="G191">
        <f t="shared" si="4"/>
        <v>0.47872239672344452</v>
      </c>
      <c r="H191">
        <f t="shared" si="5"/>
        <v>0.57920955409134289</v>
      </c>
      <c r="I191">
        <v>14.262954809043542</v>
      </c>
      <c r="J191">
        <v>14.784140764764098</v>
      </c>
      <c r="K191">
        <v>19.025512126787625</v>
      </c>
      <c r="L191">
        <v>13.87921218065862</v>
      </c>
      <c r="M191">
        <v>19.713312960268503</v>
      </c>
      <c r="N191">
        <v>19.324215263721602</v>
      </c>
      <c r="O191">
        <v>19.544743270612909</v>
      </c>
      <c r="P191">
        <v>15.787840830224576</v>
      </c>
      <c r="Q191">
        <v>18.718189717952061</v>
      </c>
      <c r="R191">
        <v>14.813995015766002</v>
      </c>
      <c r="S191">
        <v>13.93608957993696</v>
      </c>
      <c r="T191">
        <v>17.402305489681638</v>
      </c>
      <c r="U191">
        <v>17.554240171784958</v>
      </c>
      <c r="V191">
        <v>16.891443053319108</v>
      </c>
      <c r="W191">
        <v>17.535707686505397</v>
      </c>
      <c r="X191">
        <v>11.141445180234038</v>
      </c>
      <c r="Y191">
        <v>13.445078094939667</v>
      </c>
    </row>
    <row r="192" spans="1:25" x14ac:dyDescent="0.2">
      <c r="A192" t="s">
        <v>407</v>
      </c>
      <c r="B192" t="s">
        <v>33</v>
      </c>
      <c r="C192">
        <v>758.56811349400004</v>
      </c>
      <c r="D192">
        <v>7.84831881648</v>
      </c>
      <c r="E192" t="s">
        <v>408</v>
      </c>
      <c r="F192">
        <v>0.16168118400000001</v>
      </c>
      <c r="G192">
        <f t="shared" si="4"/>
        <v>0.91007500049524115</v>
      </c>
      <c r="H192">
        <f t="shared" si="5"/>
        <v>0.58179629304264546</v>
      </c>
      <c r="I192">
        <v>16173.456509389276</v>
      </c>
      <c r="J192">
        <v>20104.634846049084</v>
      </c>
      <c r="K192">
        <v>17915.529167289387</v>
      </c>
      <c r="L192">
        <v>16612.468383836793</v>
      </c>
      <c r="M192">
        <v>19618.252245532214</v>
      </c>
      <c r="N192">
        <v>19845.298889409198</v>
      </c>
      <c r="O192">
        <v>22827.012910451365</v>
      </c>
      <c r="P192">
        <v>17314.798664870534</v>
      </c>
      <c r="Q192">
        <v>19086.968509934311</v>
      </c>
      <c r="R192">
        <v>18277.900913569734</v>
      </c>
      <c r="S192">
        <v>20451.601728032703</v>
      </c>
      <c r="T192">
        <v>20680.370700650874</v>
      </c>
      <c r="U192">
        <v>22107.652444636937</v>
      </c>
      <c r="V192">
        <v>18587.374251146768</v>
      </c>
      <c r="W192">
        <v>21473.75850800746</v>
      </c>
      <c r="X192">
        <v>12659.332840659252</v>
      </c>
      <c r="Y192">
        <v>15923.508218734931</v>
      </c>
    </row>
    <row r="193" spans="1:25" x14ac:dyDescent="0.2">
      <c r="A193" t="s">
        <v>409</v>
      </c>
      <c r="B193" t="s">
        <v>33</v>
      </c>
      <c r="C193">
        <v>796.59162923099996</v>
      </c>
      <c r="D193">
        <v>8.0323713969000003</v>
      </c>
      <c r="E193" t="s">
        <v>410</v>
      </c>
      <c r="F193">
        <v>8.7628602999998903E-2</v>
      </c>
      <c r="G193">
        <f t="shared" si="4"/>
        <v>0.47290345560757707</v>
      </c>
      <c r="H193">
        <f t="shared" si="5"/>
        <v>0.60375408618133541</v>
      </c>
      <c r="I193">
        <v>202.17272868902637</v>
      </c>
      <c r="J193">
        <v>309.03867160951825</v>
      </c>
      <c r="K193">
        <v>261.26788483967414</v>
      </c>
      <c r="L193">
        <v>259.60672666868692</v>
      </c>
      <c r="M193">
        <v>252.30990414509981</v>
      </c>
      <c r="N193">
        <v>253.71427574947086</v>
      </c>
      <c r="O193">
        <v>236.3452475815721</v>
      </c>
      <c r="P193">
        <v>227.60936018571698</v>
      </c>
      <c r="Q193">
        <v>255.57925803326847</v>
      </c>
      <c r="R193">
        <v>265.44920497396816</v>
      </c>
      <c r="S193">
        <v>263.88360737848859</v>
      </c>
      <c r="T193">
        <v>267.2268245984647</v>
      </c>
      <c r="U193">
        <v>290.99577941094219</v>
      </c>
      <c r="V193">
        <v>280.49689045100223</v>
      </c>
      <c r="W193">
        <v>228.05875429355379</v>
      </c>
      <c r="X193">
        <v>179.16751698522998</v>
      </c>
      <c r="Y193">
        <v>182.30670887960713</v>
      </c>
    </row>
    <row r="194" spans="1:25" x14ac:dyDescent="0.2">
      <c r="A194" t="s">
        <v>411</v>
      </c>
      <c r="B194" t="s">
        <v>33</v>
      </c>
      <c r="C194">
        <v>930.61176728299995</v>
      </c>
      <c r="D194">
        <v>6.5605582673500002</v>
      </c>
      <c r="E194" t="s">
        <v>412</v>
      </c>
      <c r="F194">
        <v>2.9441732999999599E-2</v>
      </c>
      <c r="G194">
        <f t="shared" ref="G194:G241" si="6">_xlfn.T.TEST(I194:N194,T194:Y194,2,3)</f>
        <v>0.28268675856862935</v>
      </c>
      <c r="H194">
        <f t="shared" ref="H194:H241" si="7">_xlfn.T.TEST(O194:S194,T194:Y194,2,3)</f>
        <v>0.60819043354168523</v>
      </c>
      <c r="I194">
        <v>2.912683430402276</v>
      </c>
      <c r="J194">
        <v>0.81064981696299354</v>
      </c>
      <c r="K194">
        <v>2.9585726309376281</v>
      </c>
      <c r="L194">
        <v>8.6297609063968164</v>
      </c>
      <c r="M194">
        <v>7.51376096130556</v>
      </c>
      <c r="N194">
        <v>7.1838396779350173</v>
      </c>
      <c r="O194">
        <v>2.3580998045083281</v>
      </c>
      <c r="P194">
        <v>5.8895215016111644</v>
      </c>
      <c r="Q194">
        <v>3.1820151569150856</v>
      </c>
      <c r="R194">
        <v>5.5569956715396867</v>
      </c>
      <c r="S194">
        <v>2.3461260505113577</v>
      </c>
      <c r="T194">
        <v>1.5251196436733945</v>
      </c>
      <c r="U194">
        <v>4.6167573719117385</v>
      </c>
      <c r="V194">
        <v>4.1887638169357926</v>
      </c>
      <c r="W194">
        <v>4.5151930422280664</v>
      </c>
      <c r="X194">
        <v>1.8065156531649147</v>
      </c>
      <c r="Y194">
        <v>3.4812551929299778</v>
      </c>
    </row>
    <row r="195" spans="1:25" x14ac:dyDescent="0.2">
      <c r="A195" t="s">
        <v>413</v>
      </c>
      <c r="B195" t="s">
        <v>33</v>
      </c>
      <c r="C195">
        <v>834.65909545700003</v>
      </c>
      <c r="D195">
        <v>12.6958245132</v>
      </c>
      <c r="E195" t="s">
        <v>414</v>
      </c>
      <c r="F195">
        <v>0.10417549000000099</v>
      </c>
      <c r="G195">
        <f t="shared" si="6"/>
        <v>0.46583173273521861</v>
      </c>
      <c r="H195">
        <f t="shared" si="7"/>
        <v>0.6309910137473036</v>
      </c>
      <c r="I195">
        <v>0.33910999765523819</v>
      </c>
      <c r="J195">
        <v>0.45724328288721305</v>
      </c>
      <c r="K195">
        <v>0.51522096518031257</v>
      </c>
      <c r="L195">
        <v>0.30052443410635571</v>
      </c>
      <c r="M195">
        <v>5.7063187736055489E-2</v>
      </c>
      <c r="N195">
        <v>0.17179344544535322</v>
      </c>
      <c r="O195">
        <v>0.36244250402859118</v>
      </c>
      <c r="P195">
        <v>0.22887029525932442</v>
      </c>
      <c r="Q195">
        <v>0.17463087833901447</v>
      </c>
      <c r="R195">
        <v>0.16638498340211139</v>
      </c>
      <c r="S195">
        <v>0.43239232549352363</v>
      </c>
      <c r="T195">
        <v>3.4246704733489453E-2</v>
      </c>
      <c r="U195">
        <v>0.1950836982832426</v>
      </c>
      <c r="V195">
        <v>0.29914049982059854</v>
      </c>
      <c r="W195">
        <v>1.6266840475967489E-2</v>
      </c>
      <c r="X195">
        <v>0.19588133253951961</v>
      </c>
      <c r="Y195">
        <v>0.59371956184528074</v>
      </c>
    </row>
    <row r="196" spans="1:25" x14ac:dyDescent="0.2">
      <c r="A196" t="s">
        <v>415</v>
      </c>
      <c r="B196" t="s">
        <v>33</v>
      </c>
      <c r="C196">
        <v>866.72513046100005</v>
      </c>
      <c r="D196">
        <v>13.665667666899999</v>
      </c>
      <c r="E196" t="s">
        <v>416</v>
      </c>
      <c r="F196">
        <v>0.17433233000000001</v>
      </c>
      <c r="G196">
        <f t="shared" si="6"/>
        <v>0.13391427043646484</v>
      </c>
      <c r="H196">
        <f t="shared" si="7"/>
        <v>0.63688087182438502</v>
      </c>
      <c r="I196">
        <v>45.671752229490806</v>
      </c>
      <c r="J196">
        <v>51.269490686282005</v>
      </c>
      <c r="K196">
        <v>59.939088966006949</v>
      </c>
      <c r="L196">
        <v>79.738882503833239</v>
      </c>
      <c r="M196">
        <v>77.559869430905962</v>
      </c>
      <c r="N196">
        <v>113.1494546084879</v>
      </c>
      <c r="O196">
        <v>53.448081992990375</v>
      </c>
      <c r="P196">
        <v>42.888230680468745</v>
      </c>
      <c r="Q196">
        <v>56.834391494412138</v>
      </c>
      <c r="R196">
        <v>43.519504620947764</v>
      </c>
      <c r="S196">
        <v>53.966776977226758</v>
      </c>
      <c r="T196">
        <v>40.204345240261326</v>
      </c>
      <c r="U196">
        <v>47.088255739856912</v>
      </c>
      <c r="V196">
        <v>58.762059098223055</v>
      </c>
      <c r="W196">
        <v>50.777732497361221</v>
      </c>
      <c r="X196">
        <v>49.381019703558685</v>
      </c>
      <c r="Y196">
        <v>69.452870533669298</v>
      </c>
    </row>
    <row r="197" spans="1:25" x14ac:dyDescent="0.2">
      <c r="A197" t="s">
        <v>417</v>
      </c>
      <c r="B197" t="s">
        <v>33</v>
      </c>
      <c r="C197">
        <v>728.52264119200004</v>
      </c>
      <c r="D197">
        <v>6.4920591610300002</v>
      </c>
      <c r="E197" t="s">
        <v>418</v>
      </c>
      <c r="F197">
        <v>9.7940838999999599E-2</v>
      </c>
      <c r="G197">
        <f t="shared" si="6"/>
        <v>0.53375473809070495</v>
      </c>
      <c r="H197">
        <f t="shared" si="7"/>
        <v>0.64404857086414635</v>
      </c>
      <c r="I197">
        <v>31.527868831820779</v>
      </c>
      <c r="J197">
        <v>45.214821594939608</v>
      </c>
      <c r="K197">
        <v>47.144943900303652</v>
      </c>
      <c r="L197">
        <v>44.258049342191967</v>
      </c>
      <c r="M197">
        <v>46.49804486924566</v>
      </c>
      <c r="N197">
        <v>50.299452840951794</v>
      </c>
      <c r="O197">
        <v>43.956025939813891</v>
      </c>
      <c r="P197">
        <v>34.720234939107556</v>
      </c>
      <c r="Q197">
        <v>47.204972644159625</v>
      </c>
      <c r="R197">
        <v>38.755255703062844</v>
      </c>
      <c r="S197">
        <v>52.872257077271328</v>
      </c>
      <c r="T197">
        <v>50.3948228724513</v>
      </c>
      <c r="U197">
        <v>51.642714757894325</v>
      </c>
      <c r="V197">
        <v>41.130358565823698</v>
      </c>
      <c r="W197">
        <v>42.211031490701622</v>
      </c>
      <c r="X197">
        <v>26.197713645216012</v>
      </c>
      <c r="Y197">
        <v>34.992158064650646</v>
      </c>
    </row>
    <row r="198" spans="1:25" x14ac:dyDescent="0.2">
      <c r="A198" t="s">
        <v>419</v>
      </c>
      <c r="B198" t="s">
        <v>33</v>
      </c>
      <c r="C198">
        <v>454.29292929799999</v>
      </c>
      <c r="D198">
        <v>2.8160813813200001</v>
      </c>
      <c r="E198" t="s">
        <v>420</v>
      </c>
      <c r="F198">
        <v>0.113918619</v>
      </c>
      <c r="G198">
        <f t="shared" si="6"/>
        <v>6.7048846957524652E-2</v>
      </c>
      <c r="H198">
        <f t="shared" si="7"/>
        <v>0.65299621507170347</v>
      </c>
      <c r="I198">
        <v>0.85639183645207639</v>
      </c>
      <c r="J198">
        <v>0.85135908206796229</v>
      </c>
      <c r="K198">
        <v>0.90959232226356213</v>
      </c>
      <c r="L198">
        <v>0.91710541070949803</v>
      </c>
      <c r="M198">
        <v>1.0363043535217507</v>
      </c>
      <c r="N198">
        <v>1.3149828966002746</v>
      </c>
      <c r="O198">
        <v>2.1610605697759113</v>
      </c>
      <c r="P198">
        <v>1.4193058292743619</v>
      </c>
      <c r="Q198">
        <v>1.5741915446756969</v>
      </c>
      <c r="R198">
        <v>1.0362099466973698</v>
      </c>
      <c r="S198">
        <v>1.2443284608911653</v>
      </c>
      <c r="T198">
        <v>1.9595909880453808</v>
      </c>
      <c r="U198">
        <v>1.5361503296963746</v>
      </c>
      <c r="V198">
        <v>1.2349703946778217</v>
      </c>
      <c r="W198">
        <v>1.1561725673236827</v>
      </c>
      <c r="X198">
        <v>0.79041988878920455</v>
      </c>
      <c r="Y198">
        <v>1.5415223177648756</v>
      </c>
    </row>
    <row r="199" spans="1:25" x14ac:dyDescent="0.2">
      <c r="A199" t="s">
        <v>421</v>
      </c>
      <c r="B199" t="s">
        <v>33</v>
      </c>
      <c r="C199">
        <v>770.56902112700004</v>
      </c>
      <c r="D199">
        <v>9.1278480640000002</v>
      </c>
      <c r="E199" t="s">
        <v>422</v>
      </c>
      <c r="F199">
        <v>0.192151936</v>
      </c>
      <c r="G199">
        <f t="shared" si="6"/>
        <v>0.68801359055022626</v>
      </c>
      <c r="H199">
        <f t="shared" si="7"/>
        <v>0.65330251166159625</v>
      </c>
      <c r="I199">
        <v>28.65568667687451</v>
      </c>
      <c r="J199">
        <v>24.755528677203706</v>
      </c>
      <c r="K199">
        <v>27.777902838391256</v>
      </c>
      <c r="L199">
        <v>26.539516285375125</v>
      </c>
      <c r="M199">
        <v>26.627540941909103</v>
      </c>
      <c r="N199">
        <v>25.718230955082689</v>
      </c>
      <c r="O199">
        <v>32.137873629093249</v>
      </c>
      <c r="P199">
        <v>23.007777055638446</v>
      </c>
      <c r="Q199">
        <v>25.724323646660661</v>
      </c>
      <c r="R199">
        <v>22.981500279212682</v>
      </c>
      <c r="S199">
        <v>21.32203324049447</v>
      </c>
      <c r="T199">
        <v>27.330099818347911</v>
      </c>
      <c r="U199">
        <v>27.497404707903609</v>
      </c>
      <c r="V199">
        <v>26.653815450643599</v>
      </c>
      <c r="W199">
        <v>28.51267753227917</v>
      </c>
      <c r="X199">
        <v>20.026865344134382</v>
      </c>
      <c r="Y199">
        <v>26.606537678238453</v>
      </c>
    </row>
    <row r="200" spans="1:25" x14ac:dyDescent="0.2">
      <c r="A200" t="s">
        <v>423</v>
      </c>
      <c r="B200" t="s">
        <v>33</v>
      </c>
      <c r="C200">
        <v>926.81525510400002</v>
      </c>
      <c r="D200">
        <v>15.031423778500001</v>
      </c>
      <c r="E200" t="s">
        <v>424</v>
      </c>
      <c r="F200">
        <v>6.8576219999998897E-2</v>
      </c>
      <c r="G200">
        <f t="shared" si="6"/>
        <v>0.18331955429204197</v>
      </c>
      <c r="H200">
        <f t="shared" si="7"/>
        <v>0.65947531769669332</v>
      </c>
      <c r="I200">
        <v>717.65856176401621</v>
      </c>
      <c r="J200">
        <v>682.81131766081705</v>
      </c>
      <c r="K200">
        <v>822.42574843890748</v>
      </c>
      <c r="L200">
        <v>910.41997930961224</v>
      </c>
      <c r="M200">
        <v>928.0687882225136</v>
      </c>
      <c r="N200">
        <v>792.5663022699049</v>
      </c>
      <c r="O200">
        <v>950.50927418110359</v>
      </c>
      <c r="P200">
        <v>944.53564772573361</v>
      </c>
      <c r="Q200">
        <v>947.23761574404307</v>
      </c>
      <c r="R200">
        <v>716.38940390083565</v>
      </c>
      <c r="S200">
        <v>857.3312797719816</v>
      </c>
      <c r="T200">
        <v>847.45936957724768</v>
      </c>
      <c r="U200">
        <v>848.69414193775424</v>
      </c>
      <c r="V200">
        <v>911.66557138148426</v>
      </c>
      <c r="W200">
        <v>1093.8337556224355</v>
      </c>
      <c r="X200">
        <v>702.92486961873544</v>
      </c>
      <c r="Y200">
        <v>1109.7005393504819</v>
      </c>
    </row>
    <row r="201" spans="1:25" x14ac:dyDescent="0.2">
      <c r="A201" t="s">
        <v>425</v>
      </c>
      <c r="B201" t="s">
        <v>33</v>
      </c>
      <c r="C201">
        <v>986.68095879999998</v>
      </c>
      <c r="D201">
        <v>8.2036709926599993</v>
      </c>
      <c r="E201" t="s">
        <v>426</v>
      </c>
      <c r="F201">
        <v>0.18632900700000099</v>
      </c>
      <c r="G201">
        <f t="shared" si="6"/>
        <v>0.81862733491131823</v>
      </c>
      <c r="H201">
        <f t="shared" si="7"/>
        <v>0.66021024314757981</v>
      </c>
      <c r="I201">
        <v>0.43933500036981143</v>
      </c>
      <c r="J201">
        <v>0.60444318840289346</v>
      </c>
      <c r="K201">
        <v>0.85836433589119632</v>
      </c>
      <c r="L201">
        <v>0.63413293223157197</v>
      </c>
      <c r="M201">
        <v>0.90260586712607283</v>
      </c>
      <c r="N201">
        <v>0.50820458988849926</v>
      </c>
      <c r="O201">
        <v>0.74398972479919323</v>
      </c>
      <c r="P201">
        <v>0.48924525706701999</v>
      </c>
      <c r="Q201">
        <v>0.90342748517657046</v>
      </c>
      <c r="R201">
        <v>0.74271746066021627</v>
      </c>
      <c r="S201">
        <v>0.83980515236240894</v>
      </c>
      <c r="T201">
        <v>0.81639603004101102</v>
      </c>
      <c r="U201">
        <v>1.0703646514368099</v>
      </c>
      <c r="V201">
        <v>0.79300578053780624</v>
      </c>
      <c r="W201">
        <v>0.53609799807122305</v>
      </c>
      <c r="X201">
        <v>0.48228363332528318</v>
      </c>
      <c r="Y201">
        <v>0.42804229380247921</v>
      </c>
    </row>
    <row r="202" spans="1:25" x14ac:dyDescent="0.2">
      <c r="A202" t="s">
        <v>427</v>
      </c>
      <c r="B202" t="s">
        <v>33</v>
      </c>
      <c r="C202">
        <v>610.54064549999998</v>
      </c>
      <c r="D202">
        <v>9.8571752865499995</v>
      </c>
      <c r="E202" t="s">
        <v>428</v>
      </c>
      <c r="F202">
        <v>0.182824712999999</v>
      </c>
      <c r="G202">
        <f t="shared" si="6"/>
        <v>0.67277695565793438</v>
      </c>
      <c r="H202">
        <f t="shared" si="7"/>
        <v>0.66043441394508673</v>
      </c>
      <c r="I202">
        <v>268.15957599152739</v>
      </c>
      <c r="J202">
        <v>287.2626005016316</v>
      </c>
      <c r="K202">
        <v>232.79789307031513</v>
      </c>
      <c r="L202">
        <v>295.98694755643339</v>
      </c>
      <c r="M202">
        <v>342.47419017078983</v>
      </c>
      <c r="N202">
        <v>341.4264120694379</v>
      </c>
      <c r="O202">
        <v>353.02316908560073</v>
      </c>
      <c r="P202">
        <v>371.37994806896558</v>
      </c>
      <c r="Q202">
        <v>251.09328630242589</v>
      </c>
      <c r="R202">
        <v>255.37445031385982</v>
      </c>
      <c r="S202">
        <v>259.90482884709985</v>
      </c>
      <c r="T202">
        <v>284.79910118508712</v>
      </c>
      <c r="U202">
        <v>354.18111286245772</v>
      </c>
      <c r="V202">
        <v>267.74153924086932</v>
      </c>
      <c r="W202">
        <v>314.42511561271573</v>
      </c>
      <c r="X202">
        <v>197.85742785251537</v>
      </c>
      <c r="Y202">
        <v>277.32861473466414</v>
      </c>
    </row>
    <row r="203" spans="1:25" x14ac:dyDescent="0.2">
      <c r="A203" t="s">
        <v>429</v>
      </c>
      <c r="B203" t="s">
        <v>28</v>
      </c>
      <c r="C203">
        <v>839.50220044599996</v>
      </c>
      <c r="D203">
        <v>5.6492155180400001</v>
      </c>
      <c r="E203" t="s">
        <v>430</v>
      </c>
      <c r="F203">
        <v>-3.9215517999999797E-2</v>
      </c>
      <c r="G203">
        <f t="shared" si="6"/>
        <v>0.20399325324349138</v>
      </c>
      <c r="H203">
        <f t="shared" si="7"/>
        <v>0.66078826755008568</v>
      </c>
      <c r="I203">
        <v>100.57341201193113</v>
      </c>
      <c r="J203">
        <v>99.748511888444455</v>
      </c>
      <c r="K203">
        <v>96.542761027890108</v>
      </c>
      <c r="L203">
        <v>113.9815674673991</v>
      </c>
      <c r="M203">
        <v>97.699916208679753</v>
      </c>
      <c r="N203">
        <v>96.13973650192834</v>
      </c>
      <c r="O203">
        <v>89.242631266821974</v>
      </c>
      <c r="P203">
        <v>107.23166418399946</v>
      </c>
      <c r="Q203">
        <v>93.893455204719075</v>
      </c>
      <c r="R203">
        <v>130.46450493037213</v>
      </c>
      <c r="S203">
        <v>100.71531196494202</v>
      </c>
      <c r="T203">
        <v>93.126128348791511</v>
      </c>
      <c r="U203">
        <v>110.28482666921941</v>
      </c>
      <c r="V203">
        <v>110.30319402411943</v>
      </c>
      <c r="W203">
        <v>109.97898829761124</v>
      </c>
      <c r="X203">
        <v>126.42586309810679</v>
      </c>
      <c r="Y203">
        <v>99.328963839365883</v>
      </c>
    </row>
    <row r="204" spans="1:25" x14ac:dyDescent="0.2">
      <c r="A204" t="s">
        <v>431</v>
      </c>
      <c r="B204" t="s">
        <v>33</v>
      </c>
      <c r="C204">
        <v>948.80305653100004</v>
      </c>
      <c r="D204">
        <v>14.5003635565</v>
      </c>
      <c r="E204" t="s">
        <v>432</v>
      </c>
      <c r="F204">
        <v>0.109636439999999</v>
      </c>
      <c r="G204">
        <f t="shared" si="6"/>
        <v>1.4198065823322182E-2</v>
      </c>
      <c r="H204">
        <f t="shared" si="7"/>
        <v>0.66239396478109236</v>
      </c>
      <c r="I204">
        <v>8.9843947445861971</v>
      </c>
      <c r="J204">
        <v>9.7184124736174162</v>
      </c>
      <c r="K204">
        <v>10.237180234352785</v>
      </c>
      <c r="L204">
        <v>11.762412088077479</v>
      </c>
      <c r="M204">
        <v>8.1499305242628335</v>
      </c>
      <c r="N204">
        <v>10.698348780082588</v>
      </c>
      <c r="O204">
        <v>8.2506922218906862</v>
      </c>
      <c r="P204">
        <v>8.2657298221262323</v>
      </c>
      <c r="Q204">
        <v>8.3520403348318499</v>
      </c>
      <c r="R204">
        <v>7.5214564547688729</v>
      </c>
      <c r="S204">
        <v>7.4540314086052701</v>
      </c>
      <c r="T204">
        <v>5.754526045727486</v>
      </c>
      <c r="U204">
        <v>7.0660766647324289</v>
      </c>
      <c r="V204">
        <v>8.7822974422605977</v>
      </c>
      <c r="W204">
        <v>6.9268715085212964</v>
      </c>
      <c r="X204">
        <v>8.7427478561923238</v>
      </c>
      <c r="Y204">
        <v>8.9682723617501026</v>
      </c>
    </row>
    <row r="205" spans="1:25" x14ac:dyDescent="0.2">
      <c r="A205" t="s">
        <v>433</v>
      </c>
      <c r="B205" t="s">
        <v>33</v>
      </c>
      <c r="C205">
        <v>716.56504622900002</v>
      </c>
      <c r="D205">
        <v>7.14345082043</v>
      </c>
      <c r="E205" t="s">
        <v>434</v>
      </c>
      <c r="F205">
        <v>9.6549180000000207E-2</v>
      </c>
      <c r="G205">
        <f t="shared" si="6"/>
        <v>0.87337104360922413</v>
      </c>
      <c r="H205">
        <f t="shared" si="7"/>
        <v>0.66930299464575682</v>
      </c>
      <c r="I205">
        <v>239.81083279959839</v>
      </c>
      <c r="J205">
        <v>228.91428131546215</v>
      </c>
      <c r="K205">
        <v>238.56691024882852</v>
      </c>
      <c r="L205">
        <v>220.96790026565608</v>
      </c>
      <c r="M205">
        <v>266.63020560775374</v>
      </c>
      <c r="N205">
        <v>269.98442198867997</v>
      </c>
      <c r="O205">
        <v>264.63551181899044</v>
      </c>
      <c r="P205">
        <v>224.73475378956906</v>
      </c>
      <c r="Q205">
        <v>228.4101659248588</v>
      </c>
      <c r="R205">
        <v>229.23561213951254</v>
      </c>
      <c r="S205">
        <v>243.32602684266854</v>
      </c>
      <c r="T205">
        <v>278.14088556141269</v>
      </c>
      <c r="U205">
        <v>310.78117009916991</v>
      </c>
      <c r="V205">
        <v>257.35024744188212</v>
      </c>
      <c r="W205">
        <v>259.98067173076095</v>
      </c>
      <c r="X205">
        <v>170.89245065379257</v>
      </c>
      <c r="Y205">
        <v>209.58498905965419</v>
      </c>
    </row>
    <row r="206" spans="1:25" x14ac:dyDescent="0.2">
      <c r="A206" t="s">
        <v>435</v>
      </c>
      <c r="B206" t="s">
        <v>33</v>
      </c>
      <c r="C206">
        <v>638.60744282999997</v>
      </c>
      <c r="D206">
        <v>10.590576199699999</v>
      </c>
      <c r="E206" t="s">
        <v>436</v>
      </c>
      <c r="F206">
        <v>0.14942380000000099</v>
      </c>
      <c r="G206">
        <f t="shared" si="6"/>
        <v>0.30555570187967557</v>
      </c>
      <c r="H206">
        <f t="shared" si="7"/>
        <v>0.67655874399220306</v>
      </c>
      <c r="I206">
        <v>27.042314295650861</v>
      </c>
      <c r="J206">
        <v>29.096745721710988</v>
      </c>
      <c r="K206">
        <v>31.849849081078606</v>
      </c>
      <c r="L206">
        <v>26.148680695350492</v>
      </c>
      <c r="M206">
        <v>34.931162078054484</v>
      </c>
      <c r="N206">
        <v>29.183618190969909</v>
      </c>
      <c r="O206">
        <v>45.465807487488711</v>
      </c>
      <c r="P206">
        <v>41.250943651782777</v>
      </c>
      <c r="Q206">
        <v>39.994059027485555</v>
      </c>
      <c r="R206">
        <v>37.008138762065663</v>
      </c>
      <c r="S206">
        <v>40.149299288276332</v>
      </c>
      <c r="T206">
        <v>29.039014073297661</v>
      </c>
      <c r="U206">
        <v>39.471522804871626</v>
      </c>
      <c r="V206">
        <v>29.592185447974011</v>
      </c>
      <c r="W206">
        <v>34.964155628510461</v>
      </c>
      <c r="X206">
        <v>22.756432411452927</v>
      </c>
      <c r="Y206">
        <v>70.201857246699092</v>
      </c>
    </row>
    <row r="207" spans="1:25" x14ac:dyDescent="0.2">
      <c r="A207" t="s">
        <v>437</v>
      </c>
      <c r="B207" t="s">
        <v>33</v>
      </c>
      <c r="C207">
        <v>956.86402414700001</v>
      </c>
      <c r="D207">
        <v>15.518204970599999</v>
      </c>
      <c r="E207" t="s">
        <v>438</v>
      </c>
      <c r="F207">
        <v>5.1795030000000998E-2</v>
      </c>
      <c r="G207">
        <f t="shared" si="6"/>
        <v>0.16185332984217027</v>
      </c>
      <c r="H207">
        <f t="shared" si="7"/>
        <v>0.68243803778204604</v>
      </c>
      <c r="I207">
        <v>173.86787188473212</v>
      </c>
      <c r="J207">
        <v>184.09836070759897</v>
      </c>
      <c r="K207">
        <v>204.76226176012722</v>
      </c>
      <c r="L207">
        <v>229.61947061242827</v>
      </c>
      <c r="M207">
        <v>226.01667635148931</v>
      </c>
      <c r="N207">
        <v>196.26751341597821</v>
      </c>
      <c r="O207">
        <v>258.70262766061427</v>
      </c>
      <c r="P207">
        <v>253.28349241981192</v>
      </c>
      <c r="Q207">
        <v>257.63468044496921</v>
      </c>
      <c r="R207">
        <v>205.26265019297091</v>
      </c>
      <c r="S207">
        <v>231.43957658253021</v>
      </c>
      <c r="T207">
        <v>204.70666533342936</v>
      </c>
      <c r="U207">
        <v>191.92868713547875</v>
      </c>
      <c r="V207">
        <v>218.36225498230681</v>
      </c>
      <c r="W207">
        <v>282.34555482713148</v>
      </c>
      <c r="X207">
        <v>208.97952217642893</v>
      </c>
      <c r="Y207">
        <v>290.03851975724251</v>
      </c>
    </row>
    <row r="208" spans="1:25" x14ac:dyDescent="0.2">
      <c r="A208" t="s">
        <v>439</v>
      </c>
      <c r="B208" t="s">
        <v>33</v>
      </c>
      <c r="C208">
        <v>756.55245877200002</v>
      </c>
      <c r="D208">
        <v>7.19773705328</v>
      </c>
      <c r="E208" t="s">
        <v>440</v>
      </c>
      <c r="F208">
        <v>0.13226294699999999</v>
      </c>
      <c r="G208">
        <f t="shared" si="6"/>
        <v>0.82927515691483067</v>
      </c>
      <c r="H208">
        <f t="shared" si="7"/>
        <v>0.692778045154953</v>
      </c>
      <c r="I208">
        <v>14601.066315844138</v>
      </c>
      <c r="J208">
        <v>20133.032023962744</v>
      </c>
      <c r="K208">
        <v>18515.580224436922</v>
      </c>
      <c r="L208">
        <v>15823.585669450078</v>
      </c>
      <c r="M208">
        <v>24217.759410954524</v>
      </c>
      <c r="N208">
        <v>23410.238450573102</v>
      </c>
      <c r="O208">
        <v>20347.94339215018</v>
      </c>
      <c r="P208">
        <v>18331.954175534454</v>
      </c>
      <c r="Q208">
        <v>20308.256926099435</v>
      </c>
      <c r="R208">
        <v>17138.829988238551</v>
      </c>
      <c r="S208">
        <v>22154.018147860468</v>
      </c>
      <c r="T208">
        <v>21992.421594255931</v>
      </c>
      <c r="U208">
        <v>21378.226722666048</v>
      </c>
      <c r="V208">
        <v>19051.458007694586</v>
      </c>
      <c r="W208">
        <v>21588.199529702408</v>
      </c>
      <c r="X208">
        <v>13409.489588114144</v>
      </c>
      <c r="Y208">
        <v>16458.33859690317</v>
      </c>
    </row>
    <row r="209" spans="1:25" x14ac:dyDescent="0.2">
      <c r="A209" t="s">
        <v>441</v>
      </c>
      <c r="B209" t="s">
        <v>28</v>
      </c>
      <c r="C209">
        <v>741.473158141</v>
      </c>
      <c r="D209">
        <v>6.0060068413899996</v>
      </c>
      <c r="E209" t="s">
        <v>442</v>
      </c>
      <c r="F209">
        <v>-2.6006840999999201E-2</v>
      </c>
      <c r="G209">
        <f t="shared" si="6"/>
        <v>0.20501907269180211</v>
      </c>
      <c r="H209">
        <f t="shared" si="7"/>
        <v>0.71106889730000966</v>
      </c>
      <c r="I209">
        <v>1439.7358816108438</v>
      </c>
      <c r="J209">
        <v>1604.4329133734589</v>
      </c>
      <c r="K209">
        <v>1646.1022234896332</v>
      </c>
      <c r="L209">
        <v>1891.0022501531726</v>
      </c>
      <c r="M209">
        <v>1696.8654926375307</v>
      </c>
      <c r="N209">
        <v>1598.0022199248149</v>
      </c>
      <c r="O209">
        <v>1571.4762976169573</v>
      </c>
      <c r="P209">
        <v>1713.1869861562798</v>
      </c>
      <c r="Q209">
        <v>1665.9904068465464</v>
      </c>
      <c r="R209">
        <v>2251.3588407962466</v>
      </c>
      <c r="S209">
        <v>2032.5084344376626</v>
      </c>
      <c r="T209">
        <v>1444.8575382377837</v>
      </c>
      <c r="U209">
        <v>1694.4142491418518</v>
      </c>
      <c r="V209">
        <v>1810.5743371664212</v>
      </c>
      <c r="W209">
        <v>1893.1382374228745</v>
      </c>
      <c r="X209">
        <v>2062.9616689162685</v>
      </c>
      <c r="Y209">
        <v>1821.8293515499852</v>
      </c>
    </row>
    <row r="210" spans="1:25" x14ac:dyDescent="0.2">
      <c r="A210" t="s">
        <v>443</v>
      </c>
      <c r="B210" t="s">
        <v>33</v>
      </c>
      <c r="C210">
        <v>732.55183852200003</v>
      </c>
      <c r="D210">
        <v>7.7511571218300004</v>
      </c>
      <c r="E210" t="s">
        <v>444</v>
      </c>
      <c r="F210">
        <v>5.8842877999999203E-2</v>
      </c>
      <c r="G210">
        <f t="shared" si="6"/>
        <v>0.32521934855618539</v>
      </c>
      <c r="H210">
        <f t="shared" si="7"/>
        <v>0.71369621711304299</v>
      </c>
      <c r="I210">
        <v>2.8221458819530452</v>
      </c>
      <c r="J210">
        <v>2.913552647327259</v>
      </c>
      <c r="K210">
        <v>4.0686358707686869</v>
      </c>
      <c r="L210">
        <v>3.4944608060953821</v>
      </c>
      <c r="M210">
        <v>10.059858295006451</v>
      </c>
      <c r="N210">
        <v>3.7149576487921854</v>
      </c>
      <c r="O210">
        <v>3.5958166586196083</v>
      </c>
      <c r="P210">
        <v>3.3202735776450862</v>
      </c>
      <c r="Q210">
        <v>0.73277947709319291</v>
      </c>
      <c r="R210">
        <v>5.9177546078942402</v>
      </c>
      <c r="S210">
        <v>4.2660537195069699</v>
      </c>
      <c r="T210">
        <v>3.2603779830389605</v>
      </c>
      <c r="U210">
        <v>4.2445789997260048</v>
      </c>
      <c r="V210">
        <v>2.0891048407701547</v>
      </c>
      <c r="W210">
        <v>5.3587504967486694</v>
      </c>
      <c r="X210">
        <v>1.4735074561708417</v>
      </c>
      <c r="Y210">
        <v>2.6306831494307694</v>
      </c>
    </row>
    <row r="211" spans="1:25" x14ac:dyDescent="0.2">
      <c r="A211" t="s">
        <v>445</v>
      </c>
      <c r="B211" t="s">
        <v>33</v>
      </c>
      <c r="C211">
        <v>754.53774642999997</v>
      </c>
      <c r="D211">
        <v>6.9573280008499996</v>
      </c>
      <c r="E211" t="s">
        <v>446</v>
      </c>
      <c r="F211">
        <v>0.14267199899999999</v>
      </c>
      <c r="G211">
        <f t="shared" si="6"/>
        <v>0.51651634514671518</v>
      </c>
      <c r="H211">
        <f t="shared" si="7"/>
        <v>0.7140457666322918</v>
      </c>
      <c r="I211">
        <v>110.32956020766092</v>
      </c>
      <c r="J211">
        <v>66.691428026094968</v>
      </c>
      <c r="K211">
        <v>68.164585170210756</v>
      </c>
      <c r="L211">
        <v>66.490084569191225</v>
      </c>
      <c r="M211">
        <v>73.794586227210672</v>
      </c>
      <c r="N211">
        <v>62.780641375831159</v>
      </c>
      <c r="O211">
        <v>95.765794338540076</v>
      </c>
      <c r="P211">
        <v>75.766039455406613</v>
      </c>
      <c r="Q211">
        <v>64.491182623049554</v>
      </c>
      <c r="R211">
        <v>57.078373362667627</v>
      </c>
      <c r="S211">
        <v>61.258098205358728</v>
      </c>
      <c r="T211">
        <v>81.348122902110745</v>
      </c>
      <c r="U211">
        <v>108.89424597268894</v>
      </c>
      <c r="V211">
        <v>63.295611273899411</v>
      </c>
      <c r="W211">
        <v>54.915207216967161</v>
      </c>
      <c r="X211">
        <v>36.921895123679754</v>
      </c>
      <c r="Y211">
        <v>51.333976264091724</v>
      </c>
    </row>
    <row r="212" spans="1:25" x14ac:dyDescent="0.2">
      <c r="A212" t="s">
        <v>447</v>
      </c>
      <c r="B212" t="s">
        <v>33</v>
      </c>
      <c r="C212">
        <v>708.65068411699997</v>
      </c>
      <c r="D212">
        <v>11.201691496800001</v>
      </c>
      <c r="E212" t="s">
        <v>448</v>
      </c>
      <c r="F212">
        <v>0.14830849999999901</v>
      </c>
      <c r="G212">
        <f t="shared" si="6"/>
        <v>0.91536848767968304</v>
      </c>
      <c r="H212">
        <f t="shared" si="7"/>
        <v>0.73732798830474033</v>
      </c>
      <c r="I212">
        <v>22.469863515978215</v>
      </c>
      <c r="J212">
        <v>26.923559970916546</v>
      </c>
      <c r="K212">
        <v>22.585121108173695</v>
      </c>
      <c r="L212">
        <v>25.104595945551182</v>
      </c>
      <c r="M212">
        <v>30.070559982122703</v>
      </c>
      <c r="N212">
        <v>34.894529745832095</v>
      </c>
      <c r="O212">
        <v>31.590499402959193</v>
      </c>
      <c r="P212">
        <v>25.140676825382158</v>
      </c>
      <c r="Q212">
        <v>29.523984056300211</v>
      </c>
      <c r="R212">
        <v>25.786047861744144</v>
      </c>
      <c r="S212">
        <v>30.260405402057525</v>
      </c>
      <c r="T212">
        <v>29.434886094664868</v>
      </c>
      <c r="U212">
        <v>39.358536111049602</v>
      </c>
      <c r="V212">
        <v>25.739110472291181</v>
      </c>
      <c r="W212">
        <v>28.023499692458785</v>
      </c>
      <c r="X212">
        <v>19.997051203948949</v>
      </c>
      <c r="Y212">
        <v>21.743292297229623</v>
      </c>
    </row>
    <row r="213" spans="1:25" x14ac:dyDescent="0.2">
      <c r="A213" t="s">
        <v>449</v>
      </c>
      <c r="B213" t="s">
        <v>33</v>
      </c>
      <c r="C213">
        <v>812.61800818300003</v>
      </c>
      <c r="D213">
        <v>10.5736220213</v>
      </c>
      <c r="E213" t="s">
        <v>450</v>
      </c>
      <c r="F213">
        <v>0.216377979999999</v>
      </c>
      <c r="G213">
        <f t="shared" si="6"/>
        <v>0.1370744803671933</v>
      </c>
      <c r="H213">
        <f t="shared" si="7"/>
        <v>0.74472786201290375</v>
      </c>
      <c r="I213">
        <v>4.3880415573624738</v>
      </c>
      <c r="J213">
        <v>5.6688472227568019</v>
      </c>
      <c r="K213">
        <v>5.6860782509184684</v>
      </c>
      <c r="L213">
        <v>4.1517042431827074</v>
      </c>
      <c r="M213">
        <v>6.8233461812580485</v>
      </c>
      <c r="N213">
        <v>5.6233628374442057</v>
      </c>
      <c r="O213">
        <v>7.8159130012054936</v>
      </c>
      <c r="P213">
        <v>6.2745704875070478</v>
      </c>
      <c r="Q213">
        <v>7.4885322523725488</v>
      </c>
      <c r="R213">
        <v>7.2037347683065729</v>
      </c>
      <c r="S213">
        <v>7.0656729002177068</v>
      </c>
      <c r="T213">
        <v>7.9004233216536637</v>
      </c>
      <c r="U213">
        <v>7.7565254286734691</v>
      </c>
      <c r="V213">
        <v>6.2056224955362929</v>
      </c>
      <c r="W213">
        <v>6.0340365860140883</v>
      </c>
      <c r="X213">
        <v>4.5222118474388466</v>
      </c>
      <c r="Y213">
        <v>13.173732914918292</v>
      </c>
    </row>
    <row r="214" spans="1:25" x14ac:dyDescent="0.2">
      <c r="A214" t="s">
        <v>451</v>
      </c>
      <c r="B214" t="s">
        <v>33</v>
      </c>
      <c r="C214">
        <v>524.37202363999995</v>
      </c>
      <c r="D214">
        <v>3.59505756187</v>
      </c>
      <c r="E214" t="s">
        <v>452</v>
      </c>
      <c r="F214">
        <v>0.124942438</v>
      </c>
      <c r="G214">
        <f t="shared" si="6"/>
        <v>0.25840419447475105</v>
      </c>
      <c r="H214">
        <f t="shared" si="7"/>
        <v>0.76060363244945761</v>
      </c>
      <c r="I214">
        <v>0.98978423470278976</v>
      </c>
      <c r="J214">
        <v>0.87089095233550795</v>
      </c>
      <c r="K214">
        <v>0.66238063127324176</v>
      </c>
      <c r="L214">
        <v>1.0783525610242444</v>
      </c>
      <c r="M214">
        <v>0.87821496195608439</v>
      </c>
      <c r="N214">
        <v>1.2293675698918372</v>
      </c>
      <c r="O214">
        <v>1.2256091451397884</v>
      </c>
      <c r="P214">
        <v>1.3546452026790787</v>
      </c>
      <c r="Q214">
        <v>1.1972985595336372</v>
      </c>
      <c r="R214">
        <v>0.68826173954368419</v>
      </c>
      <c r="S214">
        <v>1.0283965803066633</v>
      </c>
      <c r="T214">
        <v>1.0858098321519396</v>
      </c>
      <c r="U214">
        <v>1.1906817715432174</v>
      </c>
      <c r="V214">
        <v>0.96103526971639852</v>
      </c>
      <c r="W214">
        <v>1.1262768275921422</v>
      </c>
      <c r="X214">
        <v>0.75097094463940173</v>
      </c>
      <c r="Y214">
        <v>1.8336506556370369</v>
      </c>
    </row>
    <row r="215" spans="1:25" x14ac:dyDescent="0.2">
      <c r="A215" t="s">
        <v>453</v>
      </c>
      <c r="B215" t="s">
        <v>33</v>
      </c>
      <c r="C215">
        <v>636.556749599</v>
      </c>
      <c r="D215">
        <v>10.032260893</v>
      </c>
      <c r="E215" t="s">
        <v>454</v>
      </c>
      <c r="F215">
        <v>0.19773911000000099</v>
      </c>
      <c r="G215">
        <f t="shared" si="6"/>
        <v>0.57361156034814809</v>
      </c>
      <c r="H215">
        <f t="shared" si="7"/>
        <v>0.76903554990480238</v>
      </c>
      <c r="I215">
        <v>44.294552441620937</v>
      </c>
      <c r="J215">
        <v>54.69623449405281</v>
      </c>
      <c r="K215">
        <v>50.115724290449862</v>
      </c>
      <c r="L215">
        <v>40.481712027422482</v>
      </c>
      <c r="M215">
        <v>49.131752328662728</v>
      </c>
      <c r="N215">
        <v>34.850481134703216</v>
      </c>
      <c r="O215">
        <v>51.328979515803312</v>
      </c>
      <c r="P215">
        <v>48.414835098491523</v>
      </c>
      <c r="Q215">
        <v>52.441713277218078</v>
      </c>
      <c r="R215">
        <v>37.84921276183379</v>
      </c>
      <c r="S215">
        <v>31.306400394368953</v>
      </c>
      <c r="T215">
        <v>37.188272189143881</v>
      </c>
      <c r="U215">
        <v>59.287290101132072</v>
      </c>
      <c r="V215">
        <v>36.50088441856208</v>
      </c>
      <c r="W215">
        <v>53.431122158407774</v>
      </c>
      <c r="X215">
        <v>30.135031795928814</v>
      </c>
      <c r="Y215">
        <v>37.799326402010387</v>
      </c>
    </row>
    <row r="216" spans="1:25" x14ac:dyDescent="0.2">
      <c r="A216" t="s">
        <v>455</v>
      </c>
      <c r="B216" t="s">
        <v>33</v>
      </c>
      <c r="C216">
        <v>718.53816351099999</v>
      </c>
      <c r="D216">
        <v>8.7591555319599994</v>
      </c>
      <c r="E216" t="s">
        <v>456</v>
      </c>
      <c r="F216">
        <v>0.19084446799999999</v>
      </c>
      <c r="G216">
        <f t="shared" si="6"/>
        <v>0.2068128907122409</v>
      </c>
      <c r="H216">
        <f t="shared" si="7"/>
        <v>0.78689501412023799</v>
      </c>
      <c r="I216">
        <v>70.083640329273805</v>
      </c>
      <c r="J216">
        <v>80.514559917663661</v>
      </c>
      <c r="K216">
        <v>92.622032422480501</v>
      </c>
      <c r="L216">
        <v>64.303653664184054</v>
      </c>
      <c r="M216">
        <v>68.521045102240237</v>
      </c>
      <c r="N216">
        <v>73.107781509032293</v>
      </c>
      <c r="O216">
        <v>83.893497565726491</v>
      </c>
      <c r="P216">
        <v>64.7573447345018</v>
      </c>
      <c r="Q216">
        <v>80.192495750865433</v>
      </c>
      <c r="R216">
        <v>60.389375581324344</v>
      </c>
      <c r="S216">
        <v>56.058007125039815</v>
      </c>
      <c r="T216">
        <v>72.277949170100143</v>
      </c>
      <c r="U216">
        <v>73.23407757752706</v>
      </c>
      <c r="V216">
        <v>72.716073180747898</v>
      </c>
      <c r="W216">
        <v>74.077566197297188</v>
      </c>
      <c r="X216">
        <v>51.718469380459595</v>
      </c>
      <c r="Y216">
        <v>59.016624340363492</v>
      </c>
    </row>
    <row r="217" spans="1:25" x14ac:dyDescent="0.2">
      <c r="A217" t="s">
        <v>457</v>
      </c>
      <c r="B217" t="s">
        <v>28</v>
      </c>
      <c r="C217">
        <v>868.60723180000002</v>
      </c>
      <c r="D217">
        <v>8.1899541497699992</v>
      </c>
      <c r="E217" t="s">
        <v>458</v>
      </c>
      <c r="F217">
        <v>0.28004584999999999</v>
      </c>
      <c r="G217">
        <f t="shared" si="6"/>
        <v>1.050365239071255E-2</v>
      </c>
      <c r="H217">
        <f t="shared" si="7"/>
        <v>0.79007318470959365</v>
      </c>
      <c r="I217">
        <v>2.012697938194477</v>
      </c>
      <c r="J217">
        <v>3.5962637696983686</v>
      </c>
      <c r="K217">
        <v>4.9971666298398949</v>
      </c>
      <c r="L217">
        <v>2.825673311528357</v>
      </c>
      <c r="M217">
        <v>2.7286622350189877</v>
      </c>
      <c r="N217">
        <v>3.0544153106803553</v>
      </c>
      <c r="O217">
        <v>4.3442475219595789</v>
      </c>
      <c r="P217">
        <v>5.1469111663428766</v>
      </c>
      <c r="Q217">
        <v>4.4239983956285061</v>
      </c>
      <c r="R217">
        <v>6.9659469772468912</v>
      </c>
      <c r="S217">
        <v>5.1137015082888588</v>
      </c>
      <c r="T217">
        <v>6.336614506613655</v>
      </c>
      <c r="U217">
        <v>4.4669843969241771</v>
      </c>
      <c r="V217">
        <v>5.9075445726575451</v>
      </c>
      <c r="W217">
        <v>3.9151898288617053</v>
      </c>
      <c r="X217">
        <v>5.3944751345996824</v>
      </c>
      <c r="Y217">
        <v>4.1455102921858833</v>
      </c>
    </row>
    <row r="218" spans="1:25" x14ac:dyDescent="0.2">
      <c r="A218" t="s">
        <v>459</v>
      </c>
      <c r="B218" t="s">
        <v>33</v>
      </c>
      <c r="C218">
        <v>496.34016564799998</v>
      </c>
      <c r="D218">
        <v>2.7630728033500001</v>
      </c>
      <c r="E218" t="s">
        <v>460</v>
      </c>
      <c r="F218">
        <v>0.116927197</v>
      </c>
      <c r="G218">
        <f t="shared" si="6"/>
        <v>1.0683743234352774E-2</v>
      </c>
      <c r="H218">
        <f t="shared" si="7"/>
        <v>0.81519045860287598</v>
      </c>
      <c r="I218">
        <v>6.650843720838008</v>
      </c>
      <c r="J218">
        <v>7.990931614337363</v>
      </c>
      <c r="K218">
        <v>6.246153134734854</v>
      </c>
      <c r="L218">
        <v>7.227031852684938</v>
      </c>
      <c r="M218">
        <v>8.2856622330042402</v>
      </c>
      <c r="N218">
        <v>9.2607886755619706</v>
      </c>
      <c r="O218">
        <v>11.28035233537415</v>
      </c>
      <c r="P218">
        <v>11.561421100211357</v>
      </c>
      <c r="Q218">
        <v>9.4217300386078122</v>
      </c>
      <c r="R218">
        <v>6.6437485121194229</v>
      </c>
      <c r="S218">
        <v>12.370181937919194</v>
      </c>
      <c r="T218">
        <v>9.1114008622145484</v>
      </c>
      <c r="U218">
        <v>10.893447217053428</v>
      </c>
      <c r="V218">
        <v>9.5091264726699336</v>
      </c>
      <c r="W218">
        <v>11.775567052843934</v>
      </c>
      <c r="X218">
        <v>7.8021058028023118</v>
      </c>
      <c r="Y218">
        <v>10.717883823452386</v>
      </c>
    </row>
    <row r="219" spans="1:25" x14ac:dyDescent="0.2">
      <c r="A219" t="s">
        <v>461</v>
      </c>
      <c r="B219" t="s">
        <v>28</v>
      </c>
      <c r="C219">
        <v>291.19762183</v>
      </c>
      <c r="D219">
        <v>1.36750104524</v>
      </c>
      <c r="E219" t="s">
        <v>462</v>
      </c>
      <c r="F219">
        <v>6.2498954999999898E-2</v>
      </c>
      <c r="G219">
        <f t="shared" si="6"/>
        <v>0.9808627234199363</v>
      </c>
      <c r="H219">
        <f t="shared" si="7"/>
        <v>0.83007524634322338</v>
      </c>
      <c r="I219">
        <v>0.70655440119932611</v>
      </c>
      <c r="J219">
        <v>0.36205481779771764</v>
      </c>
      <c r="K219">
        <v>0.38618521672254424</v>
      </c>
      <c r="L219">
        <v>0.21285491945170487</v>
      </c>
      <c r="M219">
        <v>1.0256272499335213</v>
      </c>
      <c r="N219">
        <v>0.35277807806481831</v>
      </c>
      <c r="O219">
        <v>0.90739944242311354</v>
      </c>
      <c r="P219">
        <v>0.60617207842914944</v>
      </c>
      <c r="Q219">
        <v>0.28183343665940713</v>
      </c>
      <c r="R219">
        <v>0.28418932796378171</v>
      </c>
      <c r="S219">
        <v>0.29875783314099774</v>
      </c>
      <c r="T219">
        <v>0.76680303908599146</v>
      </c>
      <c r="U219">
        <v>0.5798765801685678</v>
      </c>
      <c r="V219">
        <v>8.6212348856810797E-2</v>
      </c>
      <c r="W219">
        <v>0.76788450947233244</v>
      </c>
      <c r="X219">
        <v>0.44717667912602826</v>
      </c>
      <c r="Y219">
        <v>0.42196134275446584</v>
      </c>
    </row>
    <row r="220" spans="1:25" x14ac:dyDescent="0.2">
      <c r="A220" t="s">
        <v>463</v>
      </c>
      <c r="B220" t="s">
        <v>28</v>
      </c>
      <c r="C220">
        <v>815.50043463099996</v>
      </c>
      <c r="D220">
        <v>5.9943248033399996</v>
      </c>
      <c r="E220" t="s">
        <v>464</v>
      </c>
      <c r="F220">
        <v>-5.43248029999992E-2</v>
      </c>
      <c r="G220">
        <f t="shared" si="6"/>
        <v>1.6020110761620944E-2</v>
      </c>
      <c r="H220">
        <f t="shared" si="7"/>
        <v>0.83424493770151842</v>
      </c>
      <c r="I220">
        <v>1338.3392451753398</v>
      </c>
      <c r="J220">
        <v>1313.5599059849994</v>
      </c>
      <c r="K220">
        <v>1312.1522638147565</v>
      </c>
      <c r="L220">
        <v>1480.3949553772559</v>
      </c>
      <c r="M220">
        <v>1354.5555304279785</v>
      </c>
      <c r="N220">
        <v>1340.795041660386</v>
      </c>
      <c r="O220">
        <v>1453.6842678739263</v>
      </c>
      <c r="P220">
        <v>1590.0399287466587</v>
      </c>
      <c r="Q220">
        <v>1448.4031489977335</v>
      </c>
      <c r="R220">
        <v>1765.2740569149457</v>
      </c>
      <c r="S220">
        <v>1571.9341007225839</v>
      </c>
      <c r="T220">
        <v>1442.8298540988635</v>
      </c>
      <c r="U220">
        <v>1345.8570186535469</v>
      </c>
      <c r="V220">
        <v>1727.8315097624672</v>
      </c>
      <c r="W220">
        <v>1625.530048014389</v>
      </c>
      <c r="X220">
        <v>1581.782269385767</v>
      </c>
      <c r="Y220">
        <v>1567.9105535113204</v>
      </c>
    </row>
    <row r="221" spans="1:25" x14ac:dyDescent="0.2">
      <c r="A221" t="s">
        <v>465</v>
      </c>
      <c r="B221" t="s">
        <v>33</v>
      </c>
      <c r="C221">
        <v>806.568186169</v>
      </c>
      <c r="D221">
        <v>6.9501622807399999</v>
      </c>
      <c r="E221" t="s">
        <v>466</v>
      </c>
      <c r="F221">
        <v>6.9837718999999701E-2</v>
      </c>
      <c r="G221">
        <f t="shared" si="6"/>
        <v>0.34388533497302787</v>
      </c>
      <c r="H221">
        <f t="shared" si="7"/>
        <v>0.84086910602124476</v>
      </c>
      <c r="I221">
        <v>308.14385192435702</v>
      </c>
      <c r="J221">
        <v>341.87801293992283</v>
      </c>
      <c r="K221">
        <v>443.82989245820141</v>
      </c>
      <c r="L221">
        <v>472.60421421990793</v>
      </c>
      <c r="M221">
        <v>556.8486804987906</v>
      </c>
      <c r="N221">
        <v>508.64207640096663</v>
      </c>
      <c r="O221">
        <v>383.95811578204552</v>
      </c>
      <c r="P221">
        <v>354.27611224915137</v>
      </c>
      <c r="Q221">
        <v>400.0439839792611</v>
      </c>
      <c r="R221">
        <v>400.23515814234622</v>
      </c>
      <c r="S221">
        <v>432.73687281244065</v>
      </c>
      <c r="T221">
        <v>245.14740939624949</v>
      </c>
      <c r="U221">
        <v>440.27613364862805</v>
      </c>
      <c r="V221">
        <v>430.36450892906623</v>
      </c>
      <c r="W221">
        <v>394.44787619377882</v>
      </c>
      <c r="X221">
        <v>331.91247709740941</v>
      </c>
      <c r="Y221">
        <v>476.99328149049586</v>
      </c>
    </row>
    <row r="222" spans="1:25" x14ac:dyDescent="0.2">
      <c r="A222" t="s">
        <v>467</v>
      </c>
      <c r="B222" t="s">
        <v>33</v>
      </c>
      <c r="C222">
        <v>746.57328539900004</v>
      </c>
      <c r="D222">
        <v>8.4673078791199998</v>
      </c>
      <c r="E222" t="s">
        <v>468</v>
      </c>
      <c r="F222">
        <v>0.11269212100000001</v>
      </c>
      <c r="G222">
        <f t="shared" si="6"/>
        <v>0.2472564692346387</v>
      </c>
      <c r="H222">
        <f t="shared" si="7"/>
        <v>0.84127047269227084</v>
      </c>
      <c r="I222">
        <v>0.51479900355491071</v>
      </c>
      <c r="J222">
        <v>0.44654966147512587</v>
      </c>
      <c r="K222">
        <v>0.46473037559420671</v>
      </c>
      <c r="L222">
        <v>0.59881294632461757</v>
      </c>
      <c r="M222">
        <v>0.54112112401572532</v>
      </c>
      <c r="N222">
        <v>0.3431919200190382</v>
      </c>
      <c r="O222">
        <v>0.46554157561955445</v>
      </c>
      <c r="P222">
        <v>0.6904427787408246</v>
      </c>
      <c r="Q222">
        <v>0.55043979276289756</v>
      </c>
      <c r="R222">
        <v>0.60202882749258158</v>
      </c>
      <c r="S222">
        <v>0.49192813299655724</v>
      </c>
      <c r="T222">
        <v>0.5745017180342239</v>
      </c>
      <c r="U222">
        <v>0.83584642483844029</v>
      </c>
      <c r="V222">
        <v>0.58307112500224278</v>
      </c>
      <c r="W222">
        <v>0.37374668728753713</v>
      </c>
      <c r="X222">
        <v>0.47775553459366082</v>
      </c>
      <c r="Y222">
        <v>0.6082995952274548</v>
      </c>
    </row>
    <row r="223" spans="1:25" x14ac:dyDescent="0.2">
      <c r="A223" t="s">
        <v>469</v>
      </c>
      <c r="B223" t="s">
        <v>33</v>
      </c>
      <c r="C223">
        <v>924.80008875600004</v>
      </c>
      <c r="D223">
        <v>14.779880453400001</v>
      </c>
      <c r="E223" t="s">
        <v>470</v>
      </c>
      <c r="F223">
        <v>6.0119549999999598E-2</v>
      </c>
      <c r="G223">
        <f t="shared" si="6"/>
        <v>0.97886792570713621</v>
      </c>
      <c r="H223">
        <f t="shared" si="7"/>
        <v>0.89050126881420311</v>
      </c>
      <c r="I223">
        <v>422.29436045441167</v>
      </c>
      <c r="J223">
        <v>427.99743331658414</v>
      </c>
      <c r="K223">
        <v>536.14344245785583</v>
      </c>
      <c r="L223">
        <v>628.9573407751767</v>
      </c>
      <c r="M223">
        <v>640.21843338715939</v>
      </c>
      <c r="N223">
        <v>576.03768822956476</v>
      </c>
      <c r="O223">
        <v>584.69386541722815</v>
      </c>
      <c r="P223">
        <v>539.38807056152928</v>
      </c>
      <c r="Q223">
        <v>581.3788762505369</v>
      </c>
      <c r="R223">
        <v>417.78475932397788</v>
      </c>
      <c r="S223">
        <v>525.89683322539781</v>
      </c>
      <c r="T223">
        <v>467.89745699248914</v>
      </c>
      <c r="U223">
        <v>519.71110363857395</v>
      </c>
      <c r="V223">
        <v>567.57862454459018</v>
      </c>
      <c r="W223">
        <v>628.73282388646032</v>
      </c>
      <c r="X223">
        <v>385.63320205974225</v>
      </c>
      <c r="Y223">
        <v>652.85705893051272</v>
      </c>
    </row>
    <row r="224" spans="1:25" x14ac:dyDescent="0.2">
      <c r="A224" t="s">
        <v>471</v>
      </c>
      <c r="B224" t="s">
        <v>33</v>
      </c>
      <c r="C224">
        <v>786.60035469399998</v>
      </c>
      <c r="D224">
        <v>8.8335851988399998</v>
      </c>
      <c r="E224" t="s">
        <v>472</v>
      </c>
      <c r="F224">
        <v>0.196414801</v>
      </c>
      <c r="G224">
        <f t="shared" si="6"/>
        <v>0.31679478341027001</v>
      </c>
      <c r="H224">
        <f t="shared" si="7"/>
        <v>0.89606899783934613</v>
      </c>
      <c r="I224">
        <v>1715.7455477064609</v>
      </c>
      <c r="J224">
        <v>1842.6938154423865</v>
      </c>
      <c r="K224">
        <v>1991.8972163843387</v>
      </c>
      <c r="L224">
        <v>2310.5136366124721</v>
      </c>
      <c r="M224">
        <v>2264.8973637754179</v>
      </c>
      <c r="N224">
        <v>1926.6059534596841</v>
      </c>
      <c r="O224">
        <v>2304.7982740823791</v>
      </c>
      <c r="P224">
        <v>2111.8656638846219</v>
      </c>
      <c r="Q224">
        <v>2258.6986941102809</v>
      </c>
      <c r="R224">
        <v>1989.2519710822389</v>
      </c>
      <c r="S224">
        <v>2209.8688378343768</v>
      </c>
      <c r="T224">
        <v>2136.4129440904121</v>
      </c>
      <c r="U224">
        <v>2297.8885469797497</v>
      </c>
      <c r="V224">
        <v>1775.7129541169263</v>
      </c>
      <c r="W224">
        <v>2622.900354115357</v>
      </c>
      <c r="X224">
        <v>1795.7083321115324</v>
      </c>
      <c r="Y224">
        <v>2550.0211635752121</v>
      </c>
    </row>
    <row r="225" spans="1:25" x14ac:dyDescent="0.2">
      <c r="A225" t="s">
        <v>473</v>
      </c>
      <c r="B225" t="s">
        <v>33</v>
      </c>
      <c r="C225">
        <v>682.63442013400004</v>
      </c>
      <c r="D225">
        <v>10.520073307500001</v>
      </c>
      <c r="E225" t="s">
        <v>474</v>
      </c>
      <c r="F225">
        <v>0.239926689999999</v>
      </c>
      <c r="G225">
        <f t="shared" si="6"/>
        <v>0.17294999574442182</v>
      </c>
      <c r="H225">
        <f t="shared" si="7"/>
        <v>0.90151373251811129</v>
      </c>
      <c r="I225">
        <v>32.958104299411922</v>
      </c>
      <c r="J225">
        <v>22.193605330771572</v>
      </c>
      <c r="K225">
        <v>34.413268756291266</v>
      </c>
      <c r="L225">
        <v>32.43406830011449</v>
      </c>
      <c r="M225">
        <v>33.363748855618262</v>
      </c>
      <c r="N225">
        <v>28.954729372213819</v>
      </c>
      <c r="O225">
        <v>50.637547298326695</v>
      </c>
      <c r="P225">
        <v>32.276200445813124</v>
      </c>
      <c r="Q225">
        <v>42.009900336871596</v>
      </c>
      <c r="R225">
        <v>44.878168577201201</v>
      </c>
      <c r="S225">
        <v>35.085166672820435</v>
      </c>
      <c r="T225">
        <v>28.293911974060272</v>
      </c>
      <c r="U225">
        <v>33.460343001526738</v>
      </c>
      <c r="V225">
        <v>41.207598023911196</v>
      </c>
      <c r="W225">
        <v>43.129240714913088</v>
      </c>
      <c r="X225">
        <v>28.511421395475722</v>
      </c>
      <c r="Y225">
        <v>66.142009275710592</v>
      </c>
    </row>
    <row r="226" spans="1:25" x14ac:dyDescent="0.2">
      <c r="A226" t="s">
        <v>475</v>
      </c>
      <c r="B226" t="s">
        <v>33</v>
      </c>
      <c r="C226">
        <v>810.59729876500001</v>
      </c>
      <c r="D226">
        <v>8.1846068346299994</v>
      </c>
      <c r="E226" t="s">
        <v>476</v>
      </c>
      <c r="F226">
        <v>0.19539316500000001</v>
      </c>
      <c r="G226">
        <f t="shared" si="6"/>
        <v>0.39600001461628809</v>
      </c>
      <c r="H226">
        <f t="shared" si="7"/>
        <v>0.90706635296421889</v>
      </c>
      <c r="I226">
        <v>44.233723969603076</v>
      </c>
      <c r="J226">
        <v>44.044540498816048</v>
      </c>
      <c r="K226">
        <v>37.826189742375931</v>
      </c>
      <c r="L226">
        <v>28.705185058564275</v>
      </c>
      <c r="M226">
        <v>32.517869435979961</v>
      </c>
      <c r="N226">
        <v>28.737485915390842</v>
      </c>
      <c r="O226">
        <v>41.584507826508244</v>
      </c>
      <c r="P226">
        <v>38.3327639048862</v>
      </c>
      <c r="Q226">
        <v>32.485144993277217</v>
      </c>
      <c r="R226">
        <v>48.423612100573202</v>
      </c>
      <c r="S226">
        <v>43.447550683105803</v>
      </c>
      <c r="T226">
        <v>44.634514651085823</v>
      </c>
      <c r="U226">
        <v>55.628764832837248</v>
      </c>
      <c r="V226">
        <v>33.055650343648253</v>
      </c>
      <c r="W226">
        <v>34.490853496477833</v>
      </c>
      <c r="X226">
        <v>30.684044904727529</v>
      </c>
      <c r="Y226">
        <v>43.268643572841896</v>
      </c>
    </row>
    <row r="227" spans="1:25" x14ac:dyDescent="0.2">
      <c r="A227" t="s">
        <v>477</v>
      </c>
      <c r="B227" t="s">
        <v>33</v>
      </c>
      <c r="C227">
        <v>844.68696943999998</v>
      </c>
      <c r="D227">
        <v>10.51500229</v>
      </c>
      <c r="E227" t="s">
        <v>478</v>
      </c>
      <c r="F227">
        <v>0.21499771000000001</v>
      </c>
      <c r="G227">
        <f t="shared" si="6"/>
        <v>0.13503565804533302</v>
      </c>
      <c r="H227">
        <f t="shared" si="7"/>
        <v>0.91373632604804567</v>
      </c>
      <c r="I227">
        <v>201.52474353184076</v>
      </c>
      <c r="J227">
        <v>114.55669507347579</v>
      </c>
      <c r="K227">
        <v>178.09381405234765</v>
      </c>
      <c r="L227">
        <v>153.46504414682408</v>
      </c>
      <c r="M227">
        <v>158.79141270044605</v>
      </c>
      <c r="N227">
        <v>151.65257992509248</v>
      </c>
      <c r="O227">
        <v>293.13089720068513</v>
      </c>
      <c r="P227">
        <v>156.00314568093597</v>
      </c>
      <c r="Q227">
        <v>226.42078218833376</v>
      </c>
      <c r="R227">
        <v>273.31532094413711</v>
      </c>
      <c r="S227">
        <v>147.62723780187218</v>
      </c>
      <c r="T227">
        <v>161.75964358520682</v>
      </c>
      <c r="U227">
        <v>196.84854879954656</v>
      </c>
      <c r="V227">
        <v>234.52507582687269</v>
      </c>
      <c r="W227">
        <v>224.13672548339656</v>
      </c>
      <c r="X227">
        <v>129.19995374179155</v>
      </c>
      <c r="Y227">
        <v>341.15636473576131</v>
      </c>
    </row>
    <row r="228" spans="1:25" x14ac:dyDescent="0.2">
      <c r="A228" t="s">
        <v>479</v>
      </c>
      <c r="B228" t="s">
        <v>33</v>
      </c>
      <c r="C228">
        <v>520.33992338600001</v>
      </c>
      <c r="D228">
        <v>2.4597260902000002</v>
      </c>
      <c r="E228" t="s">
        <v>480</v>
      </c>
      <c r="F228">
        <v>8.0273909999999796E-2</v>
      </c>
      <c r="G228">
        <f t="shared" si="6"/>
        <v>0.25416479883947563</v>
      </c>
      <c r="H228">
        <f t="shared" si="7"/>
        <v>0.93010315978896518</v>
      </c>
      <c r="I228">
        <v>3.5321035660837286</v>
      </c>
      <c r="J228">
        <v>3.7162931144024793</v>
      </c>
      <c r="K228">
        <v>2.4993374727284037</v>
      </c>
      <c r="L228">
        <v>2.5933775786756432</v>
      </c>
      <c r="M228">
        <v>3.032689026750091</v>
      </c>
      <c r="N228">
        <v>3.3144763766665899</v>
      </c>
      <c r="O228">
        <v>3.9192515885960875</v>
      </c>
      <c r="P228">
        <v>4.0179459207469002</v>
      </c>
      <c r="Q228">
        <v>3.0068769533847308</v>
      </c>
      <c r="R228">
        <v>2.9171539245090323</v>
      </c>
      <c r="S228">
        <v>4.317112478165213</v>
      </c>
      <c r="T228">
        <v>3.3717679884528766</v>
      </c>
      <c r="U228">
        <v>4.6164877813255911</v>
      </c>
      <c r="V228">
        <v>3.2089385475794936</v>
      </c>
      <c r="W228">
        <v>3.4774315372757667</v>
      </c>
      <c r="X228">
        <v>2.3253991500218936</v>
      </c>
      <c r="Y228">
        <v>5.0840433454827956</v>
      </c>
    </row>
    <row r="229" spans="1:25" x14ac:dyDescent="0.2">
      <c r="A229" t="s">
        <v>481</v>
      </c>
      <c r="B229" t="s">
        <v>33</v>
      </c>
      <c r="C229">
        <v>554.51428890900002</v>
      </c>
      <c r="D229">
        <v>7.1435058754799998</v>
      </c>
      <c r="E229" t="s">
        <v>482</v>
      </c>
      <c r="F229">
        <v>9.6494125000000402E-2</v>
      </c>
      <c r="G229">
        <f t="shared" si="6"/>
        <v>0.77175074720952341</v>
      </c>
      <c r="H229">
        <f t="shared" si="7"/>
        <v>0.93442157245287283</v>
      </c>
      <c r="I229">
        <v>71.020028042721876</v>
      </c>
      <c r="J229">
        <v>62.831313326770747</v>
      </c>
      <c r="K229">
        <v>65.464519215436141</v>
      </c>
      <c r="L229">
        <v>68.067613554215882</v>
      </c>
      <c r="M229">
        <v>78.138314231982378</v>
      </c>
      <c r="N229">
        <v>86.757884798535471</v>
      </c>
      <c r="O229">
        <v>78.789805864946487</v>
      </c>
      <c r="P229">
        <v>70.951560083450843</v>
      </c>
      <c r="Q229">
        <v>78.678667514754238</v>
      </c>
      <c r="R229">
        <v>75.202683627694</v>
      </c>
      <c r="S229">
        <v>68.535624072967806</v>
      </c>
      <c r="T229">
        <v>77.935303645679056</v>
      </c>
      <c r="U229">
        <v>89.730984435850033</v>
      </c>
      <c r="V229">
        <v>69.250473200421638</v>
      </c>
      <c r="W229">
        <v>82.49430858913253</v>
      </c>
      <c r="X229">
        <v>52.658291866232069</v>
      </c>
      <c r="Y229">
        <v>71.639641698697545</v>
      </c>
    </row>
    <row r="230" spans="1:25" x14ac:dyDescent="0.2">
      <c r="A230" t="s">
        <v>483</v>
      </c>
      <c r="B230" t="s">
        <v>28</v>
      </c>
      <c r="C230">
        <v>844.61024183699999</v>
      </c>
      <c r="D230">
        <v>8.8345515649199999</v>
      </c>
      <c r="E230" t="s">
        <v>484</v>
      </c>
      <c r="F230">
        <v>0.21544843500000099</v>
      </c>
      <c r="G230">
        <f t="shared" si="6"/>
        <v>6.4739940025091272E-2</v>
      </c>
      <c r="H230">
        <f t="shared" si="7"/>
        <v>0.93478616161558659</v>
      </c>
      <c r="I230">
        <v>316.67196984883122</v>
      </c>
      <c r="J230">
        <v>286.33614583981318</v>
      </c>
      <c r="K230">
        <v>331.99527603527963</v>
      </c>
      <c r="L230">
        <v>387.20090808558939</v>
      </c>
      <c r="M230">
        <v>399.71765618886866</v>
      </c>
      <c r="N230">
        <v>306.39424626345641</v>
      </c>
      <c r="O230">
        <v>391.61668764739289</v>
      </c>
      <c r="P230">
        <v>353.66732328611562</v>
      </c>
      <c r="Q230">
        <v>467.56124752025272</v>
      </c>
      <c r="R230">
        <v>348.88617900214439</v>
      </c>
      <c r="S230">
        <v>459.73183711313379</v>
      </c>
      <c r="T230">
        <v>422.83333419525439</v>
      </c>
      <c r="U230">
        <v>354.09802665113466</v>
      </c>
      <c r="V230">
        <v>313.96074728062086</v>
      </c>
      <c r="W230">
        <v>474.88191954209213</v>
      </c>
      <c r="X230">
        <v>403.84984712562209</v>
      </c>
      <c r="Y230">
        <v>438.52477381348774</v>
      </c>
    </row>
    <row r="231" spans="1:25" x14ac:dyDescent="0.2">
      <c r="A231" t="s">
        <v>485</v>
      </c>
      <c r="B231" t="s">
        <v>28</v>
      </c>
      <c r="C231">
        <v>393.37416264199999</v>
      </c>
      <c r="D231">
        <v>7.8294748026800001</v>
      </c>
      <c r="E231" t="s">
        <v>486</v>
      </c>
      <c r="F231">
        <v>0.23052519699999999</v>
      </c>
      <c r="G231">
        <f t="shared" si="6"/>
        <v>0.55646195302918988</v>
      </c>
      <c r="H231">
        <f t="shared" si="7"/>
        <v>0.9356508344723391</v>
      </c>
      <c r="I231">
        <v>0.41306960945548893</v>
      </c>
      <c r="J231">
        <v>0.2897269866080886</v>
      </c>
      <c r="K231">
        <v>0.33373930081154329</v>
      </c>
      <c r="L231">
        <v>0.39070718920595165</v>
      </c>
      <c r="M231">
        <v>0.33716702389779868</v>
      </c>
      <c r="N231">
        <v>0.24765656839413766</v>
      </c>
      <c r="O231">
        <v>0.45445170056044054</v>
      </c>
      <c r="P231">
        <v>0.31635191952306796</v>
      </c>
      <c r="Q231">
        <v>0.4750565920901178</v>
      </c>
      <c r="R231">
        <v>0.28663483334458095</v>
      </c>
      <c r="S231">
        <v>0.32538962516300418</v>
      </c>
      <c r="T231">
        <v>0.40438958511633571</v>
      </c>
      <c r="U231">
        <v>0.48120412209508312</v>
      </c>
      <c r="V231">
        <v>0.29353115520534689</v>
      </c>
      <c r="W231">
        <v>0.49035306391722189</v>
      </c>
      <c r="X231">
        <v>0.22333315052226993</v>
      </c>
      <c r="Y231">
        <v>0.30728942602434278</v>
      </c>
    </row>
    <row r="232" spans="1:25" x14ac:dyDescent="0.2">
      <c r="A232" t="s">
        <v>487</v>
      </c>
      <c r="B232" t="s">
        <v>33</v>
      </c>
      <c r="C232">
        <v>696.42258192300005</v>
      </c>
      <c r="D232">
        <v>2.6915195339300002</v>
      </c>
      <c r="E232" t="s">
        <v>488</v>
      </c>
      <c r="F232">
        <v>7.8480465999999804E-2</v>
      </c>
      <c r="G232">
        <f t="shared" si="6"/>
        <v>0.53592405435283941</v>
      </c>
      <c r="H232">
        <f t="shared" si="7"/>
        <v>0.94843953583973573</v>
      </c>
      <c r="I232">
        <v>8.8053871296181183E-2</v>
      </c>
      <c r="J232">
        <v>0.20578885179934106</v>
      </c>
      <c r="K232">
        <v>1.4268391358994912E-2</v>
      </c>
      <c r="L232">
        <v>0.12252873781928678</v>
      </c>
      <c r="M232">
        <v>0.1762970373819111</v>
      </c>
      <c r="N232">
        <v>0.10822786165755462</v>
      </c>
      <c r="O232">
        <v>0.27539228197825227</v>
      </c>
      <c r="P232">
        <v>0.1433362907213962</v>
      </c>
      <c r="Q232">
        <v>8.9537496812617176E-2</v>
      </c>
      <c r="R232">
        <v>2.9903523389703913E-2</v>
      </c>
      <c r="S232">
        <v>0.15263770182397463</v>
      </c>
      <c r="T232">
        <v>0.13690792191004528</v>
      </c>
      <c r="U232">
        <v>0.19617708722576868</v>
      </c>
      <c r="V232">
        <v>0.11857507336138318</v>
      </c>
      <c r="W232">
        <v>0.2063425882567349</v>
      </c>
      <c r="X232">
        <v>0.10554243515202115</v>
      </c>
      <c r="Y232">
        <v>8.383326529030817E-2</v>
      </c>
    </row>
    <row r="233" spans="1:25" x14ac:dyDescent="0.2">
      <c r="A233" t="s">
        <v>489</v>
      </c>
      <c r="B233" t="s">
        <v>33</v>
      </c>
      <c r="C233">
        <v>728.52252696799997</v>
      </c>
      <c r="D233">
        <v>6.33091821987</v>
      </c>
      <c r="E233" t="s">
        <v>490</v>
      </c>
      <c r="F233">
        <v>9.9081779999999703E-2</v>
      </c>
      <c r="G233">
        <f t="shared" si="6"/>
        <v>2.4834721527927806E-2</v>
      </c>
      <c r="H233">
        <f t="shared" si="7"/>
        <v>0.95203277230478445</v>
      </c>
      <c r="I233">
        <v>157.53468280408336</v>
      </c>
      <c r="J233">
        <v>148.9244974325257</v>
      </c>
      <c r="K233">
        <v>154.51826055782914</v>
      </c>
      <c r="L233">
        <v>157.69827313401666</v>
      </c>
      <c r="M233">
        <v>196.88412504395757</v>
      </c>
      <c r="N233">
        <v>208.1197481550098</v>
      </c>
      <c r="O233">
        <v>147.76403386427964</v>
      </c>
      <c r="P233">
        <v>125.1929102483471</v>
      </c>
      <c r="Q233">
        <v>128.1578224006644</v>
      </c>
      <c r="R233">
        <v>114.80409535533464</v>
      </c>
      <c r="S233">
        <v>151.10351395632534</v>
      </c>
      <c r="T233">
        <v>152.82343277500453</v>
      </c>
      <c r="U233">
        <v>156.2416127792213</v>
      </c>
      <c r="V233">
        <v>137.51372173527469</v>
      </c>
      <c r="W233">
        <v>139.05315780281418</v>
      </c>
      <c r="X233">
        <v>89.196092301599563</v>
      </c>
      <c r="Y233">
        <v>121.05013966909043</v>
      </c>
    </row>
    <row r="234" spans="1:25" x14ac:dyDescent="0.2">
      <c r="A234" t="s">
        <v>491</v>
      </c>
      <c r="B234" t="s">
        <v>33</v>
      </c>
      <c r="C234">
        <v>732.55300336100004</v>
      </c>
      <c r="D234">
        <v>7.6415992181699997</v>
      </c>
      <c r="E234" t="s">
        <v>492</v>
      </c>
      <c r="F234">
        <v>0.168400782</v>
      </c>
      <c r="G234">
        <f t="shared" si="6"/>
        <v>0.32205513820138171</v>
      </c>
      <c r="H234">
        <f t="shared" si="7"/>
        <v>0.95348100135979719</v>
      </c>
      <c r="I234">
        <v>142.40659428853789</v>
      </c>
      <c r="J234">
        <v>185.39541107797012</v>
      </c>
      <c r="K234">
        <v>188.62845484910611</v>
      </c>
      <c r="L234">
        <v>177.3423566672848</v>
      </c>
      <c r="M234">
        <v>195.34295863979611</v>
      </c>
      <c r="N234">
        <v>192.80215698165867</v>
      </c>
      <c r="O234">
        <v>157.03410768553286</v>
      </c>
      <c r="P234">
        <v>157.70991067988078</v>
      </c>
      <c r="Q234">
        <v>187.89527745985444</v>
      </c>
      <c r="R234">
        <v>140.4582893422174</v>
      </c>
      <c r="S234">
        <v>194.31285807451846</v>
      </c>
      <c r="T234">
        <v>187.85344477888319</v>
      </c>
      <c r="U234">
        <v>200.55460117457747</v>
      </c>
      <c r="V234">
        <v>165.44394139721697</v>
      </c>
      <c r="W234">
        <v>163.54296591228368</v>
      </c>
      <c r="X234">
        <v>128.36722691595139</v>
      </c>
      <c r="Y234">
        <v>153.89493746845139</v>
      </c>
    </row>
    <row r="235" spans="1:25" x14ac:dyDescent="0.2">
      <c r="A235" t="s">
        <v>493</v>
      </c>
      <c r="B235" t="s">
        <v>33</v>
      </c>
      <c r="C235">
        <v>640.62563706200001</v>
      </c>
      <c r="D235">
        <v>11.0247893174</v>
      </c>
      <c r="E235" t="s">
        <v>494</v>
      </c>
      <c r="F235">
        <v>0.15521067999999999</v>
      </c>
      <c r="G235">
        <f t="shared" si="6"/>
        <v>0.4036833162387472</v>
      </c>
      <c r="H235">
        <f t="shared" si="7"/>
        <v>0.95782352534337745</v>
      </c>
      <c r="I235">
        <v>1.5360819502123662</v>
      </c>
      <c r="J235">
        <v>2.2364611404236294</v>
      </c>
      <c r="K235">
        <v>1.9015646989642456</v>
      </c>
      <c r="L235">
        <v>1.9741109691651459</v>
      </c>
      <c r="M235">
        <v>2.3376984383680925</v>
      </c>
      <c r="N235">
        <v>2.9127500104014521</v>
      </c>
      <c r="O235">
        <v>1.8615910865958585</v>
      </c>
      <c r="P235">
        <v>2.1422291916250971</v>
      </c>
      <c r="Q235">
        <v>2.2770559811694819</v>
      </c>
      <c r="R235">
        <v>2.3857347541468172</v>
      </c>
      <c r="S235">
        <v>3.1710126260990701</v>
      </c>
      <c r="T235">
        <v>1.5853426885029955</v>
      </c>
      <c r="U235">
        <v>2.6059574571815269</v>
      </c>
      <c r="V235">
        <v>2.5916021369917992</v>
      </c>
      <c r="W235">
        <v>2.2203075918383877</v>
      </c>
      <c r="X235">
        <v>2.3651950472087422</v>
      </c>
      <c r="Y235">
        <v>2.9310715428479321</v>
      </c>
    </row>
    <row r="236" spans="1:25" x14ac:dyDescent="0.2">
      <c r="A236" t="s">
        <v>495</v>
      </c>
      <c r="B236" t="s">
        <v>33</v>
      </c>
      <c r="C236">
        <v>814.63209520099997</v>
      </c>
      <c r="D236">
        <v>9.8755400923900005</v>
      </c>
      <c r="E236" t="s">
        <v>496</v>
      </c>
      <c r="F236">
        <v>0.23445990799999999</v>
      </c>
      <c r="G236">
        <f t="shared" si="6"/>
        <v>0.6381676163593184</v>
      </c>
      <c r="H236">
        <f t="shared" si="7"/>
        <v>0.96136547216264068</v>
      </c>
      <c r="I236">
        <v>28.37892609908743</v>
      </c>
      <c r="J236">
        <v>31.528118312084029</v>
      </c>
      <c r="K236">
        <v>30.178191351796379</v>
      </c>
      <c r="L236">
        <v>32.480939062238512</v>
      </c>
      <c r="M236">
        <v>28.000963872020421</v>
      </c>
      <c r="N236">
        <v>26.061623417000817</v>
      </c>
      <c r="O236">
        <v>32.618198648032831</v>
      </c>
      <c r="P236">
        <v>34.667585731880045</v>
      </c>
      <c r="Q236">
        <v>25.865849490316606</v>
      </c>
      <c r="R236">
        <v>21.648368132407874</v>
      </c>
      <c r="S236">
        <v>26.06017766486087</v>
      </c>
      <c r="T236">
        <v>28.988888211958898</v>
      </c>
      <c r="U236">
        <v>35.831417548693899</v>
      </c>
      <c r="V236">
        <v>28.674360443861723</v>
      </c>
      <c r="W236">
        <v>29.015068253899951</v>
      </c>
      <c r="X236">
        <v>20.202999073847408</v>
      </c>
      <c r="Y236">
        <v>27.25995575534273</v>
      </c>
    </row>
    <row r="237" spans="1:25" x14ac:dyDescent="0.2">
      <c r="A237" t="s">
        <v>497</v>
      </c>
      <c r="B237" t="s">
        <v>28</v>
      </c>
      <c r="C237">
        <v>1023.55935155</v>
      </c>
      <c r="D237">
        <v>2.5456797960699999</v>
      </c>
      <c r="E237" t="s">
        <v>498</v>
      </c>
      <c r="F237">
        <v>5.4320204000000101E-2</v>
      </c>
      <c r="G237">
        <f t="shared" si="6"/>
        <v>0.4912424580954603</v>
      </c>
      <c r="H237">
        <f t="shared" si="7"/>
        <v>0.96385925415823359</v>
      </c>
      <c r="I237">
        <v>0.56489461745673608</v>
      </c>
      <c r="J237">
        <v>0.36785893112540985</v>
      </c>
      <c r="K237">
        <v>0.70158551221226695</v>
      </c>
      <c r="L237">
        <v>0.50803704644827696</v>
      </c>
      <c r="M237">
        <v>3.2663664713410387</v>
      </c>
      <c r="N237">
        <v>2.4037510842053922</v>
      </c>
      <c r="O237">
        <v>1.0636275172624472</v>
      </c>
      <c r="P237">
        <v>0.79055474181116503</v>
      </c>
      <c r="Q237">
        <v>0.38687273371274572</v>
      </c>
      <c r="R237">
        <v>0.69599041390642735</v>
      </c>
      <c r="S237">
        <v>1.5924180649129291</v>
      </c>
      <c r="T237">
        <v>1.4081846800880053</v>
      </c>
      <c r="U237">
        <v>0.71459114095814891</v>
      </c>
      <c r="V237">
        <v>0.50759286955263294</v>
      </c>
      <c r="W237">
        <v>1.3725691034228726</v>
      </c>
      <c r="X237">
        <v>0.91292364677957061</v>
      </c>
      <c r="Y237">
        <v>0.59186694770268977</v>
      </c>
    </row>
    <row r="238" spans="1:25" x14ac:dyDescent="0.2">
      <c r="A238" t="s">
        <v>499</v>
      </c>
      <c r="B238" t="s">
        <v>33</v>
      </c>
      <c r="C238">
        <v>752.522900671</v>
      </c>
      <c r="D238">
        <v>6.0416477436199996</v>
      </c>
      <c r="E238" t="s">
        <v>500</v>
      </c>
      <c r="F238">
        <v>2.83522560000007E-2</v>
      </c>
      <c r="G238">
        <f t="shared" si="6"/>
        <v>0.66105380949077142</v>
      </c>
      <c r="H238">
        <f t="shared" si="7"/>
        <v>0.96877932875043893</v>
      </c>
      <c r="I238">
        <v>136.99434267198984</v>
      </c>
      <c r="J238">
        <v>150.40675394163588</v>
      </c>
      <c r="K238">
        <v>127.04524754969789</v>
      </c>
      <c r="L238">
        <v>124.09156861243547</v>
      </c>
      <c r="M238">
        <v>111.72776468054401</v>
      </c>
      <c r="N238">
        <v>105.63759671573783</v>
      </c>
      <c r="O238">
        <v>149.51956024221798</v>
      </c>
      <c r="P238">
        <v>124.01257852390287</v>
      </c>
      <c r="Q238">
        <v>116.23395374184298</v>
      </c>
      <c r="R238">
        <v>106.49102669733433</v>
      </c>
      <c r="S238">
        <v>84.582021619541194</v>
      </c>
      <c r="T238">
        <v>141.14244844080386</v>
      </c>
      <c r="U238">
        <v>184.52440220188171</v>
      </c>
      <c r="V238">
        <v>133.21010207461219</v>
      </c>
      <c r="W238">
        <v>101.25319880830943</v>
      </c>
      <c r="X238">
        <v>61.853095922852901</v>
      </c>
      <c r="Y238">
        <v>80.157100000337195</v>
      </c>
    </row>
    <row r="239" spans="1:25" x14ac:dyDescent="0.2">
      <c r="A239" t="s">
        <v>501</v>
      </c>
      <c r="B239" t="s">
        <v>28</v>
      </c>
      <c r="C239">
        <v>747.52013514600003</v>
      </c>
      <c r="D239">
        <v>7.4293027722399998</v>
      </c>
      <c r="E239" t="s">
        <v>502</v>
      </c>
      <c r="F239">
        <v>-1.93027719999996E-2</v>
      </c>
      <c r="G239">
        <f t="shared" si="6"/>
        <v>0.9608284021588932</v>
      </c>
      <c r="H239">
        <f t="shared" si="7"/>
        <v>0.98120518002397095</v>
      </c>
      <c r="I239">
        <v>1183.4798314353784</v>
      </c>
      <c r="J239">
        <v>960.60968692835218</v>
      </c>
      <c r="K239">
        <v>888.94663067294528</v>
      </c>
      <c r="L239">
        <v>1023.7715475988475</v>
      </c>
      <c r="M239">
        <v>1000.1953791858505</v>
      </c>
      <c r="N239">
        <v>999.42066763198375</v>
      </c>
      <c r="O239">
        <v>1046.7712474570371</v>
      </c>
      <c r="P239">
        <v>1107.2423805298122</v>
      </c>
      <c r="Q239">
        <v>982.50387250354493</v>
      </c>
      <c r="R239">
        <v>857.18099584675849</v>
      </c>
      <c r="S239">
        <v>1044.1012852847805</v>
      </c>
      <c r="T239">
        <v>1198.4844022284137</v>
      </c>
      <c r="U239">
        <v>992.4411313249999</v>
      </c>
      <c r="V239">
        <v>890.39691192150269</v>
      </c>
      <c r="W239">
        <v>1173.1399594604156</v>
      </c>
      <c r="X239">
        <v>874.17243464879994</v>
      </c>
      <c r="Y239">
        <v>906.09955956450528</v>
      </c>
    </row>
    <row r="240" spans="1:25" x14ac:dyDescent="0.2">
      <c r="A240" t="s">
        <v>503</v>
      </c>
      <c r="B240" t="s">
        <v>33</v>
      </c>
      <c r="C240">
        <v>788.62476350700001</v>
      </c>
      <c r="D240">
        <v>8.4410236041500006</v>
      </c>
      <c r="E240" t="s">
        <v>504</v>
      </c>
      <c r="F240">
        <v>0.14897639600000001</v>
      </c>
      <c r="G240">
        <f t="shared" si="6"/>
        <v>7.5974235365547454E-2</v>
      </c>
      <c r="H240">
        <f t="shared" si="7"/>
        <v>0.98771969114730251</v>
      </c>
      <c r="I240">
        <v>11.735858647056695</v>
      </c>
      <c r="J240">
        <v>11.349177032085125</v>
      </c>
      <c r="K240">
        <v>10.678049883929608</v>
      </c>
      <c r="L240">
        <v>9.7359955818083659</v>
      </c>
      <c r="M240">
        <v>11.052302519962284</v>
      </c>
      <c r="N240">
        <v>12.862238282633479</v>
      </c>
      <c r="O240">
        <v>13.820698531299866</v>
      </c>
      <c r="P240">
        <v>12.680025661028729</v>
      </c>
      <c r="Q240">
        <v>12.729720552580318</v>
      </c>
      <c r="R240">
        <v>12.120768556138563</v>
      </c>
      <c r="S240">
        <v>11.791156714362806</v>
      </c>
      <c r="T240">
        <v>11.56780443074622</v>
      </c>
      <c r="U240">
        <v>13.707832952066999</v>
      </c>
      <c r="V240">
        <v>14.055377278659162</v>
      </c>
      <c r="W240">
        <v>11.717149409343683</v>
      </c>
      <c r="X240">
        <v>10.964162408484361</v>
      </c>
      <c r="Y240">
        <v>13.82106431424026</v>
      </c>
    </row>
    <row r="241" spans="1:25" x14ac:dyDescent="0.2">
      <c r="A241" t="s">
        <v>505</v>
      </c>
      <c r="B241" t="s">
        <v>33</v>
      </c>
      <c r="C241">
        <v>808.58388542199998</v>
      </c>
      <c r="D241">
        <v>7.5215572367799997</v>
      </c>
      <c r="E241" t="s">
        <v>506</v>
      </c>
      <c r="F241">
        <v>0.14844276300000001</v>
      </c>
      <c r="G241">
        <f t="shared" si="6"/>
        <v>0.13066191905111638</v>
      </c>
      <c r="H241">
        <f t="shared" si="7"/>
        <v>0.98809063739706304</v>
      </c>
      <c r="I241">
        <v>391.06351786661293</v>
      </c>
      <c r="J241">
        <v>381.59037989339936</v>
      </c>
      <c r="K241">
        <v>447.77201148237589</v>
      </c>
      <c r="L241">
        <v>438.48549356774743</v>
      </c>
      <c r="M241">
        <v>406.16196728004991</v>
      </c>
      <c r="N241">
        <v>432.12904890161138</v>
      </c>
      <c r="O241">
        <v>415.77578827578873</v>
      </c>
      <c r="P241">
        <v>369.57401642347838</v>
      </c>
      <c r="Q241">
        <v>373.90323909758314</v>
      </c>
      <c r="R241">
        <v>318.14811635425229</v>
      </c>
      <c r="S241">
        <v>405.99676860059469</v>
      </c>
      <c r="T241">
        <v>412.2808591003004</v>
      </c>
      <c r="U241">
        <v>441.5132479215489</v>
      </c>
      <c r="V241">
        <v>385.4773256728476</v>
      </c>
      <c r="W241">
        <v>375.95729353606583</v>
      </c>
      <c r="X241">
        <v>295.7540565714167</v>
      </c>
      <c r="Y241">
        <v>346.61162764558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67DFC-808E-0D47-818F-ECB1721B75BE}">
  <dimension ref="A1:Y241"/>
  <sheetViews>
    <sheetView topLeftCell="A68" workbookViewId="0">
      <selection sqref="A1:Y241"/>
    </sheetView>
  </sheetViews>
  <sheetFormatPr baseColWidth="10" defaultRowHeight="16" x14ac:dyDescent="0.2"/>
  <sheetData>
    <row r="1" spans="1:25" ht="134" x14ac:dyDescent="0.2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2" t="s">
        <v>8</v>
      </c>
      <c r="H1" s="2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3" t="s">
        <v>507</v>
      </c>
      <c r="Q1" s="1" t="s">
        <v>508</v>
      </c>
      <c r="R1" s="1" t="s">
        <v>509</v>
      </c>
      <c r="S1" s="1" t="s">
        <v>510</v>
      </c>
      <c r="T1" s="1" t="s">
        <v>511</v>
      </c>
      <c r="U1" s="1" t="s">
        <v>512</v>
      </c>
      <c r="V1" s="1" t="s">
        <v>507</v>
      </c>
      <c r="X1" s="1" t="s">
        <v>21</v>
      </c>
      <c r="Y1" s="1" t="s">
        <v>22</v>
      </c>
    </row>
    <row r="2" spans="1:25" x14ac:dyDescent="0.2">
      <c r="A2" t="s">
        <v>30</v>
      </c>
      <c r="B2" t="s">
        <v>28</v>
      </c>
      <c r="C2">
        <v>395.39039688299999</v>
      </c>
      <c r="D2">
        <v>8.8974250042499996</v>
      </c>
      <c r="E2" s="4" t="s">
        <v>31</v>
      </c>
      <c r="F2">
        <v>0.262574996</v>
      </c>
      <c r="G2">
        <f t="shared" ref="G2:G65" si="0">_xlfn.T.TEST(I2:N2,X2:AC2,2,3)</f>
        <v>0.59407184913095246</v>
      </c>
      <c r="H2">
        <f t="shared" ref="H2:H65" si="1">_xlfn.T.TEST(Q2:U2,X2:AC2,2,3)</f>
        <v>0.11003656903348215</v>
      </c>
      <c r="I2">
        <v>5.7129840064288278</v>
      </c>
      <c r="J2">
        <v>5.5913393580507105</v>
      </c>
      <c r="K2">
        <v>5.8135258098789908</v>
      </c>
      <c r="L2">
        <v>5.7753179051594543</v>
      </c>
      <c r="M2">
        <v>5.8623190861637191</v>
      </c>
      <c r="N2">
        <v>5.737817357341366</v>
      </c>
      <c r="O2" s="5">
        <f>AVERAGE(I2:N2)</f>
        <v>5.748883920503844</v>
      </c>
      <c r="Q2">
        <v>5.2724336878284026</v>
      </c>
      <c r="R2">
        <v>5.2220130989737923</v>
      </c>
      <c r="S2">
        <v>5.0777012321718793</v>
      </c>
      <c r="T2">
        <v>4.9918957396480561</v>
      </c>
      <c r="U2">
        <v>4.980556657682718</v>
      </c>
      <c r="V2" s="5">
        <f>AVERAGE(Q2:U2)</f>
        <v>5.10892008326097</v>
      </c>
      <c r="X2">
        <v>5.7034669064457155</v>
      </c>
      <c r="Y2">
        <v>6.0480578184659661</v>
      </c>
    </row>
    <row r="3" spans="1:25" x14ac:dyDescent="0.2">
      <c r="A3" t="s">
        <v>27</v>
      </c>
      <c r="B3" t="s">
        <v>28</v>
      </c>
      <c r="C3">
        <v>367.35904038500001</v>
      </c>
      <c r="D3">
        <v>7.7905280883100003</v>
      </c>
      <c r="E3" s="4" t="s">
        <v>29</v>
      </c>
      <c r="F3">
        <v>0.229471911999999</v>
      </c>
      <c r="G3">
        <f t="shared" si="0"/>
        <v>0.71245829007005024</v>
      </c>
      <c r="H3">
        <f t="shared" si="1"/>
        <v>0.10182394531781004</v>
      </c>
      <c r="I3">
        <v>6.0887628245581622</v>
      </c>
      <c r="J3">
        <v>5.8311904767074827</v>
      </c>
      <c r="K3">
        <v>6.0242611764293246</v>
      </c>
      <c r="L3">
        <v>6.0138017798502581</v>
      </c>
      <c r="M3">
        <v>6.304352645662604</v>
      </c>
      <c r="N3">
        <v>6.0372608791888078</v>
      </c>
      <c r="O3" s="5">
        <f t="shared" ref="O3:O66" si="2">AVERAGE(I3:N3)</f>
        <v>6.0499382970661069</v>
      </c>
      <c r="Q3">
        <v>5.389893597153768</v>
      </c>
      <c r="R3">
        <v>5.3724568472355649</v>
      </c>
      <c r="S3">
        <v>5.2413487021596765</v>
      </c>
      <c r="T3">
        <v>5.1235184752662226</v>
      </c>
      <c r="U3">
        <v>5.4674527232630528</v>
      </c>
      <c r="V3" s="5">
        <f t="shared" ref="V3:V66" si="3">AVERAGE(Q3:U3)</f>
        <v>5.3189340690156568</v>
      </c>
      <c r="X3">
        <v>5.8276630652166057</v>
      </c>
      <c r="Y3">
        <v>6.1260781791860754</v>
      </c>
    </row>
    <row r="4" spans="1:25" x14ac:dyDescent="0.2">
      <c r="A4" t="s">
        <v>35</v>
      </c>
      <c r="B4" t="s">
        <v>33</v>
      </c>
      <c r="C4">
        <v>666.63976440399995</v>
      </c>
      <c r="D4">
        <v>11.6123936937</v>
      </c>
      <c r="E4" s="4" t="s">
        <v>36</v>
      </c>
      <c r="F4">
        <v>0.15760631</v>
      </c>
      <c r="G4">
        <f t="shared" si="0"/>
        <v>0.22136798796178597</v>
      </c>
      <c r="H4">
        <f t="shared" si="1"/>
        <v>1.6822697976749455E-3</v>
      </c>
      <c r="I4">
        <v>6.0273209270547774</v>
      </c>
      <c r="J4">
        <v>6.6324571192004429</v>
      </c>
      <c r="K4">
        <v>6.5549776000879003</v>
      </c>
      <c r="L4">
        <v>6.2054058869158997</v>
      </c>
      <c r="M4">
        <v>6.6235073504137425</v>
      </c>
      <c r="N4">
        <v>7.0009240120452549</v>
      </c>
      <c r="O4" s="5">
        <f t="shared" si="2"/>
        <v>6.5074321492863367</v>
      </c>
      <c r="Q4">
        <v>6.8340026173244377</v>
      </c>
      <c r="R4">
        <v>6.783625492657114</v>
      </c>
      <c r="S4">
        <v>6.8644202882191898</v>
      </c>
      <c r="T4">
        <v>6.7211534470922922</v>
      </c>
      <c r="U4">
        <v>7.1274991433774959</v>
      </c>
      <c r="V4" s="5">
        <f t="shared" si="3"/>
        <v>6.8661401977341061</v>
      </c>
      <c r="X4">
        <v>6.2548751630086699</v>
      </c>
      <c r="Y4">
        <v>6.3517895591669999</v>
      </c>
    </row>
    <row r="5" spans="1:25" x14ac:dyDescent="0.2">
      <c r="A5" t="s">
        <v>32</v>
      </c>
      <c r="B5" t="s">
        <v>33</v>
      </c>
      <c r="C5">
        <v>772.59273719600003</v>
      </c>
      <c r="D5">
        <v>8.5493519097499995</v>
      </c>
      <c r="E5" s="4" t="s">
        <v>34</v>
      </c>
      <c r="F5">
        <v>0.11064809</v>
      </c>
      <c r="G5">
        <f t="shared" si="0"/>
        <v>0.58117896740314201</v>
      </c>
      <c r="H5">
        <f t="shared" si="1"/>
        <v>3.2741917199449657E-4</v>
      </c>
      <c r="I5">
        <v>6.8139815002243003</v>
      </c>
      <c r="J5">
        <v>6.5550243908718286</v>
      </c>
      <c r="K5">
        <v>6.8445710654704373</v>
      </c>
      <c r="L5">
        <v>6.9679301091840156</v>
      </c>
      <c r="M5">
        <v>6.7939537237473884</v>
      </c>
      <c r="N5">
        <v>6.6616882059303943</v>
      </c>
      <c r="O5" s="5">
        <f t="shared" si="2"/>
        <v>6.7728581659047267</v>
      </c>
      <c r="Q5">
        <v>7.8090506463037004</v>
      </c>
      <c r="R5">
        <v>7.7505722003459594</v>
      </c>
      <c r="S5">
        <v>7.6627365032440835</v>
      </c>
      <c r="T5">
        <v>7.3731322716990348</v>
      </c>
      <c r="U5">
        <v>7.4700945815612689</v>
      </c>
      <c r="V5" s="5">
        <f t="shared" si="3"/>
        <v>7.6131172406308094</v>
      </c>
      <c r="X5">
        <v>6.7772981385535642</v>
      </c>
      <c r="Y5">
        <v>6.6743691112367722</v>
      </c>
    </row>
    <row r="6" spans="1:25" x14ac:dyDescent="0.2">
      <c r="A6" t="s">
        <v>37</v>
      </c>
      <c r="B6" t="s">
        <v>33</v>
      </c>
      <c r="C6">
        <v>910.64634295500002</v>
      </c>
      <c r="D6">
        <v>8.3056116747500006</v>
      </c>
      <c r="E6" s="4" t="s">
        <v>38</v>
      </c>
      <c r="F6">
        <v>0.104388325</v>
      </c>
      <c r="G6">
        <f t="shared" si="0"/>
        <v>0.1638222599064981</v>
      </c>
      <c r="H6">
        <f t="shared" si="1"/>
        <v>4.8814791627313399E-3</v>
      </c>
      <c r="I6">
        <v>4.3939985335588867</v>
      </c>
      <c r="J6">
        <v>4.3607189429087665</v>
      </c>
      <c r="K6">
        <v>4.4137509726341122</v>
      </c>
      <c r="L6">
        <v>4.3881943444684053</v>
      </c>
      <c r="M6">
        <v>4.4043365836561348</v>
      </c>
      <c r="N6">
        <v>4.391107466552965</v>
      </c>
      <c r="O6" s="5">
        <f t="shared" si="2"/>
        <v>4.3920178072965461</v>
      </c>
      <c r="Q6">
        <v>4.9648201205082758</v>
      </c>
      <c r="R6">
        <v>5.0244547080639066</v>
      </c>
      <c r="S6">
        <v>4.8827800025392376</v>
      </c>
      <c r="T6">
        <v>4.8855284165819022</v>
      </c>
      <c r="U6">
        <v>4.6584735351786541</v>
      </c>
      <c r="V6" s="5">
        <f t="shared" si="3"/>
        <v>4.8832113565743951</v>
      </c>
      <c r="X6">
        <v>4.4887323321720096</v>
      </c>
      <c r="Y6">
        <v>4.5646520903102132</v>
      </c>
    </row>
    <row r="7" spans="1:25" x14ac:dyDescent="0.2">
      <c r="A7" t="s">
        <v>47</v>
      </c>
      <c r="B7" t="s">
        <v>28</v>
      </c>
      <c r="C7">
        <v>872.64076829600003</v>
      </c>
      <c r="D7">
        <v>9.7361613863700001</v>
      </c>
      <c r="E7" s="4" t="s">
        <v>48</v>
      </c>
      <c r="F7">
        <v>0.24383861400000101</v>
      </c>
      <c r="G7">
        <f t="shared" si="0"/>
        <v>0.63471607096804261</v>
      </c>
      <c r="H7">
        <f t="shared" si="1"/>
        <v>0.26262502088455603</v>
      </c>
      <c r="I7">
        <v>-0.33307391161683542</v>
      </c>
      <c r="J7">
        <v>0.68165508032672972</v>
      </c>
      <c r="K7">
        <v>0.13523523598726855</v>
      </c>
      <c r="L7">
        <v>0.69911735230446481</v>
      </c>
      <c r="M7">
        <v>0.21532316173011923</v>
      </c>
      <c r="N7">
        <v>-0.12875685038410634</v>
      </c>
      <c r="O7" s="5">
        <f t="shared" si="2"/>
        <v>0.21158334472460674</v>
      </c>
      <c r="Q7">
        <v>-0.35356004058990304</v>
      </c>
      <c r="R7">
        <v>-0.13851542875668019</v>
      </c>
      <c r="S7">
        <v>-0.20746461106428032</v>
      </c>
      <c r="T7">
        <v>-5.4510486652862761E-2</v>
      </c>
      <c r="U7">
        <v>-0.2054879584343163</v>
      </c>
      <c r="V7" s="5">
        <f t="shared" si="3"/>
        <v>-0.19190770509960853</v>
      </c>
      <c r="X7">
        <v>0.64921137621631797</v>
      </c>
      <c r="Y7">
        <v>0.12331867727967502</v>
      </c>
    </row>
    <row r="8" spans="1:25" x14ac:dyDescent="0.2">
      <c r="A8" t="s">
        <v>39</v>
      </c>
      <c r="B8" t="s">
        <v>33</v>
      </c>
      <c r="C8">
        <v>906.84938286199997</v>
      </c>
      <c r="D8">
        <v>15.687268145599999</v>
      </c>
      <c r="E8" s="4" t="s">
        <v>40</v>
      </c>
      <c r="F8">
        <v>7.2731850000000306E-2</v>
      </c>
      <c r="G8">
        <f t="shared" si="0"/>
        <v>0.35782326674122794</v>
      </c>
      <c r="H8">
        <f t="shared" si="1"/>
        <v>1.1756977113615926E-2</v>
      </c>
      <c r="I8">
        <v>6.7215137583635327</v>
      </c>
      <c r="J8">
        <v>6.8830023373799749</v>
      </c>
      <c r="K8">
        <v>6.835765278891933</v>
      </c>
      <c r="L8">
        <v>7.0001118259847193</v>
      </c>
      <c r="M8">
        <v>7.1401699404911421</v>
      </c>
      <c r="N8">
        <v>7.007977988987804</v>
      </c>
      <c r="O8" s="5">
        <f t="shared" si="2"/>
        <v>6.9314235216831834</v>
      </c>
      <c r="Q8">
        <v>6.6767435097667933</v>
      </c>
      <c r="R8">
        <v>6.5520199935425962</v>
      </c>
      <c r="S8">
        <v>6.7142056043565059</v>
      </c>
      <c r="T8">
        <v>6.3479637032864087</v>
      </c>
      <c r="U8">
        <v>6.5816726194188062</v>
      </c>
      <c r="V8" s="5">
        <f t="shared" si="3"/>
        <v>6.5745210860742223</v>
      </c>
      <c r="X8">
        <v>6.9621646894429201</v>
      </c>
      <c r="Y8">
        <v>7.0863555415313595</v>
      </c>
    </row>
    <row r="9" spans="1:25" x14ac:dyDescent="0.2">
      <c r="A9" t="s">
        <v>93</v>
      </c>
      <c r="B9" t="s">
        <v>33</v>
      </c>
      <c r="C9">
        <v>672.41670979399998</v>
      </c>
      <c r="D9">
        <v>2.54881486257</v>
      </c>
      <c r="E9" s="4" t="s">
        <v>94</v>
      </c>
      <c r="F9">
        <v>8.1185136999999893E-2</v>
      </c>
      <c r="G9" t="e">
        <f t="shared" si="0"/>
        <v>#DIV/0!</v>
      </c>
      <c r="H9" t="e">
        <f t="shared" si="1"/>
        <v>#DIV/0!</v>
      </c>
      <c r="I9">
        <v>-3.273518255604142</v>
      </c>
      <c r="J9">
        <v>-4.1713724546655104</v>
      </c>
      <c r="K9">
        <v>-3.6318896953985527</v>
      </c>
      <c r="L9">
        <v>-3.5715029236298195</v>
      </c>
      <c r="M9">
        <v>-4.1707745902406392</v>
      </c>
      <c r="N9">
        <v>-3.3296305932571229</v>
      </c>
      <c r="O9" s="5">
        <f t="shared" si="2"/>
        <v>-3.6914480854659644</v>
      </c>
      <c r="Q9">
        <v>-3.0197447325398969</v>
      </c>
      <c r="R9">
        <v>-1.9995230467060656</v>
      </c>
      <c r="S9">
        <v>-3.1693768167513587</v>
      </c>
      <c r="T9">
        <v>-1.6886945165067371</v>
      </c>
      <c r="U9">
        <v>-2.7347696003538147</v>
      </c>
      <c r="V9" s="5">
        <f t="shared" si="3"/>
        <v>-2.5224217425715745</v>
      </c>
      <c r="Y9">
        <v>-5.2350258986312994</v>
      </c>
    </row>
    <row r="10" spans="1:25" x14ac:dyDescent="0.2">
      <c r="A10" t="s">
        <v>43</v>
      </c>
      <c r="B10" t="s">
        <v>33</v>
      </c>
      <c r="C10">
        <v>934.645168152</v>
      </c>
      <c r="D10">
        <v>7.7742852324499996</v>
      </c>
      <c r="E10" s="4" t="s">
        <v>44</v>
      </c>
      <c r="F10">
        <v>8.57147679999999E-2</v>
      </c>
      <c r="G10">
        <f t="shared" si="0"/>
        <v>0.59104347071396857</v>
      </c>
      <c r="H10">
        <f t="shared" si="1"/>
        <v>2.0052948159503002E-2</v>
      </c>
      <c r="I10">
        <v>8.392255474156034</v>
      </c>
      <c r="J10">
        <v>8.3245680932941468</v>
      </c>
      <c r="K10">
        <v>8.5542715877188407</v>
      </c>
      <c r="L10">
        <v>8.4809409902229653</v>
      </c>
      <c r="M10">
        <v>8.5435509907650999</v>
      </c>
      <c r="N10">
        <v>8.4008659581953165</v>
      </c>
      <c r="O10" s="5">
        <f t="shared" si="2"/>
        <v>8.4494088490587327</v>
      </c>
      <c r="Q10">
        <v>9.1064243680415604</v>
      </c>
      <c r="R10">
        <v>8.9228981387678648</v>
      </c>
      <c r="S10">
        <v>8.9345376527608948</v>
      </c>
      <c r="T10">
        <v>8.7828011551244209</v>
      </c>
      <c r="U10">
        <v>8.6775696870165149</v>
      </c>
      <c r="V10" s="5">
        <f t="shared" si="3"/>
        <v>8.8848462003422508</v>
      </c>
      <c r="X10">
        <v>8.5634212663179081</v>
      </c>
      <c r="Y10">
        <v>8.4331251689474378</v>
      </c>
    </row>
    <row r="11" spans="1:25" x14ac:dyDescent="0.2">
      <c r="A11" t="s">
        <v>41</v>
      </c>
      <c r="B11" t="s">
        <v>28</v>
      </c>
      <c r="C11">
        <v>870.62710026299999</v>
      </c>
      <c r="D11">
        <v>9.1861662926599994</v>
      </c>
      <c r="E11" s="4" t="s">
        <v>42</v>
      </c>
      <c r="F11">
        <v>0.21383370700000101</v>
      </c>
      <c r="G11">
        <f t="shared" si="0"/>
        <v>0.94287306073965682</v>
      </c>
      <c r="H11">
        <f t="shared" si="1"/>
        <v>8.0558046217611215E-2</v>
      </c>
      <c r="I11">
        <v>2.149083827296443</v>
      </c>
      <c r="J11">
        <v>2.2442820907855165</v>
      </c>
      <c r="K11">
        <v>2.3613756039209592</v>
      </c>
      <c r="L11">
        <v>2.2339272688481437</v>
      </c>
      <c r="M11">
        <v>2.5706131006017543</v>
      </c>
      <c r="N11">
        <v>2.5719856138096104</v>
      </c>
      <c r="O11" s="5">
        <f t="shared" si="2"/>
        <v>2.3552112508770713</v>
      </c>
      <c r="Q11">
        <v>2.0145504978068534</v>
      </c>
      <c r="R11">
        <v>1.979483841798412</v>
      </c>
      <c r="S11">
        <v>2.1141609373662811</v>
      </c>
      <c r="T11">
        <v>1.9000983469111643</v>
      </c>
      <c r="U11">
        <v>2.2527148606332523</v>
      </c>
      <c r="V11" s="5">
        <f t="shared" si="3"/>
        <v>2.0522016969031927</v>
      </c>
      <c r="X11">
        <v>2.2681946448096846</v>
      </c>
      <c r="Y11">
        <v>2.4254788994012073</v>
      </c>
    </row>
    <row r="12" spans="1:25" x14ac:dyDescent="0.2">
      <c r="A12" t="s">
        <v>49</v>
      </c>
      <c r="B12" t="s">
        <v>28</v>
      </c>
      <c r="C12">
        <v>281.24935188699999</v>
      </c>
      <c r="D12">
        <v>4.4216786618999997</v>
      </c>
      <c r="E12" s="4" t="s">
        <v>50</v>
      </c>
      <c r="F12">
        <v>0.108321338000001</v>
      </c>
      <c r="G12">
        <f t="shared" si="0"/>
        <v>0.94962791966251603</v>
      </c>
      <c r="H12">
        <f t="shared" si="1"/>
        <v>0.31590933827854312</v>
      </c>
      <c r="I12">
        <v>5.5707651959329514</v>
      </c>
      <c r="J12">
        <v>4.0760268991085145</v>
      </c>
      <c r="K12">
        <v>4.2637012127713776</v>
      </c>
      <c r="L12">
        <v>4.3968730924066071</v>
      </c>
      <c r="M12">
        <v>5.2959825914606355</v>
      </c>
      <c r="N12">
        <v>4.1196262191216517</v>
      </c>
      <c r="O12" s="5">
        <f t="shared" si="2"/>
        <v>4.6204958684669561</v>
      </c>
      <c r="Q12">
        <v>3.658849383226404</v>
      </c>
      <c r="R12">
        <v>4.1023121000052871</v>
      </c>
      <c r="S12">
        <v>2.8185735567392993</v>
      </c>
      <c r="T12">
        <v>2.6227551897315418</v>
      </c>
      <c r="U12">
        <v>2.3499416931215831</v>
      </c>
      <c r="V12" s="5">
        <f t="shared" si="3"/>
        <v>3.110486384564823</v>
      </c>
      <c r="X12">
        <v>3.6941839841016999</v>
      </c>
      <c r="Y12">
        <v>5.4091390920807285</v>
      </c>
    </row>
    <row r="13" spans="1:25" x14ac:dyDescent="0.2">
      <c r="A13" t="s">
        <v>45</v>
      </c>
      <c r="B13" t="s">
        <v>28</v>
      </c>
      <c r="C13">
        <v>279.233609839</v>
      </c>
      <c r="D13">
        <v>3.8892624679400001</v>
      </c>
      <c r="E13" s="4" t="s">
        <v>46</v>
      </c>
      <c r="F13">
        <v>0.100737532</v>
      </c>
      <c r="G13">
        <f t="shared" si="0"/>
        <v>0.62146346709900735</v>
      </c>
      <c r="H13">
        <f t="shared" si="1"/>
        <v>0.21261593918950866</v>
      </c>
      <c r="I13">
        <v>5.7065635756308533</v>
      </c>
      <c r="J13">
        <v>4.5780289078546135</v>
      </c>
      <c r="K13">
        <v>4.9378979193924541</v>
      </c>
      <c r="L13">
        <v>5.1278680601214708</v>
      </c>
      <c r="M13">
        <v>5.5120646492436629</v>
      </c>
      <c r="N13">
        <v>4.7676132714891839</v>
      </c>
      <c r="O13" s="5">
        <f t="shared" si="2"/>
        <v>5.1050060639553729</v>
      </c>
      <c r="Q13">
        <v>4.7639007532167836</v>
      </c>
      <c r="R13">
        <v>4.8500991607996253</v>
      </c>
      <c r="S13">
        <v>4.0388816042197284</v>
      </c>
      <c r="T13">
        <v>3.6578448355100122</v>
      </c>
      <c r="U13">
        <v>3.9351894251644941</v>
      </c>
      <c r="V13" s="5">
        <f t="shared" si="3"/>
        <v>4.2491831557821289</v>
      </c>
      <c r="X13">
        <v>4.9373552057470134</v>
      </c>
      <c r="Y13">
        <v>5.9609884997914344</v>
      </c>
    </row>
    <row r="14" spans="1:25" x14ac:dyDescent="0.2">
      <c r="A14" t="s">
        <v>55</v>
      </c>
      <c r="B14" t="s">
        <v>28</v>
      </c>
      <c r="C14">
        <v>842.59260801200003</v>
      </c>
      <c r="D14">
        <v>8.0403658028400002</v>
      </c>
      <c r="E14" s="4" t="s">
        <v>56</v>
      </c>
      <c r="F14">
        <v>0.15963419699999901</v>
      </c>
      <c r="G14">
        <f t="shared" si="0"/>
        <v>0.64412182258285267</v>
      </c>
      <c r="H14">
        <f t="shared" si="1"/>
        <v>0.27192630047527233</v>
      </c>
      <c r="I14">
        <v>8.7253755728654419</v>
      </c>
      <c r="J14">
        <v>9.0156167296200209</v>
      </c>
      <c r="K14">
        <v>8.6703833158268182</v>
      </c>
      <c r="L14">
        <v>8.360657882911088</v>
      </c>
      <c r="M14">
        <v>8.5426857613412892</v>
      </c>
      <c r="N14">
        <v>8.1767799061306121</v>
      </c>
      <c r="O14" s="5">
        <f t="shared" si="2"/>
        <v>8.5819165281158778</v>
      </c>
      <c r="Q14">
        <v>8.6434462959045675</v>
      </c>
      <c r="R14">
        <v>8.551520445688535</v>
      </c>
      <c r="S14">
        <v>8.4411534185781747</v>
      </c>
      <c r="T14">
        <v>8.5347402702359982</v>
      </c>
      <c r="U14">
        <v>8.4522433988213574</v>
      </c>
      <c r="V14" s="5">
        <f t="shared" si="3"/>
        <v>8.5246207658457269</v>
      </c>
      <c r="X14">
        <v>8.7162317135356329</v>
      </c>
      <c r="Y14">
        <v>8.5815496743219377</v>
      </c>
    </row>
    <row r="15" spans="1:25" x14ac:dyDescent="0.2">
      <c r="A15" t="s">
        <v>65</v>
      </c>
      <c r="B15" t="s">
        <v>28</v>
      </c>
      <c r="C15">
        <v>846.62368381700003</v>
      </c>
      <c r="D15">
        <v>9.6429548177700006</v>
      </c>
      <c r="E15" s="4" t="s">
        <v>66</v>
      </c>
      <c r="F15">
        <v>0.22704518199999901</v>
      </c>
      <c r="G15">
        <f t="shared" si="0"/>
        <v>0.14788119459928842</v>
      </c>
      <c r="H15">
        <f t="shared" si="1"/>
        <v>2.2241495555574396E-2</v>
      </c>
      <c r="I15">
        <v>5.0889774678484949</v>
      </c>
      <c r="J15">
        <v>5.2461430888913609</v>
      </c>
      <c r="K15">
        <v>5.0810479766729868</v>
      </c>
      <c r="L15">
        <v>5.121817642444249</v>
      </c>
      <c r="M15">
        <v>5.0228669280535234</v>
      </c>
      <c r="N15">
        <v>4.9823821504934127</v>
      </c>
      <c r="O15" s="5">
        <f t="shared" si="2"/>
        <v>5.0905392090673383</v>
      </c>
      <c r="Q15">
        <v>4.8258822204056013</v>
      </c>
      <c r="R15">
        <v>4.6360291829406677</v>
      </c>
      <c r="S15">
        <v>4.918289628967452</v>
      </c>
      <c r="T15">
        <v>4.7398990104262264</v>
      </c>
      <c r="U15">
        <v>5.1349825991147044</v>
      </c>
      <c r="V15" s="5">
        <f t="shared" si="3"/>
        <v>4.8510165283709306</v>
      </c>
      <c r="X15">
        <v>5.1436825581380177</v>
      </c>
      <c r="Y15">
        <v>5.168181502746509</v>
      </c>
    </row>
    <row r="16" spans="1:25" x14ac:dyDescent="0.2">
      <c r="A16" t="s">
        <v>51</v>
      </c>
      <c r="B16" t="s">
        <v>28</v>
      </c>
      <c r="C16">
        <v>872.64097245699998</v>
      </c>
      <c r="D16">
        <v>9.8893972124699996</v>
      </c>
      <c r="E16" s="4" t="s">
        <v>52</v>
      </c>
      <c r="F16">
        <v>0.24060278800000001</v>
      </c>
      <c r="G16">
        <f t="shared" si="0"/>
        <v>0.25873086246965071</v>
      </c>
      <c r="H16">
        <f t="shared" si="1"/>
        <v>0.170150641424066</v>
      </c>
      <c r="I16">
        <v>1.7967424344083163</v>
      </c>
      <c r="J16">
        <v>2.1793641793280436</v>
      </c>
      <c r="K16">
        <v>2.0555823261612405</v>
      </c>
      <c r="L16">
        <v>1.9717968525456366</v>
      </c>
      <c r="M16">
        <v>2.3131099222432892</v>
      </c>
      <c r="N16">
        <v>1.9677150059397814</v>
      </c>
      <c r="O16" s="5">
        <f t="shared" si="2"/>
        <v>2.0473851201043849</v>
      </c>
      <c r="Q16">
        <v>2.0642935490301215</v>
      </c>
      <c r="R16">
        <v>1.81468732158405</v>
      </c>
      <c r="S16">
        <v>2.1476407578099361</v>
      </c>
      <c r="T16">
        <v>1.7471589838470609</v>
      </c>
      <c r="U16">
        <v>1.9699892304695512</v>
      </c>
      <c r="V16" s="5">
        <f t="shared" si="3"/>
        <v>1.9487539685481441</v>
      </c>
      <c r="X16">
        <v>2.4397882134718567</v>
      </c>
      <c r="Y16">
        <v>2.1710445728409793</v>
      </c>
    </row>
    <row r="17" spans="1:25" x14ac:dyDescent="0.2">
      <c r="A17" t="s">
        <v>99</v>
      </c>
      <c r="B17" t="s">
        <v>33</v>
      </c>
      <c r="C17">
        <v>694.40201640700002</v>
      </c>
      <c r="D17">
        <v>1.7844775767800001</v>
      </c>
      <c r="E17" s="4" t="s">
        <v>100</v>
      </c>
      <c r="F17">
        <v>4.5522422999999999E-2</v>
      </c>
      <c r="G17">
        <f t="shared" si="0"/>
        <v>0.46572229588079805</v>
      </c>
      <c r="H17">
        <f t="shared" si="1"/>
        <v>4.2984590645432787E-2</v>
      </c>
      <c r="I17">
        <v>0.16443436808868578</v>
      </c>
      <c r="J17">
        <v>0.1265888395692992</v>
      </c>
      <c r="K17">
        <v>4.2338999787832829E-2</v>
      </c>
      <c r="L17">
        <v>-8.0543869795776601E-2</v>
      </c>
      <c r="M17">
        <v>0.32501435590464295</v>
      </c>
      <c r="N17">
        <v>0.58687167487261049</v>
      </c>
      <c r="O17" s="5">
        <f t="shared" si="2"/>
        <v>0.19411739473788245</v>
      </c>
      <c r="Q17">
        <v>0.52522044827176262</v>
      </c>
      <c r="R17">
        <v>1.1014813081484756</v>
      </c>
      <c r="S17">
        <v>0.66679185336795033</v>
      </c>
      <c r="T17">
        <v>1.5402111526927713</v>
      </c>
      <c r="U17">
        <v>0.58949438555746225</v>
      </c>
      <c r="V17" s="5">
        <f t="shared" si="3"/>
        <v>0.8846398296076845</v>
      </c>
      <c r="X17">
        <v>-0.20729170246331466</v>
      </c>
      <c r="Y17">
        <v>0.18145877680608652</v>
      </c>
    </row>
    <row r="18" spans="1:25" x14ac:dyDescent="0.2">
      <c r="A18" t="s">
        <v>59</v>
      </c>
      <c r="B18" t="s">
        <v>28</v>
      </c>
      <c r="C18">
        <v>870.62642567299997</v>
      </c>
      <c r="D18">
        <v>8.9749437576699993</v>
      </c>
      <c r="E18" s="4" t="s">
        <v>60</v>
      </c>
      <c r="F18">
        <v>0.205056242</v>
      </c>
      <c r="G18">
        <f t="shared" si="0"/>
        <v>0.2605750620356117</v>
      </c>
      <c r="H18">
        <f t="shared" si="1"/>
        <v>0.25487749767339901</v>
      </c>
      <c r="I18">
        <v>4.8614310020584863</v>
      </c>
      <c r="J18">
        <v>4.4657726661585686</v>
      </c>
      <c r="K18">
        <v>4.7399563480413383</v>
      </c>
      <c r="L18">
        <v>5.1176726972113489</v>
      </c>
      <c r="M18">
        <v>4.684309089420716</v>
      </c>
      <c r="N18">
        <v>4.2821887963720453</v>
      </c>
      <c r="O18" s="5">
        <f t="shared" si="2"/>
        <v>4.6918884332104183</v>
      </c>
      <c r="Q18">
        <v>4.2628927022926559</v>
      </c>
      <c r="R18">
        <v>4.2646665194633888</v>
      </c>
      <c r="S18">
        <v>4.2383725907057777</v>
      </c>
      <c r="T18">
        <v>4.256332466953058</v>
      </c>
      <c r="U18">
        <v>4.4944398115176618</v>
      </c>
      <c r="V18" s="5">
        <f t="shared" si="3"/>
        <v>4.3033408181865083</v>
      </c>
      <c r="X18">
        <v>4.5897195285886703</v>
      </c>
      <c r="Y18">
        <v>4.3974471443862191</v>
      </c>
    </row>
    <row r="19" spans="1:25" x14ac:dyDescent="0.2">
      <c r="A19" t="s">
        <v>81</v>
      </c>
      <c r="B19" t="s">
        <v>33</v>
      </c>
      <c r="C19">
        <v>938.67750142900002</v>
      </c>
      <c r="D19">
        <v>9.2997894303200006</v>
      </c>
      <c r="E19" s="4" t="s">
        <v>82</v>
      </c>
      <c r="F19">
        <v>0.14021056999999901</v>
      </c>
      <c r="G19">
        <f t="shared" si="0"/>
        <v>0.3861889089943612</v>
      </c>
      <c r="H19">
        <f t="shared" si="1"/>
        <v>1.3761219728072054E-2</v>
      </c>
      <c r="I19">
        <v>3.7011913473885585</v>
      </c>
      <c r="J19">
        <v>3.2512630358162213</v>
      </c>
      <c r="K19">
        <v>3.48481148798031</v>
      </c>
      <c r="L19">
        <v>3.6474583854928717</v>
      </c>
      <c r="M19">
        <v>3.3808402260740142</v>
      </c>
      <c r="N19">
        <v>3.5891610398713492</v>
      </c>
      <c r="O19" s="5">
        <f t="shared" si="2"/>
        <v>3.5091209204372209</v>
      </c>
      <c r="Q19">
        <v>4.4507784325579056</v>
      </c>
      <c r="R19">
        <v>4.2121593622606541</v>
      </c>
      <c r="S19">
        <v>4.0532005245035068</v>
      </c>
      <c r="T19">
        <v>3.9381529216185633</v>
      </c>
      <c r="U19">
        <v>3.7321291302948927</v>
      </c>
      <c r="V19" s="5">
        <f t="shared" si="3"/>
        <v>4.077284074247105</v>
      </c>
      <c r="X19">
        <v>3.5536365339694456</v>
      </c>
      <c r="Y19">
        <v>3.6031540588136481</v>
      </c>
    </row>
    <row r="20" spans="1:25" x14ac:dyDescent="0.2">
      <c r="A20" t="s">
        <v>53</v>
      </c>
      <c r="B20" t="s">
        <v>28</v>
      </c>
      <c r="C20">
        <v>866.59436852900001</v>
      </c>
      <c r="D20">
        <v>7.5294407314600003</v>
      </c>
      <c r="E20" s="4" t="s">
        <v>54</v>
      </c>
      <c r="F20">
        <v>0.17055926900000001</v>
      </c>
      <c r="G20">
        <f t="shared" si="0"/>
        <v>0.43222725636727305</v>
      </c>
      <c r="H20">
        <f t="shared" si="1"/>
        <v>9.6618704385486934E-2</v>
      </c>
      <c r="I20">
        <v>6.4046888200782801</v>
      </c>
      <c r="J20">
        <v>6.524774672105571</v>
      </c>
      <c r="K20">
        <v>6.7045666268343922</v>
      </c>
      <c r="L20">
        <v>6.5918344644748288</v>
      </c>
      <c r="M20">
        <v>6.5020113064896865</v>
      </c>
      <c r="N20">
        <v>6.4164702206202442</v>
      </c>
      <c r="O20" s="5">
        <f t="shared" si="2"/>
        <v>6.524057685100499</v>
      </c>
      <c r="Q20">
        <v>6.3450539894575817</v>
      </c>
      <c r="R20">
        <v>6.3553071380250561</v>
      </c>
      <c r="S20">
        <v>6.4446069186028208</v>
      </c>
      <c r="T20">
        <v>6.2576096740611904</v>
      </c>
      <c r="U20">
        <v>6.4754656447145562</v>
      </c>
      <c r="V20" s="5">
        <f t="shared" si="3"/>
        <v>6.3756086729722412</v>
      </c>
      <c r="X20">
        <v>6.449008557671255</v>
      </c>
      <c r="Y20">
        <v>6.5069459517861477</v>
      </c>
    </row>
    <row r="21" spans="1:25" x14ac:dyDescent="0.2">
      <c r="A21" t="s">
        <v>0</v>
      </c>
      <c r="B21" t="s">
        <v>33</v>
      </c>
      <c r="C21">
        <v>876.80185512699995</v>
      </c>
      <c r="D21">
        <v>15.2105201683</v>
      </c>
      <c r="E21" s="4" t="s">
        <v>76</v>
      </c>
      <c r="F21">
        <v>9.9479829999999894E-2</v>
      </c>
      <c r="G21">
        <f t="shared" si="0"/>
        <v>0.11418474994955886</v>
      </c>
      <c r="H21">
        <f t="shared" si="1"/>
        <v>1.4601816859790789E-2</v>
      </c>
      <c r="I21">
        <v>8.7713376825962825</v>
      </c>
      <c r="J21">
        <v>9.0850066961060918</v>
      </c>
      <c r="K21">
        <v>9.0629671229820055</v>
      </c>
      <c r="L21">
        <v>9.073239640714533</v>
      </c>
      <c r="M21">
        <v>9.2042639275617155</v>
      </c>
      <c r="N21">
        <v>9.077133297402419</v>
      </c>
      <c r="O21" s="5">
        <f t="shared" si="2"/>
        <v>9.045658061227174</v>
      </c>
      <c r="Q21">
        <v>8.9437069486568372</v>
      </c>
      <c r="R21">
        <v>8.8479479070415135</v>
      </c>
      <c r="S21">
        <v>8.9736706246557603</v>
      </c>
      <c r="T21">
        <v>8.5405346016065185</v>
      </c>
      <c r="U21">
        <v>8.9323043347304711</v>
      </c>
      <c r="V21" s="5">
        <f t="shared" si="3"/>
        <v>8.8476328833382212</v>
      </c>
      <c r="X21">
        <v>9.151988528304619</v>
      </c>
      <c r="Y21">
        <v>9.2548130658408656</v>
      </c>
    </row>
    <row r="22" spans="1:25" x14ac:dyDescent="0.2">
      <c r="A22" t="s">
        <v>79</v>
      </c>
      <c r="B22" t="s">
        <v>33</v>
      </c>
      <c r="C22">
        <v>694.67125562599995</v>
      </c>
      <c r="D22">
        <v>12.574299358499999</v>
      </c>
      <c r="E22" s="4" t="s">
        <v>80</v>
      </c>
      <c r="F22">
        <v>0.14570064000000099</v>
      </c>
      <c r="G22">
        <f t="shared" si="0"/>
        <v>0.38858674533011955</v>
      </c>
      <c r="H22">
        <f t="shared" si="1"/>
        <v>1.1408932796884118E-2</v>
      </c>
      <c r="I22">
        <v>5.0439191315876242</v>
      </c>
      <c r="J22">
        <v>5.5986182521022059</v>
      </c>
      <c r="K22">
        <v>5.3792891992937397</v>
      </c>
      <c r="L22">
        <v>5.0112073409665729</v>
      </c>
      <c r="M22">
        <v>5.5721728514799223</v>
      </c>
      <c r="N22">
        <v>6.0135650140774022</v>
      </c>
      <c r="O22" s="5">
        <f t="shared" si="2"/>
        <v>5.4364619649179113</v>
      </c>
      <c r="Q22">
        <v>5.6134629218390915</v>
      </c>
      <c r="R22">
        <v>5.5219099744832292</v>
      </c>
      <c r="S22">
        <v>5.6556628690383297</v>
      </c>
      <c r="T22">
        <v>5.5431900925426802</v>
      </c>
      <c r="U22">
        <v>5.9245503324121973</v>
      </c>
      <c r="V22" s="5">
        <f t="shared" si="3"/>
        <v>5.6517552380631058</v>
      </c>
      <c r="X22">
        <v>5.3362403023378011</v>
      </c>
      <c r="Y22">
        <v>5.2332840203902755</v>
      </c>
    </row>
    <row r="23" spans="1:25" x14ac:dyDescent="0.2">
      <c r="A23" t="s">
        <v>67</v>
      </c>
      <c r="B23" t="s">
        <v>33</v>
      </c>
      <c r="C23">
        <v>904.83318048700005</v>
      </c>
      <c r="D23">
        <v>15.4675234697</v>
      </c>
      <c r="E23" s="4" t="s">
        <v>68</v>
      </c>
      <c r="F23">
        <v>8.2476530000001005E-2</v>
      </c>
      <c r="G23">
        <f t="shared" si="0"/>
        <v>1.7493779029141576E-2</v>
      </c>
      <c r="H23">
        <f t="shared" si="1"/>
        <v>1.4305143911296557E-2</v>
      </c>
      <c r="I23">
        <v>8.1179970786470541</v>
      </c>
      <c r="J23">
        <v>8.3797777000844498</v>
      </c>
      <c r="K23">
        <v>8.3316462505068305</v>
      </c>
      <c r="L23">
        <v>8.4386157946303459</v>
      </c>
      <c r="M23">
        <v>8.5751227216603692</v>
      </c>
      <c r="N23">
        <v>8.4257035022051401</v>
      </c>
      <c r="O23" s="5">
        <f t="shared" si="2"/>
        <v>8.378143841289031</v>
      </c>
      <c r="Q23">
        <v>8.3626006530253747</v>
      </c>
      <c r="R23">
        <v>8.2674858222957894</v>
      </c>
      <c r="S23">
        <v>8.4178528243749664</v>
      </c>
      <c r="T23">
        <v>7.9732329123120174</v>
      </c>
      <c r="U23">
        <v>8.3319930933752318</v>
      </c>
      <c r="V23" s="5">
        <f t="shared" si="3"/>
        <v>8.2706330610766763</v>
      </c>
      <c r="X23">
        <v>8.584505351951865</v>
      </c>
      <c r="Y23">
        <v>8.600644318226534</v>
      </c>
    </row>
    <row r="24" spans="1:25" x14ac:dyDescent="0.2">
      <c r="A24" t="s">
        <v>95</v>
      </c>
      <c r="B24" t="s">
        <v>33</v>
      </c>
      <c r="C24">
        <v>934.88130043000001</v>
      </c>
      <c r="D24">
        <v>15.905378013</v>
      </c>
      <c r="E24" s="4" t="s">
        <v>96</v>
      </c>
      <c r="F24">
        <v>9.4621990000000294E-2</v>
      </c>
      <c r="G24">
        <f t="shared" si="0"/>
        <v>4.0247619650263522E-2</v>
      </c>
      <c r="H24">
        <f t="shared" si="1"/>
        <v>2.7155828898252951E-2</v>
      </c>
      <c r="I24">
        <v>4.2653700211201118</v>
      </c>
      <c r="J24">
        <v>4.3394125137590249</v>
      </c>
      <c r="K24">
        <v>4.2611767253918771</v>
      </c>
      <c r="L24">
        <v>4.3451919303152682</v>
      </c>
      <c r="M24">
        <v>4.2996459899652502</v>
      </c>
      <c r="N24">
        <v>4.1132464729421363</v>
      </c>
      <c r="O24" s="5">
        <f t="shared" si="2"/>
        <v>4.270673942248945</v>
      </c>
      <c r="Q24">
        <v>4.4147202515256838</v>
      </c>
      <c r="R24">
        <v>4.2130307902311266</v>
      </c>
      <c r="S24">
        <v>4.170528886664739</v>
      </c>
      <c r="T24">
        <v>3.685478891424828</v>
      </c>
      <c r="U24">
        <v>4.1742691611089366</v>
      </c>
      <c r="V24" s="5">
        <f t="shared" si="3"/>
        <v>4.1316055961910623</v>
      </c>
      <c r="X24">
        <v>4.5840435926131722</v>
      </c>
      <c r="Y24">
        <v>4.4872150140031577</v>
      </c>
    </row>
    <row r="25" spans="1:25" x14ac:dyDescent="0.2">
      <c r="A25" t="s">
        <v>63</v>
      </c>
      <c r="B25" t="s">
        <v>28</v>
      </c>
      <c r="C25">
        <v>818.59365459100002</v>
      </c>
      <c r="D25">
        <v>8.6030109509100008</v>
      </c>
      <c r="E25" s="4" t="s">
        <v>64</v>
      </c>
      <c r="F25">
        <v>0.196989049000001</v>
      </c>
      <c r="G25">
        <f t="shared" si="0"/>
        <v>0.31012283630752002</v>
      </c>
      <c r="H25">
        <f t="shared" si="1"/>
        <v>0.12768068651436415</v>
      </c>
      <c r="I25">
        <v>9.0250868947974734</v>
      </c>
      <c r="J25">
        <v>9.4234558917262472</v>
      </c>
      <c r="K25">
        <v>9.5054928261723006</v>
      </c>
      <c r="L25">
        <v>9.2934031895253959</v>
      </c>
      <c r="M25">
        <v>9.2114192626370706</v>
      </c>
      <c r="N25">
        <v>9.2360002871809286</v>
      </c>
      <c r="O25" s="5">
        <f t="shared" si="2"/>
        <v>9.2824763920065703</v>
      </c>
      <c r="Q25">
        <v>9.1672881740266607</v>
      </c>
      <c r="R25">
        <v>8.936379946083381</v>
      </c>
      <c r="S25">
        <v>9.179635415289809</v>
      </c>
      <c r="T25">
        <v>9.1642594612149129</v>
      </c>
      <c r="U25">
        <v>9.3780582763186189</v>
      </c>
      <c r="V25" s="5">
        <f t="shared" si="3"/>
        <v>9.1651242545866758</v>
      </c>
      <c r="X25">
        <v>9.5181668241783797</v>
      </c>
      <c r="Y25">
        <v>9.3383167591922529</v>
      </c>
    </row>
    <row r="26" spans="1:25" x14ac:dyDescent="0.2">
      <c r="A26" t="s">
        <v>1</v>
      </c>
      <c r="B26" t="s">
        <v>33</v>
      </c>
      <c r="C26">
        <v>980.86420931199996</v>
      </c>
      <c r="D26">
        <v>15.3051005799</v>
      </c>
      <c r="E26" s="4" t="s">
        <v>69</v>
      </c>
      <c r="F26">
        <v>9.4899420000000803E-2</v>
      </c>
      <c r="G26">
        <f t="shared" si="0"/>
        <v>7.5999866721256498E-2</v>
      </c>
      <c r="H26">
        <f t="shared" si="1"/>
        <v>2.9038825656075786E-3</v>
      </c>
      <c r="I26">
        <v>7.5825668391066188</v>
      </c>
      <c r="J26">
        <v>7.6366376283238173</v>
      </c>
      <c r="K26">
        <v>7.9687456447449714</v>
      </c>
      <c r="L26">
        <v>7.970690015211658</v>
      </c>
      <c r="M26">
        <v>8.3615123151862907</v>
      </c>
      <c r="N26">
        <v>8.3675971226090589</v>
      </c>
      <c r="O26" s="5">
        <f t="shared" si="2"/>
        <v>7.9812915941970699</v>
      </c>
      <c r="Q26">
        <v>8.231624400202767</v>
      </c>
      <c r="R26">
        <v>8.2411004102797492</v>
      </c>
      <c r="S26">
        <v>8.3412501978768443</v>
      </c>
      <c r="T26">
        <v>7.9518519376339221</v>
      </c>
      <c r="U26">
        <v>8.0827165593697909</v>
      </c>
      <c r="V26" s="5">
        <f t="shared" si="3"/>
        <v>8.169708701072615</v>
      </c>
      <c r="X26">
        <v>7.6160181973580503</v>
      </c>
      <c r="Y26">
        <v>7.7155525120264299</v>
      </c>
    </row>
    <row r="27" spans="1:25" x14ac:dyDescent="0.2">
      <c r="A27" t="s">
        <v>101</v>
      </c>
      <c r="B27" t="s">
        <v>33</v>
      </c>
      <c r="C27">
        <v>692.65618147999999</v>
      </c>
      <c r="D27">
        <v>11.632668083</v>
      </c>
      <c r="E27" s="4" t="s">
        <v>102</v>
      </c>
      <c r="F27">
        <v>0.137331919999999</v>
      </c>
      <c r="G27">
        <f t="shared" si="0"/>
        <v>0.44881369356963408</v>
      </c>
      <c r="H27">
        <f t="shared" si="1"/>
        <v>0.18226136019103806</v>
      </c>
      <c r="I27">
        <v>3.1832669589702434</v>
      </c>
      <c r="J27">
        <v>3.9202467478642999</v>
      </c>
      <c r="K27">
        <v>3.7482589169369702</v>
      </c>
      <c r="L27">
        <v>3.4606606148536017</v>
      </c>
      <c r="M27">
        <v>4.1192617502021127</v>
      </c>
      <c r="N27">
        <v>4.3019324645310375</v>
      </c>
      <c r="O27" s="5">
        <f t="shared" si="2"/>
        <v>3.7889379088930446</v>
      </c>
      <c r="Q27">
        <v>3.5007597243553423</v>
      </c>
      <c r="R27">
        <v>3.844024970167311</v>
      </c>
      <c r="S27">
        <v>4.0833563362109713</v>
      </c>
      <c r="T27">
        <v>3.8794487549219596</v>
      </c>
      <c r="U27">
        <v>4.3399716504714432</v>
      </c>
      <c r="V27" s="5">
        <f t="shared" si="3"/>
        <v>3.9295122872254056</v>
      </c>
      <c r="X27">
        <v>3.4811267065729696</v>
      </c>
      <c r="Y27">
        <v>3.7422737556787036</v>
      </c>
    </row>
    <row r="28" spans="1:25" x14ac:dyDescent="0.2">
      <c r="A28" t="s">
        <v>85</v>
      </c>
      <c r="B28" t="s">
        <v>33</v>
      </c>
      <c r="C28">
        <v>960.66150237099998</v>
      </c>
      <c r="D28">
        <v>8.0999460206599991</v>
      </c>
      <c r="E28" s="4" t="s">
        <v>86</v>
      </c>
      <c r="F28">
        <v>0.100053979</v>
      </c>
      <c r="G28">
        <f t="shared" si="0"/>
        <v>0.41444045860412104</v>
      </c>
      <c r="H28">
        <f t="shared" si="1"/>
        <v>5.9715430778420647E-2</v>
      </c>
      <c r="I28">
        <v>5.6961028333829136</v>
      </c>
      <c r="J28">
        <v>5.4516177086993842</v>
      </c>
      <c r="K28">
        <v>5.8650348376239538</v>
      </c>
      <c r="L28">
        <v>6.0141954975677976</v>
      </c>
      <c r="M28">
        <v>6.0296818457314165</v>
      </c>
      <c r="N28">
        <v>6.3927109172845853</v>
      </c>
      <c r="O28" s="5">
        <f t="shared" si="2"/>
        <v>5.9082239400483418</v>
      </c>
      <c r="Q28">
        <v>6.5734794069407032</v>
      </c>
      <c r="R28">
        <v>6.3051329211654261</v>
      </c>
      <c r="S28">
        <v>6.3551045869623737</v>
      </c>
      <c r="T28">
        <v>5.7805738259409072</v>
      </c>
      <c r="U28">
        <v>6.3890796253491891</v>
      </c>
      <c r="V28" s="5">
        <f t="shared" si="3"/>
        <v>6.2806740732717206</v>
      </c>
      <c r="X28">
        <v>5.5963881137915301</v>
      </c>
      <c r="Y28">
        <v>5.8671610460852595</v>
      </c>
    </row>
    <row r="29" spans="1:25" x14ac:dyDescent="0.2">
      <c r="A29" t="s">
        <v>103</v>
      </c>
      <c r="B29" t="s">
        <v>33</v>
      </c>
      <c r="C29">
        <v>850.78583560000004</v>
      </c>
      <c r="D29">
        <v>15.185106118</v>
      </c>
      <c r="E29" s="4" t="s">
        <v>104</v>
      </c>
      <c r="F29">
        <v>0.104893879999999</v>
      </c>
      <c r="G29">
        <f t="shared" si="0"/>
        <v>0.44419074401451802</v>
      </c>
      <c r="H29">
        <f t="shared" si="1"/>
        <v>2.6226451933365161E-2</v>
      </c>
      <c r="I29">
        <v>7.050978340607891</v>
      </c>
      <c r="J29">
        <v>7.4736791259246536</v>
      </c>
      <c r="K29">
        <v>7.4044520611232958</v>
      </c>
      <c r="L29">
        <v>7.2665218190798599</v>
      </c>
      <c r="M29">
        <v>7.395432569717145</v>
      </c>
      <c r="N29">
        <v>7.4288887828057275</v>
      </c>
      <c r="O29" s="5">
        <f t="shared" si="2"/>
        <v>7.3366587832097627</v>
      </c>
      <c r="Q29">
        <v>7.2743200453448109</v>
      </c>
      <c r="R29">
        <v>7.0539929018869305</v>
      </c>
      <c r="S29">
        <v>7.2016866353417743</v>
      </c>
      <c r="T29">
        <v>6.7746331577166163</v>
      </c>
      <c r="U29">
        <v>7.1799625494868753</v>
      </c>
      <c r="V29" s="5">
        <f t="shared" si="3"/>
        <v>7.0969190579554011</v>
      </c>
      <c r="X29">
        <v>7.3660133017022078</v>
      </c>
      <c r="Y29">
        <v>7.4209711178468138</v>
      </c>
    </row>
    <row r="30" spans="1:25" x14ac:dyDescent="0.2">
      <c r="A30" t="s">
        <v>91</v>
      </c>
      <c r="B30" t="s">
        <v>33</v>
      </c>
      <c r="C30">
        <v>740.52117836399998</v>
      </c>
      <c r="D30">
        <v>7.4774950665400004</v>
      </c>
      <c r="E30" s="4" t="s">
        <v>92</v>
      </c>
      <c r="F30">
        <v>0.112504932999999</v>
      </c>
      <c r="G30">
        <f t="shared" si="0"/>
        <v>0.9486801757001031</v>
      </c>
      <c r="H30">
        <f t="shared" si="1"/>
        <v>0.36746308899837116</v>
      </c>
      <c r="I30">
        <v>10.000396550823986</v>
      </c>
      <c r="J30">
        <v>10.251096389794441</v>
      </c>
      <c r="K30">
        <v>10.262615715010037</v>
      </c>
      <c r="L30">
        <v>10.055250994565505</v>
      </c>
      <c r="M30">
        <v>10.463093439778973</v>
      </c>
      <c r="N30">
        <v>10.409319305905591</v>
      </c>
      <c r="O30" s="5">
        <f t="shared" si="2"/>
        <v>10.240295399313089</v>
      </c>
      <c r="Q30">
        <v>10.449850531468908</v>
      </c>
      <c r="R30">
        <v>10.314632261525821</v>
      </c>
      <c r="S30">
        <v>10.652773782013574</v>
      </c>
      <c r="T30">
        <v>10.362611316885179</v>
      </c>
      <c r="U30">
        <v>10.316907257343471</v>
      </c>
      <c r="V30" s="5">
        <f t="shared" si="3"/>
        <v>10.419355029847392</v>
      </c>
      <c r="X30">
        <v>10.364126831415998</v>
      </c>
      <c r="Y30">
        <v>10.093466356878578</v>
      </c>
    </row>
    <row r="31" spans="1:25" x14ac:dyDescent="0.2">
      <c r="A31" t="s">
        <v>83</v>
      </c>
      <c r="B31" t="s">
        <v>33</v>
      </c>
      <c r="C31">
        <v>978.84908872999995</v>
      </c>
      <c r="D31">
        <v>15.082807083300001</v>
      </c>
      <c r="E31" s="4" t="s">
        <v>84</v>
      </c>
      <c r="F31">
        <v>9.7192919999999502E-2</v>
      </c>
      <c r="G31">
        <f t="shared" si="0"/>
        <v>0.16803557990212112</v>
      </c>
      <c r="H31">
        <f t="shared" si="1"/>
        <v>3.1027282740328899E-2</v>
      </c>
      <c r="I31">
        <v>7.0463291285692051</v>
      </c>
      <c r="J31">
        <v>7.1684853493384129</v>
      </c>
      <c r="K31">
        <v>7.4690796440854754</v>
      </c>
      <c r="L31">
        <v>7.5883167705719181</v>
      </c>
      <c r="M31">
        <v>8.0272575811092626</v>
      </c>
      <c r="N31">
        <v>8.0319280693787665</v>
      </c>
      <c r="O31" s="5">
        <f t="shared" si="2"/>
        <v>7.5552327571755065</v>
      </c>
      <c r="Q31">
        <v>7.7625417265451437</v>
      </c>
      <c r="R31">
        <v>7.7787072787087475</v>
      </c>
      <c r="S31">
        <v>7.8602413892730745</v>
      </c>
      <c r="T31">
        <v>7.4743386895108284</v>
      </c>
      <c r="U31">
        <v>7.6179236704815052</v>
      </c>
      <c r="V31" s="5">
        <f t="shared" si="3"/>
        <v>7.6987505509038598</v>
      </c>
      <c r="X31">
        <v>7.1821017596159722</v>
      </c>
      <c r="Y31">
        <v>7.3403766752815605</v>
      </c>
    </row>
    <row r="32" spans="1:25" x14ac:dyDescent="0.2">
      <c r="A32" t="s">
        <v>70</v>
      </c>
      <c r="B32" t="s">
        <v>33</v>
      </c>
      <c r="C32">
        <v>774.61041810300003</v>
      </c>
      <c r="D32">
        <v>9.3184194416500006</v>
      </c>
      <c r="E32" s="4" t="s">
        <v>71</v>
      </c>
      <c r="F32">
        <v>0.13158055799999999</v>
      </c>
      <c r="G32">
        <f t="shared" si="0"/>
        <v>5.8105869985622907E-2</v>
      </c>
      <c r="H32">
        <f t="shared" si="1"/>
        <v>6.6970452936565179E-3</v>
      </c>
      <c r="I32">
        <v>6.6681387151686442</v>
      </c>
      <c r="J32">
        <v>6.8656107374506066</v>
      </c>
      <c r="K32">
        <v>6.8433737850929077</v>
      </c>
      <c r="L32">
        <v>6.8270097637867133</v>
      </c>
      <c r="M32">
        <v>6.8394411030913016</v>
      </c>
      <c r="N32">
        <v>6.8241123371959906</v>
      </c>
      <c r="O32" s="5">
        <f t="shared" si="2"/>
        <v>6.8112810736310268</v>
      </c>
      <c r="Q32">
        <v>7.462948902706751</v>
      </c>
      <c r="R32">
        <v>7.4214114775453623</v>
      </c>
      <c r="S32">
        <v>7.3265672870608949</v>
      </c>
      <c r="T32">
        <v>7.1118319752807748</v>
      </c>
      <c r="U32">
        <v>7.2662356698061847</v>
      </c>
      <c r="V32" s="5">
        <f t="shared" si="3"/>
        <v>7.3177990624799936</v>
      </c>
      <c r="X32">
        <v>7.0225646994255877</v>
      </c>
      <c r="Y32">
        <v>6.9446504357296179</v>
      </c>
    </row>
    <row r="33" spans="1:25" x14ac:dyDescent="0.2">
      <c r="A33" t="s">
        <v>89</v>
      </c>
      <c r="B33" t="s">
        <v>28</v>
      </c>
      <c r="C33">
        <v>277.218132733</v>
      </c>
      <c r="D33">
        <v>3.39238152222</v>
      </c>
      <c r="E33" s="4" t="s">
        <v>90</v>
      </c>
      <c r="F33">
        <v>0.107618478</v>
      </c>
      <c r="G33">
        <f t="shared" si="0"/>
        <v>0.44367254150240198</v>
      </c>
      <c r="H33">
        <f t="shared" si="1"/>
        <v>0.36756724782109429</v>
      </c>
      <c r="I33">
        <v>6.2735672400353071</v>
      </c>
      <c r="J33">
        <v>4.9580344607108406</v>
      </c>
      <c r="K33">
        <v>5.3301846210804866</v>
      </c>
      <c r="L33">
        <v>5.4685518989740549</v>
      </c>
      <c r="M33">
        <v>5.997769757245103</v>
      </c>
      <c r="N33">
        <v>4.7890578676087214</v>
      </c>
      <c r="O33" s="5">
        <f t="shared" si="2"/>
        <v>5.4695276409424194</v>
      </c>
      <c r="Q33">
        <v>5.8203291489785727</v>
      </c>
      <c r="R33">
        <v>6.1104505278571937</v>
      </c>
      <c r="S33">
        <v>4.8833749276104843</v>
      </c>
      <c r="T33">
        <v>4.7766031412771603</v>
      </c>
      <c r="U33">
        <v>4.7821928247785905</v>
      </c>
      <c r="V33" s="5">
        <f t="shared" si="3"/>
        <v>5.2745901141004001</v>
      </c>
      <c r="X33">
        <v>5.5775432697996763</v>
      </c>
      <c r="Y33">
        <v>7.0020535899612808</v>
      </c>
    </row>
    <row r="34" spans="1:25" x14ac:dyDescent="0.2">
      <c r="A34" t="s">
        <v>72</v>
      </c>
      <c r="B34" t="s">
        <v>33</v>
      </c>
      <c r="C34">
        <v>768.56054373999996</v>
      </c>
      <c r="D34">
        <v>7.2429755743199999</v>
      </c>
      <c r="E34" s="4" t="s">
        <v>73</v>
      </c>
      <c r="F34">
        <v>6.7024425999999707E-2</v>
      </c>
      <c r="G34">
        <f t="shared" si="0"/>
        <v>0.11805145554843463</v>
      </c>
      <c r="H34">
        <f t="shared" si="1"/>
        <v>0.15849508175072519</v>
      </c>
      <c r="I34">
        <v>8.4281251639499875</v>
      </c>
      <c r="J34">
        <v>8.6872656247326852</v>
      </c>
      <c r="K34">
        <v>8.4886614530976008</v>
      </c>
      <c r="L34">
        <v>8.3734600791591678</v>
      </c>
      <c r="M34">
        <v>8.5524360657920404</v>
      </c>
      <c r="N34">
        <v>8.354957801955198</v>
      </c>
      <c r="O34" s="5">
        <f t="shared" si="2"/>
        <v>8.4808176981144445</v>
      </c>
      <c r="Q34">
        <v>8.9826791309927234</v>
      </c>
      <c r="R34">
        <v>8.8214540114832669</v>
      </c>
      <c r="S34">
        <v>8.854541039221532</v>
      </c>
      <c r="T34">
        <v>8.7065398957143678</v>
      </c>
      <c r="U34">
        <v>8.7812959891540228</v>
      </c>
      <c r="V34" s="5">
        <f t="shared" si="3"/>
        <v>8.8293020133131837</v>
      </c>
      <c r="X34">
        <v>8.605098832233546</v>
      </c>
      <c r="Y34">
        <v>8.729488025364093</v>
      </c>
    </row>
    <row r="35" spans="1:25" x14ac:dyDescent="0.2">
      <c r="A35" t="s">
        <v>87</v>
      </c>
      <c r="B35" t="s">
        <v>33</v>
      </c>
      <c r="C35">
        <v>950.81664669300005</v>
      </c>
      <c r="D35">
        <v>14.7932942642</v>
      </c>
      <c r="E35" s="4" t="s">
        <v>88</v>
      </c>
      <c r="F35">
        <v>0.10670574000000101</v>
      </c>
      <c r="G35">
        <f t="shared" si="0"/>
        <v>0.18943301982944433</v>
      </c>
      <c r="H35">
        <f t="shared" si="1"/>
        <v>0.11569308015863665</v>
      </c>
      <c r="I35">
        <v>5.2647166774474234</v>
      </c>
      <c r="J35">
        <v>5.3730504853090686</v>
      </c>
      <c r="K35">
        <v>5.6246991597593574</v>
      </c>
      <c r="L35">
        <v>5.829389337029693</v>
      </c>
      <c r="M35">
        <v>6.078390242429597</v>
      </c>
      <c r="N35">
        <v>6.0793687858235428</v>
      </c>
      <c r="O35" s="5">
        <f t="shared" si="2"/>
        <v>5.7082691146331124</v>
      </c>
      <c r="Q35">
        <v>5.8977956393127453</v>
      </c>
      <c r="R35">
        <v>5.8021673569924213</v>
      </c>
      <c r="S35">
        <v>5.9161954786145357</v>
      </c>
      <c r="T35">
        <v>5.5192860189219211</v>
      </c>
      <c r="U35">
        <v>5.8226084415265404</v>
      </c>
      <c r="V35" s="5">
        <f t="shared" si="3"/>
        <v>5.7916105870736327</v>
      </c>
      <c r="X35">
        <v>5.3204732681693274</v>
      </c>
      <c r="Y35">
        <v>5.5413195504944168</v>
      </c>
    </row>
    <row r="36" spans="1:25" x14ac:dyDescent="0.2">
      <c r="A36" t="s">
        <v>57</v>
      </c>
      <c r="B36" t="s">
        <v>33</v>
      </c>
      <c r="C36">
        <v>748.59316563300001</v>
      </c>
      <c r="D36">
        <v>9.1286790264899995</v>
      </c>
      <c r="E36" s="4" t="s">
        <v>58</v>
      </c>
      <c r="F36">
        <v>0.13132097399999901</v>
      </c>
      <c r="G36">
        <f t="shared" si="0"/>
        <v>0.38380410521942532</v>
      </c>
      <c r="H36">
        <f t="shared" si="1"/>
        <v>0.19774543715560908</v>
      </c>
      <c r="I36">
        <v>0.52629352427720044</v>
      </c>
      <c r="J36">
        <v>4.9455733192954446E-2</v>
      </c>
      <c r="K36">
        <v>0.51905563162395962</v>
      </c>
      <c r="L36">
        <v>0.87617988233404842</v>
      </c>
      <c r="M36">
        <v>0.53417775214778618</v>
      </c>
      <c r="N36">
        <v>5.5133461291911176E-3</v>
      </c>
      <c r="O36" s="5">
        <f t="shared" si="2"/>
        <v>0.41844597828419006</v>
      </c>
      <c r="Q36">
        <v>0.98740315150444435</v>
      </c>
      <c r="R36">
        <v>0.8367295682755248</v>
      </c>
      <c r="S36">
        <v>0.89621139165097374</v>
      </c>
      <c r="T36">
        <v>0.80469525439717848</v>
      </c>
      <c r="U36">
        <v>0.7240334760373407</v>
      </c>
      <c r="V36" s="5">
        <f t="shared" si="3"/>
        <v>0.84981456837309233</v>
      </c>
      <c r="X36">
        <v>0.47861184759806941</v>
      </c>
      <c r="Y36">
        <v>0.68786936257358189</v>
      </c>
    </row>
    <row r="37" spans="1:25" x14ac:dyDescent="0.2">
      <c r="A37" t="s">
        <v>74</v>
      </c>
      <c r="B37" t="s">
        <v>33</v>
      </c>
      <c r="C37">
        <v>926.58348537899997</v>
      </c>
      <c r="D37">
        <v>5.5151633950100001</v>
      </c>
      <c r="E37" s="4" t="s">
        <v>75</v>
      </c>
      <c r="F37">
        <v>-2.5163394999999901E-2</v>
      </c>
      <c r="G37">
        <f t="shared" si="0"/>
        <v>0.5942313649145019</v>
      </c>
      <c r="H37">
        <f t="shared" si="1"/>
        <v>0.37479123344246101</v>
      </c>
      <c r="I37">
        <v>8.973134315397493</v>
      </c>
      <c r="J37">
        <v>9.0182977708637377</v>
      </c>
      <c r="K37">
        <v>8.9950072921264184</v>
      </c>
      <c r="L37">
        <v>9.0474033334573409</v>
      </c>
      <c r="M37">
        <v>8.8899853728793943</v>
      </c>
      <c r="N37">
        <v>8.9345434477080037</v>
      </c>
      <c r="O37" s="5">
        <f t="shared" si="2"/>
        <v>8.9763952554053983</v>
      </c>
      <c r="Q37">
        <v>9.4360991609912315</v>
      </c>
      <c r="R37">
        <v>9.324242022384615</v>
      </c>
      <c r="S37">
        <v>9.2835014636677116</v>
      </c>
      <c r="T37">
        <v>9.2185511977054411</v>
      </c>
      <c r="U37">
        <v>9.2288181981846602</v>
      </c>
      <c r="V37" s="5">
        <f t="shared" si="3"/>
        <v>9.2982424085867326</v>
      </c>
      <c r="X37">
        <v>8.9376479969528919</v>
      </c>
      <c r="Y37">
        <v>9.2333152147322224</v>
      </c>
    </row>
    <row r="38" spans="1:25" x14ac:dyDescent="0.2">
      <c r="A38" t="s">
        <v>111</v>
      </c>
      <c r="B38" t="s">
        <v>33</v>
      </c>
      <c r="C38">
        <v>848.77004815800001</v>
      </c>
      <c r="D38">
        <v>14.912514705</v>
      </c>
      <c r="E38" s="4" t="s">
        <v>112</v>
      </c>
      <c r="F38">
        <v>0.11748528999999901</v>
      </c>
      <c r="G38">
        <f t="shared" si="0"/>
        <v>0.66090842238753855</v>
      </c>
      <c r="H38">
        <f t="shared" si="1"/>
        <v>0.18080299670929711</v>
      </c>
      <c r="I38">
        <v>8.5750995144283166</v>
      </c>
      <c r="J38">
        <v>8.8364895077113861</v>
      </c>
      <c r="K38">
        <v>8.8878597936413222</v>
      </c>
      <c r="L38">
        <v>8.9218970703532747</v>
      </c>
      <c r="M38">
        <v>8.6955553715983704</v>
      </c>
      <c r="N38">
        <v>8.6786023223573281</v>
      </c>
      <c r="O38" s="5">
        <f t="shared" si="2"/>
        <v>8.7659172633483333</v>
      </c>
      <c r="Q38">
        <v>8.7326706593449046</v>
      </c>
      <c r="R38">
        <v>8.5934756014823641</v>
      </c>
      <c r="S38">
        <v>8.7386335020222088</v>
      </c>
      <c r="T38">
        <v>8.3720592052879663</v>
      </c>
      <c r="U38">
        <v>8.7877340875156342</v>
      </c>
      <c r="V38" s="5">
        <f t="shared" si="3"/>
        <v>8.6449146111306163</v>
      </c>
      <c r="X38">
        <v>8.7429390209421474</v>
      </c>
      <c r="Y38">
        <v>8.872699948209041</v>
      </c>
    </row>
    <row r="39" spans="1:25" x14ac:dyDescent="0.2">
      <c r="A39" t="s">
        <v>77</v>
      </c>
      <c r="B39" t="s">
        <v>33</v>
      </c>
      <c r="C39">
        <v>798.61029038900006</v>
      </c>
      <c r="D39">
        <v>8.87570173668</v>
      </c>
      <c r="E39" s="4" t="s">
        <v>78</v>
      </c>
      <c r="F39">
        <v>0.104298263</v>
      </c>
      <c r="G39">
        <f t="shared" si="0"/>
        <v>5.0211629505961627E-2</v>
      </c>
      <c r="H39">
        <f t="shared" si="1"/>
        <v>9.1985327811225051E-2</v>
      </c>
      <c r="I39">
        <v>2.4985897482711814</v>
      </c>
      <c r="J39">
        <v>2.503419947950039</v>
      </c>
      <c r="K39">
        <v>2.6283874421693181</v>
      </c>
      <c r="L39">
        <v>2.8043594614453449</v>
      </c>
      <c r="M39">
        <v>3.0742903654642353</v>
      </c>
      <c r="N39">
        <v>2.9669601487230617</v>
      </c>
      <c r="O39" s="5">
        <f t="shared" si="2"/>
        <v>2.7460011856705298</v>
      </c>
      <c r="Q39">
        <v>3.2660048052673822</v>
      </c>
      <c r="R39">
        <v>3.560593177033804</v>
      </c>
      <c r="S39">
        <v>3.4530181097861181</v>
      </c>
      <c r="T39">
        <v>3.0827694195177897</v>
      </c>
      <c r="U39">
        <v>3.2499984092789549</v>
      </c>
      <c r="V39" s="5">
        <f t="shared" si="3"/>
        <v>3.3224767841768097</v>
      </c>
      <c r="X39">
        <v>2.9948861792328612</v>
      </c>
      <c r="Y39">
        <v>3.1432912211710828</v>
      </c>
    </row>
    <row r="40" spans="1:25" x14ac:dyDescent="0.2">
      <c r="A40" t="s">
        <v>107</v>
      </c>
      <c r="B40" t="s">
        <v>33</v>
      </c>
      <c r="C40">
        <v>664.62362415600001</v>
      </c>
      <c r="D40">
        <v>10.6477852959</v>
      </c>
      <c r="E40" s="4" t="s">
        <v>108</v>
      </c>
      <c r="F40">
        <v>0.13221469999999899</v>
      </c>
      <c r="G40">
        <f t="shared" si="0"/>
        <v>0.60756201878221594</v>
      </c>
      <c r="H40">
        <f t="shared" si="1"/>
        <v>0.20739193176023538</v>
      </c>
      <c r="I40">
        <v>5.1885550161864504</v>
      </c>
      <c r="J40">
        <v>5.3682145199777329</v>
      </c>
      <c r="K40">
        <v>5.2252313830605566</v>
      </c>
      <c r="L40">
        <v>5.0942858026771205</v>
      </c>
      <c r="M40">
        <v>5.6819914660633879</v>
      </c>
      <c r="N40">
        <v>5.6552069135166709</v>
      </c>
      <c r="O40" s="5">
        <f t="shared" si="2"/>
        <v>5.3689141835803191</v>
      </c>
      <c r="Q40">
        <v>5.4233296396324437</v>
      </c>
      <c r="R40">
        <v>5.5982199109183544</v>
      </c>
      <c r="S40">
        <v>5.6843837301859432</v>
      </c>
      <c r="T40">
        <v>5.2128127386391183</v>
      </c>
      <c r="U40">
        <v>5.4983993690970161</v>
      </c>
      <c r="V40" s="5">
        <f t="shared" si="3"/>
        <v>5.4834290776945753</v>
      </c>
      <c r="X40">
        <v>5.2104155340100284</v>
      </c>
      <c r="Y40">
        <v>5.3805825695948126</v>
      </c>
    </row>
    <row r="41" spans="1:25" x14ac:dyDescent="0.2">
      <c r="A41" t="s">
        <v>117</v>
      </c>
      <c r="B41" t="s">
        <v>33</v>
      </c>
      <c r="C41">
        <v>478.29294945999999</v>
      </c>
      <c r="D41">
        <v>2.3630060103999999</v>
      </c>
      <c r="E41" s="4" t="s">
        <v>118</v>
      </c>
      <c r="F41">
        <v>8.6993990000000299E-2</v>
      </c>
      <c r="G41">
        <f t="shared" si="0"/>
        <v>0.46199655531950456</v>
      </c>
      <c r="H41">
        <f t="shared" si="1"/>
        <v>0.30740464459021632</v>
      </c>
      <c r="I41">
        <v>0.60658050223732629</v>
      </c>
      <c r="J41">
        <v>-0.41468533178237493</v>
      </c>
      <c r="K41">
        <v>-0.54693265899733778</v>
      </c>
      <c r="L41">
        <v>-0.38939316795393719</v>
      </c>
      <c r="M41">
        <v>0.17560642379479946</v>
      </c>
      <c r="N41">
        <v>-0.41090656002143083</v>
      </c>
      <c r="O41" s="5">
        <f t="shared" si="2"/>
        <v>-0.16328846545382583</v>
      </c>
      <c r="Q41">
        <v>-0.12599102819615296</v>
      </c>
      <c r="R41">
        <v>-9.663839055488628E-2</v>
      </c>
      <c r="S41">
        <v>-0.50451587196363712</v>
      </c>
      <c r="T41">
        <v>-0.64481297208678745</v>
      </c>
      <c r="U41">
        <v>-0.86716084498409485</v>
      </c>
      <c r="V41" s="5">
        <f t="shared" si="3"/>
        <v>-0.44782382155711176</v>
      </c>
      <c r="X41">
        <v>-0.12952016894691015</v>
      </c>
      <c r="Y41">
        <v>0.7208176667930748</v>
      </c>
    </row>
    <row r="42" spans="1:25" x14ac:dyDescent="0.2">
      <c r="A42" t="s">
        <v>115</v>
      </c>
      <c r="B42" t="s">
        <v>33</v>
      </c>
      <c r="C42">
        <v>902.81611842999996</v>
      </c>
      <c r="D42">
        <v>15.2395201839</v>
      </c>
      <c r="E42" s="4" t="s">
        <v>116</v>
      </c>
      <c r="F42">
        <v>9.0479820000000502E-2</v>
      </c>
      <c r="G42">
        <f t="shared" si="0"/>
        <v>0.47877141080287244</v>
      </c>
      <c r="H42">
        <f t="shared" si="1"/>
        <v>0.10912905561228839</v>
      </c>
      <c r="I42">
        <v>9.0658652246798965</v>
      </c>
      <c r="J42">
        <v>9.2425580532660234</v>
      </c>
      <c r="K42">
        <v>9.2977751951594865</v>
      </c>
      <c r="L42">
        <v>9.4112752285729133</v>
      </c>
      <c r="M42">
        <v>9.4540226366007811</v>
      </c>
      <c r="N42">
        <v>9.2787846542987875</v>
      </c>
      <c r="O42" s="5">
        <f t="shared" si="2"/>
        <v>9.2917134987629826</v>
      </c>
      <c r="Q42">
        <v>9.2448855475527747</v>
      </c>
      <c r="R42">
        <v>9.2542256434618668</v>
      </c>
      <c r="S42">
        <v>9.3160890859767491</v>
      </c>
      <c r="T42">
        <v>8.9221227582873937</v>
      </c>
      <c r="U42">
        <v>9.2289245335075698</v>
      </c>
      <c r="V42" s="5">
        <f t="shared" si="3"/>
        <v>9.1932495137572712</v>
      </c>
      <c r="X42">
        <v>9.3143688495203261</v>
      </c>
      <c r="Y42">
        <v>9.3606665418952648</v>
      </c>
    </row>
    <row r="43" spans="1:25" x14ac:dyDescent="0.2">
      <c r="A43" t="s">
        <v>105</v>
      </c>
      <c r="B43" t="s">
        <v>33</v>
      </c>
      <c r="C43">
        <v>936.66162418099998</v>
      </c>
      <c r="D43">
        <v>8.5113292834099994</v>
      </c>
      <c r="E43" s="4" t="s">
        <v>106</v>
      </c>
      <c r="F43">
        <v>0.108670716999999</v>
      </c>
      <c r="G43">
        <f t="shared" si="0"/>
        <v>0.50621407127021656</v>
      </c>
      <c r="H43">
        <f t="shared" si="1"/>
        <v>2.2991943752537478E-2</v>
      </c>
      <c r="I43">
        <v>6.4323247974708346</v>
      </c>
      <c r="J43">
        <v>6.4425686292066215</v>
      </c>
      <c r="K43">
        <v>6.6705912561624432</v>
      </c>
      <c r="L43">
        <v>6.6038600150038942</v>
      </c>
      <c r="M43">
        <v>6.7511982000615385</v>
      </c>
      <c r="N43">
        <v>6.6070088956988826</v>
      </c>
      <c r="O43" s="5">
        <f t="shared" si="2"/>
        <v>6.5845919656007021</v>
      </c>
      <c r="Q43">
        <v>7.0716017544010752</v>
      </c>
      <c r="R43">
        <v>6.8524792588815266</v>
      </c>
      <c r="S43">
        <v>7.0083331885292299</v>
      </c>
      <c r="T43">
        <v>6.6899148743172887</v>
      </c>
      <c r="U43">
        <v>6.6208186022544764</v>
      </c>
      <c r="V43" s="5">
        <f t="shared" si="3"/>
        <v>6.8486295356767188</v>
      </c>
      <c r="X43">
        <v>6.5709875182902637</v>
      </c>
      <c r="Y43">
        <v>6.515427201670895</v>
      </c>
    </row>
    <row r="44" spans="1:25" x14ac:dyDescent="0.2">
      <c r="A44" t="s">
        <v>97</v>
      </c>
      <c r="B44" t="s">
        <v>33</v>
      </c>
      <c r="C44">
        <v>880.83404304700002</v>
      </c>
      <c r="D44">
        <v>15.670951673699999</v>
      </c>
      <c r="E44" s="4" t="s">
        <v>98</v>
      </c>
      <c r="F44">
        <v>7.9048329999999098E-2</v>
      </c>
      <c r="G44">
        <f t="shared" si="0"/>
        <v>0.52220162305963425</v>
      </c>
      <c r="H44">
        <f t="shared" si="1"/>
        <v>7.9616506881570581E-3</v>
      </c>
      <c r="I44">
        <v>5.5982982098449074</v>
      </c>
      <c r="J44">
        <v>5.7099140480095514</v>
      </c>
      <c r="K44">
        <v>5.6047293082235718</v>
      </c>
      <c r="L44">
        <v>5.8278021233623738</v>
      </c>
      <c r="M44">
        <v>6.0282107188006151</v>
      </c>
      <c r="N44">
        <v>5.9050979539563659</v>
      </c>
      <c r="O44" s="5">
        <f t="shared" si="2"/>
        <v>5.779008727032898</v>
      </c>
      <c r="Q44">
        <v>5.5452914985206494</v>
      </c>
      <c r="R44">
        <v>5.4945551737327198</v>
      </c>
      <c r="S44">
        <v>5.5191117190755374</v>
      </c>
      <c r="T44">
        <v>5.0611172450166162</v>
      </c>
      <c r="U44">
        <v>5.3576443104034457</v>
      </c>
      <c r="V44" s="5">
        <f t="shared" si="3"/>
        <v>5.3955439893497941</v>
      </c>
      <c r="X44">
        <v>5.8146304219287135</v>
      </c>
      <c r="Y44">
        <v>5.8413416544592609</v>
      </c>
    </row>
    <row r="45" spans="1:25" x14ac:dyDescent="0.2">
      <c r="A45" t="s">
        <v>125</v>
      </c>
      <c r="B45" t="s">
        <v>33</v>
      </c>
      <c r="C45">
        <v>932.86383763799995</v>
      </c>
      <c r="D45">
        <v>15.7026479973</v>
      </c>
      <c r="E45" s="4" t="s">
        <v>126</v>
      </c>
      <c r="F45">
        <v>9.7352000000000799E-2</v>
      </c>
      <c r="G45">
        <f t="shared" si="0"/>
        <v>1.0572652360055827E-2</v>
      </c>
      <c r="H45">
        <f t="shared" si="1"/>
        <v>8.9564935202230231E-2</v>
      </c>
      <c r="I45">
        <v>6.7910768649633928</v>
      </c>
      <c r="J45">
        <v>6.9277716314824032</v>
      </c>
      <c r="K45">
        <v>6.906502161044493</v>
      </c>
      <c r="L45">
        <v>7.0851786179889373</v>
      </c>
      <c r="M45">
        <v>7.0666127595752961</v>
      </c>
      <c r="N45">
        <v>6.8421479898870627</v>
      </c>
      <c r="O45" s="5">
        <f t="shared" si="2"/>
        <v>6.9365483374902643</v>
      </c>
      <c r="Q45">
        <v>7.0857554859863559</v>
      </c>
      <c r="R45">
        <v>7.0335336913120212</v>
      </c>
      <c r="S45">
        <v>7.067473257680648</v>
      </c>
      <c r="T45">
        <v>6.6883665053700208</v>
      </c>
      <c r="U45">
        <v>6.9354232860738669</v>
      </c>
      <c r="V45" s="5">
        <f t="shared" si="3"/>
        <v>6.9621104452845826</v>
      </c>
      <c r="X45">
        <v>7.1400377386281804</v>
      </c>
      <c r="Y45">
        <v>7.110260047913715</v>
      </c>
    </row>
    <row r="46" spans="1:25" x14ac:dyDescent="0.2">
      <c r="A46" t="s">
        <v>147</v>
      </c>
      <c r="B46" t="s">
        <v>33</v>
      </c>
      <c r="C46">
        <v>746.57067678500005</v>
      </c>
      <c r="D46">
        <v>9.7778288523299999</v>
      </c>
      <c r="E46" s="4" t="s">
        <v>148</v>
      </c>
      <c r="F46">
        <v>0.212171147999999</v>
      </c>
      <c r="G46">
        <f t="shared" si="0"/>
        <v>0.66557128639499052</v>
      </c>
      <c r="H46">
        <f t="shared" si="1"/>
        <v>0.23961863914801018</v>
      </c>
      <c r="I46">
        <v>0.30067735735195822</v>
      </c>
      <c r="J46">
        <v>0.44435585107086784</v>
      </c>
      <c r="K46">
        <v>0.73679866334965693</v>
      </c>
      <c r="L46">
        <v>0.35730242421066366</v>
      </c>
      <c r="M46">
        <v>0.30618489606202143</v>
      </c>
      <c r="N46">
        <v>-0.28904113404443904</v>
      </c>
      <c r="O46" s="5">
        <f t="shared" si="2"/>
        <v>0.30937967633345481</v>
      </c>
      <c r="Q46">
        <v>0.24781616445299531</v>
      </c>
      <c r="R46">
        <v>0.17854066438023128</v>
      </c>
      <c r="S46">
        <v>0.67904083449051122</v>
      </c>
      <c r="T46">
        <v>-0.2233687305870973</v>
      </c>
      <c r="U46">
        <v>-0.11446580153722177</v>
      </c>
      <c r="V46" s="5">
        <f t="shared" si="3"/>
        <v>0.15351262623988374</v>
      </c>
      <c r="X46">
        <v>0.33940161175331418</v>
      </c>
      <c r="Y46">
        <v>0.40804259725029651</v>
      </c>
    </row>
    <row r="47" spans="1:25" x14ac:dyDescent="0.2">
      <c r="A47" t="s">
        <v>119</v>
      </c>
      <c r="B47" t="s">
        <v>28</v>
      </c>
      <c r="C47">
        <v>816.57736771199995</v>
      </c>
      <c r="D47">
        <v>7.8444263557799996</v>
      </c>
      <c r="E47" s="4" t="s">
        <v>120</v>
      </c>
      <c r="F47">
        <v>0.175573644</v>
      </c>
      <c r="G47">
        <f t="shared" si="0"/>
        <v>0.14604945031475092</v>
      </c>
      <c r="H47">
        <f t="shared" si="1"/>
        <v>0.28618797791461814</v>
      </c>
      <c r="I47">
        <v>10.705815891072138</v>
      </c>
      <c r="J47">
        <v>10.947080584067699</v>
      </c>
      <c r="K47">
        <v>10.872406508879735</v>
      </c>
      <c r="L47">
        <v>10.620901824104156</v>
      </c>
      <c r="M47">
        <v>10.864891220861514</v>
      </c>
      <c r="N47">
        <v>10.670358659283309</v>
      </c>
      <c r="O47" s="5">
        <f t="shared" si="2"/>
        <v>10.78024244804476</v>
      </c>
      <c r="Q47">
        <v>10.945748415919333</v>
      </c>
      <c r="R47">
        <v>10.879314653921851</v>
      </c>
      <c r="S47">
        <v>10.929968453456867</v>
      </c>
      <c r="T47">
        <v>10.950732309103834</v>
      </c>
      <c r="U47">
        <v>10.830522216152783</v>
      </c>
      <c r="V47" s="5">
        <f t="shared" si="3"/>
        <v>10.907257209710934</v>
      </c>
      <c r="X47">
        <v>11.243487335397736</v>
      </c>
      <c r="Y47">
        <v>11.01866213159159</v>
      </c>
    </row>
    <row r="48" spans="1:25" x14ac:dyDescent="0.2">
      <c r="A48" t="s">
        <v>123</v>
      </c>
      <c r="B48" t="s">
        <v>33</v>
      </c>
      <c r="C48">
        <v>810.60185636699998</v>
      </c>
      <c r="D48">
        <v>8.2822570763400005</v>
      </c>
      <c r="E48" s="4" t="s">
        <v>124</v>
      </c>
      <c r="F48">
        <v>8.7742923999998695E-2</v>
      </c>
      <c r="G48">
        <f t="shared" si="0"/>
        <v>0.86634676073940553</v>
      </c>
      <c r="H48">
        <f t="shared" si="1"/>
        <v>0.5477519726034048</v>
      </c>
      <c r="I48">
        <v>5.4332459646254501</v>
      </c>
      <c r="J48">
        <v>5.2378326575065621</v>
      </c>
      <c r="K48">
        <v>5.6172631377070141</v>
      </c>
      <c r="L48">
        <v>5.4440143794261955</v>
      </c>
      <c r="M48">
        <v>6.1371989147703943</v>
      </c>
      <c r="N48">
        <v>6.1204140256393256</v>
      </c>
      <c r="O48" s="5">
        <f t="shared" si="2"/>
        <v>5.6649948466124904</v>
      </c>
      <c r="Q48">
        <v>5.497941441428579</v>
      </c>
      <c r="R48">
        <v>5.5914486705944295</v>
      </c>
      <c r="S48">
        <v>5.4954951457028773</v>
      </c>
      <c r="T48">
        <v>5.2022120738567379</v>
      </c>
      <c r="U48">
        <v>5.3816191666607338</v>
      </c>
      <c r="V48" s="5">
        <f t="shared" si="3"/>
        <v>5.4337432996486719</v>
      </c>
      <c r="X48">
        <v>5.3807689206327822</v>
      </c>
      <c r="Y48">
        <v>6.1078128336060944</v>
      </c>
    </row>
    <row r="49" spans="1:25" x14ac:dyDescent="0.2">
      <c r="A49" t="s">
        <v>145</v>
      </c>
      <c r="B49" t="s">
        <v>33</v>
      </c>
      <c r="C49">
        <v>668.65600438900003</v>
      </c>
      <c r="D49">
        <v>12.028208409499999</v>
      </c>
      <c r="E49" s="4" t="s">
        <v>146</v>
      </c>
      <c r="F49">
        <v>0.15179159</v>
      </c>
      <c r="G49">
        <f t="shared" si="0"/>
        <v>0.36709159571388078</v>
      </c>
      <c r="H49">
        <f t="shared" si="1"/>
        <v>0.30109200388863155</v>
      </c>
      <c r="I49">
        <v>3.0506106700433655</v>
      </c>
      <c r="J49">
        <v>3.7682163214113986</v>
      </c>
      <c r="K49">
        <v>3.6441727068964354</v>
      </c>
      <c r="L49">
        <v>3.2351101870175203</v>
      </c>
      <c r="M49">
        <v>3.7207119060878666</v>
      </c>
      <c r="N49">
        <v>4.1685022277439252</v>
      </c>
      <c r="O49" s="5">
        <f t="shared" si="2"/>
        <v>3.5978873365334185</v>
      </c>
      <c r="Q49">
        <v>3.3928488646294941</v>
      </c>
      <c r="R49">
        <v>3.4148997904228926</v>
      </c>
      <c r="S49">
        <v>3.6374306377662236</v>
      </c>
      <c r="T49">
        <v>3.6481242177795079</v>
      </c>
      <c r="U49">
        <v>4.1435725486073327</v>
      </c>
      <c r="V49" s="5">
        <f t="shared" si="3"/>
        <v>3.6473752118410898</v>
      </c>
      <c r="X49">
        <v>3.1211432948102273</v>
      </c>
      <c r="Y49">
        <v>3.5163320227729402</v>
      </c>
    </row>
    <row r="50" spans="1:25" x14ac:dyDescent="0.2">
      <c r="A50" t="s">
        <v>127</v>
      </c>
      <c r="B50" t="s">
        <v>33</v>
      </c>
      <c r="C50">
        <v>872.71884550000004</v>
      </c>
      <c r="D50">
        <v>11.5539488118</v>
      </c>
      <c r="E50" s="4" t="s">
        <v>128</v>
      </c>
      <c r="F50">
        <v>0.186051190000001</v>
      </c>
      <c r="G50">
        <f t="shared" si="0"/>
        <v>1.202893130432682E-3</v>
      </c>
      <c r="H50">
        <f t="shared" si="1"/>
        <v>4.3559805439533092E-3</v>
      </c>
      <c r="I50">
        <v>6.4489233464685922</v>
      </c>
      <c r="J50">
        <v>6.6436046294967834</v>
      </c>
      <c r="K50">
        <v>6.5420230281630003</v>
      </c>
      <c r="L50">
        <v>6.3196692451031256</v>
      </c>
      <c r="M50">
        <v>6.3193720676586134</v>
      </c>
      <c r="N50">
        <v>6.5864927009668417</v>
      </c>
      <c r="O50" s="5">
        <f t="shared" si="2"/>
        <v>6.4766808363094936</v>
      </c>
      <c r="Q50">
        <v>6.6027152690936797</v>
      </c>
      <c r="R50">
        <v>6.4078742796813968</v>
      </c>
      <c r="S50">
        <v>6.4475967991769476</v>
      </c>
      <c r="T50">
        <v>6.5716215000494884</v>
      </c>
      <c r="U50">
        <v>6.2630239879455178</v>
      </c>
      <c r="V50" s="5">
        <f t="shared" si="3"/>
        <v>6.4585663671894054</v>
      </c>
      <c r="X50">
        <v>6.1076929782243248</v>
      </c>
      <c r="Y50">
        <v>6.1501643951233849</v>
      </c>
    </row>
    <row r="51" spans="1:25" x14ac:dyDescent="0.2">
      <c r="A51" t="s">
        <v>113</v>
      </c>
      <c r="B51" t="s">
        <v>33</v>
      </c>
      <c r="C51">
        <v>962.67861769399997</v>
      </c>
      <c r="D51">
        <v>8.7751321257200008</v>
      </c>
      <c r="E51" s="4" t="s">
        <v>114</v>
      </c>
      <c r="F51">
        <v>0.124867874</v>
      </c>
      <c r="G51">
        <f t="shared" si="0"/>
        <v>0.24565226251330241</v>
      </c>
      <c r="H51">
        <f t="shared" si="1"/>
        <v>0.28531682434626449</v>
      </c>
      <c r="I51">
        <v>3.7648241950781549</v>
      </c>
      <c r="J51">
        <v>3.790655061424244</v>
      </c>
      <c r="K51">
        <v>4.0078827646656316</v>
      </c>
      <c r="L51">
        <v>3.9963285297330571</v>
      </c>
      <c r="M51">
        <v>4.090935212644438</v>
      </c>
      <c r="N51">
        <v>3.9908929659296035</v>
      </c>
      <c r="O51" s="5">
        <f t="shared" si="2"/>
        <v>3.9402531215791883</v>
      </c>
      <c r="Q51">
        <v>4.3805922039361107</v>
      </c>
      <c r="R51">
        <v>4.020841956799992</v>
      </c>
      <c r="S51">
        <v>4.2653615869607888</v>
      </c>
      <c r="T51">
        <v>3.8949610218875406</v>
      </c>
      <c r="U51">
        <v>4.0498812143891199</v>
      </c>
      <c r="V51" s="5">
        <f t="shared" si="3"/>
        <v>4.1223275967947099</v>
      </c>
      <c r="X51">
        <v>4.0305876595386438</v>
      </c>
      <c r="Y51">
        <v>3.9955407312694495</v>
      </c>
    </row>
    <row r="52" spans="1:25" x14ac:dyDescent="0.2">
      <c r="A52" t="s">
        <v>133</v>
      </c>
      <c r="B52" t="s">
        <v>33</v>
      </c>
      <c r="C52">
        <v>900.79955659100006</v>
      </c>
      <c r="D52">
        <v>14.988964205</v>
      </c>
      <c r="E52" s="4" t="s">
        <v>134</v>
      </c>
      <c r="F52">
        <v>0.101035789999999</v>
      </c>
      <c r="G52">
        <f t="shared" si="0"/>
        <v>0.60133143722365456</v>
      </c>
      <c r="H52">
        <f t="shared" si="1"/>
        <v>0.13047835085491902</v>
      </c>
      <c r="I52">
        <v>9.7450908475986555</v>
      </c>
      <c r="J52">
        <v>9.8302022268862128</v>
      </c>
      <c r="K52">
        <v>9.9662079559709174</v>
      </c>
      <c r="L52">
        <v>10.073439188748939</v>
      </c>
      <c r="M52">
        <v>10.193661930180387</v>
      </c>
      <c r="N52">
        <v>9.9745150182074465</v>
      </c>
      <c r="O52" s="5">
        <f t="shared" si="2"/>
        <v>9.9638528612654262</v>
      </c>
      <c r="Q52">
        <v>9.9649541316521457</v>
      </c>
      <c r="R52">
        <v>9.9898854253675147</v>
      </c>
      <c r="S52">
        <v>9.972543930120958</v>
      </c>
      <c r="T52">
        <v>9.6582407721580221</v>
      </c>
      <c r="U52">
        <v>9.8118931027207665</v>
      </c>
      <c r="V52" s="5">
        <f t="shared" si="3"/>
        <v>9.879503472403881</v>
      </c>
      <c r="X52">
        <v>9.985811436314064</v>
      </c>
      <c r="Y52">
        <v>10.017049968847298</v>
      </c>
    </row>
    <row r="53" spans="1:25" x14ac:dyDescent="0.2">
      <c r="A53" t="s">
        <v>109</v>
      </c>
      <c r="B53" t="s">
        <v>33</v>
      </c>
      <c r="C53">
        <v>908.86505811100005</v>
      </c>
      <c r="D53">
        <v>15.893094461900001</v>
      </c>
      <c r="E53" s="4" t="s">
        <v>110</v>
      </c>
      <c r="F53">
        <v>7.69055400000003E-2</v>
      </c>
      <c r="G53">
        <f t="shared" si="0"/>
        <v>0.32355617048790863</v>
      </c>
      <c r="H53">
        <f t="shared" si="1"/>
        <v>6.2591560536968946E-2</v>
      </c>
      <c r="I53">
        <v>4.5445081297250356</v>
      </c>
      <c r="J53">
        <v>4.4113422378627023</v>
      </c>
      <c r="K53">
        <v>4.2507416994886906</v>
      </c>
      <c r="L53">
        <v>4.3022934101071648</v>
      </c>
      <c r="M53">
        <v>4.7043998109560725</v>
      </c>
      <c r="N53">
        <v>4.5683876114576591</v>
      </c>
      <c r="O53" s="5">
        <f t="shared" si="2"/>
        <v>4.4636121499328878</v>
      </c>
      <c r="Q53">
        <v>4.3871980210187518</v>
      </c>
      <c r="R53">
        <v>4.1397938997206847</v>
      </c>
      <c r="S53">
        <v>4.3166247386070431</v>
      </c>
      <c r="T53">
        <v>3.7674884147899736</v>
      </c>
      <c r="U53">
        <v>4.2888816696535459</v>
      </c>
      <c r="V53" s="5">
        <f t="shared" si="3"/>
        <v>4.1799973487579996</v>
      </c>
      <c r="X53">
        <v>4.7631367785718552</v>
      </c>
      <c r="Y53">
        <v>4.529591265007201</v>
      </c>
    </row>
    <row r="54" spans="1:25" x14ac:dyDescent="0.2">
      <c r="A54" t="s">
        <v>61</v>
      </c>
      <c r="B54" t="s">
        <v>33</v>
      </c>
      <c r="C54">
        <v>956.62766181200004</v>
      </c>
      <c r="D54">
        <v>6.8212299847400004</v>
      </c>
      <c r="E54" s="4" t="s">
        <v>62</v>
      </c>
      <c r="F54">
        <v>3.8770014999999901E-2</v>
      </c>
      <c r="G54">
        <f t="shared" si="0"/>
        <v>0.29550353573366689</v>
      </c>
      <c r="H54">
        <f t="shared" si="1"/>
        <v>0.18920971068159095</v>
      </c>
      <c r="I54">
        <v>1.2350223222400398</v>
      </c>
      <c r="J54">
        <v>-0.64857162649846589</v>
      </c>
      <c r="K54">
        <v>1.1696341611261973</v>
      </c>
      <c r="L54">
        <v>1.3384986142418986</v>
      </c>
      <c r="M54">
        <v>1.8709144058516019E-2</v>
      </c>
      <c r="N54">
        <v>1.0322612667454032</v>
      </c>
      <c r="O54" s="5">
        <f t="shared" si="2"/>
        <v>0.69092564698559811</v>
      </c>
      <c r="Q54">
        <v>1.6777713691638245</v>
      </c>
      <c r="R54">
        <v>0.93494696065963478</v>
      </c>
      <c r="S54">
        <v>1.2351470933849844</v>
      </c>
      <c r="T54">
        <v>1.1495635956176073</v>
      </c>
      <c r="U54">
        <v>1.3012066725774467</v>
      </c>
      <c r="V54" s="5">
        <f t="shared" si="3"/>
        <v>1.2597271382806996</v>
      </c>
      <c r="X54">
        <v>-0.52566058783415814</v>
      </c>
      <c r="Y54">
        <v>0.38126894344008305</v>
      </c>
    </row>
    <row r="55" spans="1:25" x14ac:dyDescent="0.2">
      <c r="A55" t="s">
        <v>121</v>
      </c>
      <c r="B55" t="s">
        <v>33</v>
      </c>
      <c r="C55">
        <v>816.65823281200005</v>
      </c>
      <c r="D55">
        <v>9.4874636537200008</v>
      </c>
      <c r="E55" s="4" t="s">
        <v>122</v>
      </c>
      <c r="F55">
        <v>0.192536345999999</v>
      </c>
      <c r="G55">
        <f t="shared" si="0"/>
        <v>0.29343539435905541</v>
      </c>
      <c r="H55">
        <f t="shared" si="1"/>
        <v>0.49416024525616448</v>
      </c>
      <c r="I55">
        <v>7.3082942891090017</v>
      </c>
      <c r="J55">
        <v>7.3161330980089341</v>
      </c>
      <c r="K55">
        <v>7.3709363270187973</v>
      </c>
      <c r="L55">
        <v>7.2336247204293063</v>
      </c>
      <c r="M55">
        <v>7.4587926101761663</v>
      </c>
      <c r="N55">
        <v>7.3832247266621307</v>
      </c>
      <c r="O55" s="5">
        <f t="shared" si="2"/>
        <v>7.3451676285673893</v>
      </c>
      <c r="Q55">
        <v>7.7787309114577603</v>
      </c>
      <c r="R55">
        <v>7.5258010928739534</v>
      </c>
      <c r="S55">
        <v>7.6425693827585741</v>
      </c>
      <c r="T55">
        <v>7.473675126733494</v>
      </c>
      <c r="U55">
        <v>7.4581193051848365</v>
      </c>
      <c r="V55" s="5">
        <f t="shared" si="3"/>
        <v>7.575779163801724</v>
      </c>
      <c r="X55">
        <v>7.4113938925837139</v>
      </c>
      <c r="Y55">
        <v>7.5749666789615979</v>
      </c>
    </row>
    <row r="56" spans="1:25" x14ac:dyDescent="0.2">
      <c r="A56" t="s">
        <v>129</v>
      </c>
      <c r="B56" t="s">
        <v>33</v>
      </c>
      <c r="C56">
        <v>602.47626430000003</v>
      </c>
      <c r="D56">
        <v>7.0760735647699997</v>
      </c>
      <c r="E56" t="s">
        <v>130</v>
      </c>
      <c r="F56">
        <v>0.153926435000001</v>
      </c>
      <c r="G56">
        <f t="shared" si="0"/>
        <v>0.31432695997649596</v>
      </c>
      <c r="H56">
        <f t="shared" si="1"/>
        <v>0.84787209830889076</v>
      </c>
      <c r="I56">
        <v>2.3546909257053494</v>
      </c>
      <c r="J56">
        <v>2.5539022565024529</v>
      </c>
      <c r="K56">
        <v>2.2488145439579981</v>
      </c>
      <c r="L56">
        <v>2.2558464035948926</v>
      </c>
      <c r="M56">
        <v>2.4098565764878135</v>
      </c>
      <c r="N56">
        <v>1.9747667359998664</v>
      </c>
      <c r="O56" s="5">
        <f t="shared" si="2"/>
        <v>2.2996462403747286</v>
      </c>
      <c r="Q56">
        <v>2.760203807050249</v>
      </c>
      <c r="R56">
        <v>2.7189183378470192</v>
      </c>
      <c r="S56">
        <v>2.5590444741084384</v>
      </c>
      <c r="T56">
        <v>2.6398141739741203</v>
      </c>
      <c r="U56">
        <v>2.3126686936183649</v>
      </c>
      <c r="V56" s="5">
        <f t="shared" si="3"/>
        <v>2.5981298973196383</v>
      </c>
      <c r="X56">
        <v>2.3999799758528249</v>
      </c>
      <c r="Y56">
        <v>2.716470099984964</v>
      </c>
    </row>
    <row r="57" spans="1:25" x14ac:dyDescent="0.2">
      <c r="A57" t="s">
        <v>219</v>
      </c>
      <c r="B57" t="s">
        <v>28</v>
      </c>
      <c r="C57">
        <v>255.23362834900001</v>
      </c>
      <c r="D57">
        <v>4.2246634570100001</v>
      </c>
      <c r="E57" t="s">
        <v>220</v>
      </c>
      <c r="F57">
        <v>0.105336543</v>
      </c>
      <c r="G57">
        <f t="shared" si="0"/>
        <v>6.8880821651906348E-3</v>
      </c>
      <c r="H57">
        <f t="shared" si="1"/>
        <v>0.23689663805490588</v>
      </c>
      <c r="I57">
        <v>7.8664491469952971</v>
      </c>
      <c r="J57">
        <v>7.9569270897970377</v>
      </c>
      <c r="K57">
        <v>7.3678787415338309</v>
      </c>
      <c r="L57">
        <v>7.804052835150455</v>
      </c>
      <c r="M57">
        <v>8.4741424758827986</v>
      </c>
      <c r="N57">
        <v>7.7238900248210829</v>
      </c>
      <c r="O57" s="5">
        <f t="shared" si="2"/>
        <v>7.8655567190300824</v>
      </c>
      <c r="Q57">
        <v>5.742175038356355</v>
      </c>
      <c r="R57">
        <v>5.6139698391283206</v>
      </c>
      <c r="S57">
        <v>5.6172285094385499</v>
      </c>
      <c r="T57">
        <v>5.9919596593462252</v>
      </c>
      <c r="U57">
        <v>5.5750518990829603</v>
      </c>
      <c r="V57" s="5">
        <f t="shared" si="3"/>
        <v>5.7080769890704826</v>
      </c>
      <c r="X57">
        <v>5.9125670437150228</v>
      </c>
      <c r="Y57">
        <v>6.2635399726782151</v>
      </c>
    </row>
    <row r="58" spans="1:25" x14ac:dyDescent="0.2">
      <c r="A58" t="s">
        <v>215</v>
      </c>
      <c r="B58" t="s">
        <v>33</v>
      </c>
      <c r="C58">
        <v>522.35597409900004</v>
      </c>
      <c r="D58">
        <v>2.8499877956600002</v>
      </c>
      <c r="E58" t="s">
        <v>216</v>
      </c>
      <c r="F58">
        <v>0.110012204</v>
      </c>
      <c r="G58">
        <f t="shared" si="0"/>
        <v>0.69203215405174989</v>
      </c>
      <c r="H58">
        <f t="shared" si="1"/>
        <v>0.27144519306854642</v>
      </c>
      <c r="I58">
        <v>-0.55451111306171208</v>
      </c>
      <c r="J58">
        <v>-0.99619252032732153</v>
      </c>
      <c r="K58">
        <v>-1.4582032800934785</v>
      </c>
      <c r="L58">
        <v>-1.453485510006046</v>
      </c>
      <c r="M58">
        <v>-0.68390728931614653</v>
      </c>
      <c r="N58">
        <v>-1.1056535164628658</v>
      </c>
      <c r="O58" s="5">
        <f t="shared" si="2"/>
        <v>-1.0419922048779284</v>
      </c>
      <c r="Q58">
        <v>-1.5831513951330842</v>
      </c>
      <c r="R58">
        <v>-1.3540565369045283</v>
      </c>
      <c r="S58">
        <v>-1.3788214962723051</v>
      </c>
      <c r="T58">
        <v>-1.8566951696522886</v>
      </c>
      <c r="U58">
        <v>-1.4011539186706741</v>
      </c>
      <c r="V58" s="5">
        <f t="shared" si="3"/>
        <v>-1.5147757033265763</v>
      </c>
      <c r="X58">
        <v>-1.1898206200068013</v>
      </c>
      <c r="Y58">
        <v>-0.55702440566915723</v>
      </c>
    </row>
    <row r="59" spans="1:25" x14ac:dyDescent="0.2">
      <c r="A59" t="s">
        <v>143</v>
      </c>
      <c r="B59" t="s">
        <v>33</v>
      </c>
      <c r="C59">
        <v>772.59506535599996</v>
      </c>
      <c r="D59">
        <v>8.66372151751</v>
      </c>
      <c r="E59" t="s">
        <v>144</v>
      </c>
      <c r="F59">
        <v>0.126278482</v>
      </c>
      <c r="G59">
        <f t="shared" si="0"/>
        <v>0.39240562521453431</v>
      </c>
      <c r="H59">
        <f t="shared" si="1"/>
        <v>4.7515377744097032E-3</v>
      </c>
      <c r="I59">
        <v>5.0532691013706774</v>
      </c>
      <c r="J59">
        <v>5.5453437759723672</v>
      </c>
      <c r="K59">
        <v>5.4200035642769508</v>
      </c>
      <c r="L59">
        <v>5.2791958611210719</v>
      </c>
      <c r="M59">
        <v>5.9710117777034428</v>
      </c>
      <c r="N59">
        <v>5.6084616128152591</v>
      </c>
      <c r="O59" s="5">
        <f t="shared" si="2"/>
        <v>5.4795476155432938</v>
      </c>
      <c r="Q59">
        <v>4.9699061857870843</v>
      </c>
      <c r="R59">
        <v>4.7639024133238381</v>
      </c>
      <c r="S59">
        <v>5.0087026585973664</v>
      </c>
      <c r="T59">
        <v>4.7033184983173255</v>
      </c>
      <c r="U59">
        <v>5.2881398378951987</v>
      </c>
      <c r="V59" s="5">
        <f t="shared" si="3"/>
        <v>4.9467939187841621</v>
      </c>
      <c r="X59">
        <v>5.5415336678601381</v>
      </c>
      <c r="Y59">
        <v>5.691271613593778</v>
      </c>
    </row>
    <row r="60" spans="1:25" x14ac:dyDescent="0.2">
      <c r="A60" t="s">
        <v>141</v>
      </c>
      <c r="B60" t="s">
        <v>33</v>
      </c>
      <c r="C60">
        <v>788.61561996600005</v>
      </c>
      <c r="D60">
        <v>9.6332691301600004</v>
      </c>
      <c r="E60" t="s">
        <v>142</v>
      </c>
      <c r="F60">
        <v>0.23673086999999901</v>
      </c>
      <c r="G60">
        <f t="shared" si="0"/>
        <v>0.85278563641792615</v>
      </c>
      <c r="H60">
        <f t="shared" si="1"/>
        <v>0.13177952784669472</v>
      </c>
      <c r="I60">
        <v>6.2335242824685748</v>
      </c>
      <c r="J60">
        <v>6.6006108977398776</v>
      </c>
      <c r="K60">
        <v>6.8193517884437016</v>
      </c>
      <c r="L60">
        <v>6.6729524633838881</v>
      </c>
      <c r="M60">
        <v>7.0044158038165056</v>
      </c>
      <c r="N60">
        <v>6.8257713278211583</v>
      </c>
      <c r="O60" s="5">
        <f t="shared" si="2"/>
        <v>6.6927710939456171</v>
      </c>
      <c r="Q60">
        <v>6.4678130344954461</v>
      </c>
      <c r="R60">
        <v>6.2982562783498199</v>
      </c>
      <c r="S60">
        <v>6.6547695354492324</v>
      </c>
      <c r="T60">
        <v>6.0329950470053681</v>
      </c>
      <c r="U60">
        <v>6.8161346657243094</v>
      </c>
      <c r="V60" s="5">
        <f t="shared" si="3"/>
        <v>6.4539937122048343</v>
      </c>
      <c r="X60">
        <v>6.6731607646396123</v>
      </c>
      <c r="Y60">
        <v>6.7573476361735088</v>
      </c>
    </row>
    <row r="61" spans="1:25" x14ac:dyDescent="0.2">
      <c r="A61" t="s">
        <v>131</v>
      </c>
      <c r="B61" t="s">
        <v>33</v>
      </c>
      <c r="C61">
        <v>770.57660147399997</v>
      </c>
      <c r="D61">
        <v>7.8988089910400001</v>
      </c>
      <c r="E61" t="s">
        <v>132</v>
      </c>
      <c r="F61">
        <v>9.1191009000000101E-2</v>
      </c>
      <c r="G61">
        <f t="shared" si="0"/>
        <v>9.3713673710316744E-3</v>
      </c>
      <c r="H61">
        <f t="shared" si="1"/>
        <v>0.49609395166089931</v>
      </c>
      <c r="I61">
        <v>8.3260077613586372</v>
      </c>
      <c r="J61">
        <v>8.5912422168310627</v>
      </c>
      <c r="K61">
        <v>8.4467937525067516</v>
      </c>
      <c r="L61">
        <v>8.4458123187032044</v>
      </c>
      <c r="M61">
        <v>8.4550882324688335</v>
      </c>
      <c r="N61">
        <v>8.3302949441810963</v>
      </c>
      <c r="O61" s="5">
        <f t="shared" si="2"/>
        <v>8.4325398710082649</v>
      </c>
      <c r="Q61">
        <v>8.7941929443790681</v>
      </c>
      <c r="R61">
        <v>8.8210132535232955</v>
      </c>
      <c r="S61">
        <v>8.9108521307392703</v>
      </c>
      <c r="T61">
        <v>8.723462029734609</v>
      </c>
      <c r="U61">
        <v>8.8065721741677887</v>
      </c>
      <c r="V61" s="5">
        <f t="shared" si="3"/>
        <v>8.8112185065088067</v>
      </c>
      <c r="X61">
        <v>8.7268146393217112</v>
      </c>
      <c r="Y61">
        <v>8.8112112403822085</v>
      </c>
    </row>
    <row r="62" spans="1:25" x14ac:dyDescent="0.2">
      <c r="A62" t="s">
        <v>139</v>
      </c>
      <c r="B62" t="s">
        <v>33</v>
      </c>
      <c r="C62">
        <v>742.53744927900004</v>
      </c>
      <c r="D62">
        <v>8.3112308956399996</v>
      </c>
      <c r="E62" t="s">
        <v>140</v>
      </c>
      <c r="F62">
        <v>0.168769104000001</v>
      </c>
      <c r="G62">
        <f t="shared" si="0"/>
        <v>7.6341434619750376E-2</v>
      </c>
      <c r="H62">
        <f t="shared" si="1"/>
        <v>0.90079125103600255</v>
      </c>
      <c r="I62">
        <v>6.1599619403257577</v>
      </c>
      <c r="J62">
        <v>6.4404203692901989</v>
      </c>
      <c r="K62">
        <v>6.5366610786218002</v>
      </c>
      <c r="L62">
        <v>6.2204757129253405</v>
      </c>
      <c r="M62">
        <v>6.9407142797363379</v>
      </c>
      <c r="N62">
        <v>6.8507055256397518</v>
      </c>
      <c r="O62" s="5">
        <f t="shared" si="2"/>
        <v>6.5248231510898655</v>
      </c>
      <c r="Q62">
        <v>6.9564661544801316</v>
      </c>
      <c r="R62">
        <v>6.7751240398228729</v>
      </c>
      <c r="S62">
        <v>6.9800785847052991</v>
      </c>
      <c r="T62">
        <v>6.827995279085795</v>
      </c>
      <c r="U62">
        <v>6.5871789761521899</v>
      </c>
      <c r="V62" s="5">
        <f t="shared" si="3"/>
        <v>6.8253686068492572</v>
      </c>
      <c r="X62">
        <v>6.8180503557212448</v>
      </c>
      <c r="Y62">
        <v>6.8138687429105094</v>
      </c>
    </row>
    <row r="63" spans="1:25" x14ac:dyDescent="0.2">
      <c r="A63" t="s">
        <v>135</v>
      </c>
      <c r="B63" t="s">
        <v>33</v>
      </c>
      <c r="C63">
        <v>766.545768963</v>
      </c>
      <c r="D63">
        <v>6.6141465682299998</v>
      </c>
      <c r="E63" t="s">
        <v>136</v>
      </c>
      <c r="F63">
        <v>3.5853432000000601E-2</v>
      </c>
      <c r="G63">
        <f t="shared" si="0"/>
        <v>0.20963218124807259</v>
      </c>
      <c r="H63">
        <f t="shared" si="1"/>
        <v>0.91862049347384267</v>
      </c>
      <c r="I63">
        <v>10.422628565660569</v>
      </c>
      <c r="J63">
        <v>10.4832170652739</v>
      </c>
      <c r="K63">
        <v>10.456230803806779</v>
      </c>
      <c r="L63">
        <v>10.437498754711058</v>
      </c>
      <c r="M63">
        <v>10.360059926661217</v>
      </c>
      <c r="N63">
        <v>10.205706138837371</v>
      </c>
      <c r="O63" s="5">
        <f t="shared" si="2"/>
        <v>10.394223542491815</v>
      </c>
      <c r="Q63">
        <v>10.792667114245042</v>
      </c>
      <c r="R63">
        <v>10.677003760888065</v>
      </c>
      <c r="S63">
        <v>10.647524641117156</v>
      </c>
      <c r="T63">
        <v>10.603510785093924</v>
      </c>
      <c r="U63">
        <v>10.613825728758915</v>
      </c>
      <c r="V63" s="5">
        <f t="shared" si="3"/>
        <v>10.666906406020621</v>
      </c>
      <c r="X63">
        <v>10.548104968040395</v>
      </c>
      <c r="Y63">
        <v>10.758321879406447</v>
      </c>
    </row>
    <row r="64" spans="1:25" x14ac:dyDescent="0.2">
      <c r="A64" t="s">
        <v>165</v>
      </c>
      <c r="B64" t="s">
        <v>33</v>
      </c>
      <c r="C64">
        <v>962.91217673599999</v>
      </c>
      <c r="D64">
        <v>16.123744583099999</v>
      </c>
      <c r="E64" t="s">
        <v>166</v>
      </c>
      <c r="F64">
        <v>8.6255420000000499E-2</v>
      </c>
      <c r="G64">
        <f t="shared" si="0"/>
        <v>0.50804318906516643</v>
      </c>
      <c r="H64">
        <f t="shared" si="1"/>
        <v>0.53195868086302434</v>
      </c>
      <c r="I64">
        <v>2.2702576666170713</v>
      </c>
      <c r="J64">
        <v>2.263151671022281</v>
      </c>
      <c r="K64">
        <v>2.2659379300166722</v>
      </c>
      <c r="L64">
        <v>2.3767318769169452</v>
      </c>
      <c r="M64">
        <v>2.3739262162046524</v>
      </c>
      <c r="N64">
        <v>2.1401102751423546</v>
      </c>
      <c r="O64" s="5">
        <f t="shared" si="2"/>
        <v>2.281685939319996</v>
      </c>
      <c r="Q64">
        <v>2.5631680651740165</v>
      </c>
      <c r="R64">
        <v>2.3293703323785713</v>
      </c>
      <c r="S64">
        <v>2.3506120849765062</v>
      </c>
      <c r="T64">
        <v>2.0085975886704017</v>
      </c>
      <c r="U64">
        <v>2.2372515408278351</v>
      </c>
      <c r="V64" s="5">
        <f t="shared" si="3"/>
        <v>2.2977999224054662</v>
      </c>
      <c r="X64">
        <v>2.6701253528705733</v>
      </c>
      <c r="Y64">
        <v>2.2750023288357126</v>
      </c>
    </row>
    <row r="65" spans="1:25" x14ac:dyDescent="0.2">
      <c r="A65" t="s">
        <v>149</v>
      </c>
      <c r="B65" t="s">
        <v>33</v>
      </c>
      <c r="C65">
        <v>790.69340180500001</v>
      </c>
      <c r="D65">
        <v>13.833010316599999</v>
      </c>
      <c r="E65" t="s">
        <v>150</v>
      </c>
      <c r="F65">
        <v>0.14698968000000101</v>
      </c>
      <c r="G65">
        <f t="shared" si="0"/>
        <v>0.37965840197270656</v>
      </c>
      <c r="H65">
        <f t="shared" si="1"/>
        <v>3.5893909050980417E-3</v>
      </c>
      <c r="I65">
        <v>-2.1969717180431512</v>
      </c>
      <c r="J65">
        <v>-1.8819752463276807</v>
      </c>
      <c r="K65">
        <v>-2.2830205557916989</v>
      </c>
      <c r="L65">
        <v>-1.5249537530391886</v>
      </c>
      <c r="M65">
        <v>-1.7844016265017602</v>
      </c>
      <c r="N65">
        <v>-1.6621976655552855</v>
      </c>
      <c r="O65" s="5">
        <f t="shared" si="2"/>
        <v>-1.8889200942097943</v>
      </c>
      <c r="Q65">
        <v>-2.4753225047411282</v>
      </c>
      <c r="R65">
        <v>-2.3777528709146893</v>
      </c>
      <c r="S65">
        <v>-2.3580662600287439</v>
      </c>
      <c r="T65">
        <v>-2.8313634304514661</v>
      </c>
      <c r="U65">
        <v>-2.464302543517745</v>
      </c>
      <c r="V65" s="5">
        <f t="shared" si="3"/>
        <v>-2.5013615219307548</v>
      </c>
      <c r="X65">
        <v>-1.9700559838436833</v>
      </c>
      <c r="Y65">
        <v>-2.0520764963243359</v>
      </c>
    </row>
    <row r="66" spans="1:25" x14ac:dyDescent="0.2">
      <c r="A66" t="s">
        <v>153</v>
      </c>
      <c r="B66" t="s">
        <v>33</v>
      </c>
      <c r="C66">
        <v>626.57360396900003</v>
      </c>
      <c r="D66">
        <v>9.0858244968000008</v>
      </c>
      <c r="E66" t="s">
        <v>154</v>
      </c>
      <c r="F66">
        <v>0.134175503</v>
      </c>
      <c r="G66">
        <f t="shared" ref="G66:G129" si="4">_xlfn.T.TEST(I66:N66,X66:AC66,2,3)</f>
        <v>0.43019037498400536</v>
      </c>
      <c r="H66">
        <f t="shared" ref="H66:H129" si="5">_xlfn.T.TEST(Q66:U66,X66:AC66,2,3)</f>
        <v>0.29079131766095428</v>
      </c>
      <c r="I66">
        <v>2.2990614347811471</v>
      </c>
      <c r="J66">
        <v>2.2437369074917224</v>
      </c>
      <c r="K66">
        <v>2.6677105375150156</v>
      </c>
      <c r="L66">
        <v>2.5308753032076585</v>
      </c>
      <c r="M66">
        <v>2.4957239966927922</v>
      </c>
      <c r="N66">
        <v>2.3229684405325215</v>
      </c>
      <c r="O66" s="5">
        <f t="shared" si="2"/>
        <v>2.4266794367034761</v>
      </c>
      <c r="Q66">
        <v>2.6913239032198337</v>
      </c>
      <c r="R66">
        <v>2.532979184457095</v>
      </c>
      <c r="S66">
        <v>2.5648035664719009</v>
      </c>
      <c r="T66">
        <v>2.2918208083622487</v>
      </c>
      <c r="U66">
        <v>2.5452628716859564</v>
      </c>
      <c r="V66" s="5">
        <f t="shared" si="3"/>
        <v>2.5252380668394068</v>
      </c>
      <c r="X66">
        <v>2.0832876542947294</v>
      </c>
      <c r="Y66">
        <v>2.3979588771954838</v>
      </c>
    </row>
    <row r="67" spans="1:25" x14ac:dyDescent="0.2">
      <c r="A67" t="s">
        <v>157</v>
      </c>
      <c r="B67" t="s">
        <v>33</v>
      </c>
      <c r="C67">
        <v>990.94239781600004</v>
      </c>
      <c r="D67">
        <v>16.337409067700001</v>
      </c>
      <c r="E67" t="s">
        <v>158</v>
      </c>
      <c r="F67">
        <v>0.11259093000000001</v>
      </c>
      <c r="G67">
        <f t="shared" si="4"/>
        <v>0.40465055012453649</v>
      </c>
      <c r="H67">
        <f t="shared" si="5"/>
        <v>0.45676494699567283</v>
      </c>
      <c r="I67">
        <v>7.2924689095349271E-2</v>
      </c>
      <c r="J67">
        <v>-0.34708015493854222</v>
      </c>
      <c r="K67">
        <v>-0.38822523499785266</v>
      </c>
      <c r="L67">
        <v>-0.28612085698783218</v>
      </c>
      <c r="M67">
        <v>0.15326355476266235</v>
      </c>
      <c r="N67">
        <v>-0.64093825528689208</v>
      </c>
      <c r="O67" s="5">
        <f t="shared" ref="O67:O130" si="6">AVERAGE(I67:N67)</f>
        <v>-0.2393627097255179</v>
      </c>
      <c r="Q67">
        <v>0.71794840675687954</v>
      </c>
      <c r="R67">
        <v>-0.23196884213571681</v>
      </c>
      <c r="S67">
        <v>-7.0197484782092021E-2</v>
      </c>
      <c r="T67">
        <v>-0.7430762310080623</v>
      </c>
      <c r="U67">
        <v>-0.3481946042990236</v>
      </c>
      <c r="V67" s="5">
        <f t="shared" ref="V67:V130" si="7">AVERAGE(Q67:U67)</f>
        <v>-0.13509775109360303</v>
      </c>
      <c r="X67">
        <v>0.85550854149663791</v>
      </c>
      <c r="Y67">
        <v>-9.1364406917272184E-2</v>
      </c>
    </row>
    <row r="68" spans="1:25" x14ac:dyDescent="0.2">
      <c r="A68" t="s">
        <v>217</v>
      </c>
      <c r="B68" t="s">
        <v>33</v>
      </c>
      <c r="C68">
        <v>476.276257375</v>
      </c>
      <c r="D68">
        <v>2.02290397272</v>
      </c>
      <c r="E68" t="s">
        <v>218</v>
      </c>
      <c r="F68">
        <v>6.7096026999999794E-2</v>
      </c>
      <c r="G68">
        <f t="shared" si="4"/>
        <v>0.49025947740833709</v>
      </c>
      <c r="H68">
        <f t="shared" si="5"/>
        <v>3.743429072004356E-4</v>
      </c>
      <c r="I68">
        <v>-2.8046801513972359</v>
      </c>
      <c r="J68">
        <v>-2.9915902440033748</v>
      </c>
      <c r="K68">
        <v>-2.8967462172703669</v>
      </c>
      <c r="L68">
        <v>-2.5649987661105706</v>
      </c>
      <c r="M68">
        <v>-3.180151786937766</v>
      </c>
      <c r="N68">
        <v>-1.9428626161296474</v>
      </c>
      <c r="O68" s="5">
        <f t="shared" si="6"/>
        <v>-2.7301716303081602</v>
      </c>
      <c r="Q68">
        <v>-2.1726445304743982</v>
      </c>
      <c r="R68">
        <v>-2.2825007327133657</v>
      </c>
      <c r="S68">
        <v>-2.3548289996413643</v>
      </c>
      <c r="T68">
        <v>-2.1130013693647123</v>
      </c>
      <c r="U68">
        <v>-1.9327571949323172</v>
      </c>
      <c r="V68" s="5">
        <f t="shared" si="7"/>
        <v>-2.1711465654252313</v>
      </c>
      <c r="X68">
        <v>-2.8889396884141871</v>
      </c>
      <c r="Y68">
        <v>-2.8383168562458443</v>
      </c>
    </row>
    <row r="69" spans="1:25" x14ac:dyDescent="0.2">
      <c r="A69" t="s">
        <v>191</v>
      </c>
      <c r="B69" t="s">
        <v>33</v>
      </c>
      <c r="C69">
        <v>736.50023589399996</v>
      </c>
      <c r="D69">
        <v>5.4222115686199999</v>
      </c>
      <c r="E69" t="s">
        <v>192</v>
      </c>
      <c r="F69">
        <v>-3.2211569000000197E-2</v>
      </c>
      <c r="G69">
        <f t="shared" si="4"/>
        <v>0.86279193987675784</v>
      </c>
      <c r="H69">
        <f t="shared" si="5"/>
        <v>0.90456449133518846</v>
      </c>
      <c r="I69">
        <v>4.0548313224568702</v>
      </c>
      <c r="J69">
        <v>4.3258136846045749</v>
      </c>
      <c r="K69">
        <v>4.2398183401020164</v>
      </c>
      <c r="L69">
        <v>4.3329403967497608</v>
      </c>
      <c r="M69">
        <v>4.239162508225343</v>
      </c>
      <c r="N69">
        <v>4.0775985085207838</v>
      </c>
      <c r="O69" s="5">
        <f t="shared" si="6"/>
        <v>4.2116941267765577</v>
      </c>
      <c r="Q69">
        <v>4.2795954147851623</v>
      </c>
      <c r="R69">
        <v>4.3243493948749876</v>
      </c>
      <c r="S69">
        <v>4.3524894043435047</v>
      </c>
      <c r="T69">
        <v>4.2479999511303195</v>
      </c>
      <c r="U69">
        <v>4.4857159184683066</v>
      </c>
      <c r="V69" s="5">
        <f t="shared" si="7"/>
        <v>4.3380300167204568</v>
      </c>
      <c r="X69">
        <v>3.9455801866876437</v>
      </c>
      <c r="Y69">
        <v>4.6273477198811266</v>
      </c>
    </row>
    <row r="70" spans="1:25" x14ac:dyDescent="0.2">
      <c r="A70" t="s">
        <v>167</v>
      </c>
      <c r="B70" t="s">
        <v>33</v>
      </c>
      <c r="C70">
        <v>984.65933233600003</v>
      </c>
      <c r="D70">
        <v>7.4800408033199997</v>
      </c>
      <c r="E70" t="s">
        <v>168</v>
      </c>
      <c r="F70">
        <v>6.9959197000000195E-2</v>
      </c>
      <c r="G70">
        <f t="shared" si="4"/>
        <v>0.75829474905615335</v>
      </c>
      <c r="H70">
        <f t="shared" si="5"/>
        <v>0.24112781518537948</v>
      </c>
      <c r="I70">
        <v>2.9614074685677427</v>
      </c>
      <c r="J70">
        <v>3.0440088877058731</v>
      </c>
      <c r="K70">
        <v>2.8988389659142721</v>
      </c>
      <c r="L70">
        <v>3.1940416584434099</v>
      </c>
      <c r="M70">
        <v>2.9263085261280968</v>
      </c>
      <c r="N70">
        <v>2.8636234095073818</v>
      </c>
      <c r="O70" s="5">
        <f t="shared" si="6"/>
        <v>2.9813714860444627</v>
      </c>
      <c r="Q70">
        <v>3.3640680846494053</v>
      </c>
      <c r="R70">
        <v>3.1028250059045903</v>
      </c>
      <c r="S70">
        <v>2.9458531059795567</v>
      </c>
      <c r="T70">
        <v>2.9582316167721321</v>
      </c>
      <c r="U70">
        <v>3.0198024582748899</v>
      </c>
      <c r="V70" s="5">
        <f t="shared" si="7"/>
        <v>3.0781560543161151</v>
      </c>
      <c r="X70">
        <v>2.9133259531588922</v>
      </c>
      <c r="Y70">
        <v>3.0047910727129832</v>
      </c>
    </row>
    <row r="71" spans="1:25" x14ac:dyDescent="0.2">
      <c r="A71" t="s">
        <v>173</v>
      </c>
      <c r="B71" t="s">
        <v>33</v>
      </c>
      <c r="C71">
        <v>846.75368409500004</v>
      </c>
      <c r="D71">
        <v>14.6358462917</v>
      </c>
      <c r="E71" t="s">
        <v>174</v>
      </c>
      <c r="F71">
        <v>0.11415371000000001</v>
      </c>
      <c r="G71">
        <f t="shared" si="4"/>
        <v>0.43563218394323505</v>
      </c>
      <c r="H71">
        <f t="shared" si="5"/>
        <v>0.64223138137528757</v>
      </c>
      <c r="I71">
        <v>8.5106563696126187</v>
      </c>
      <c r="J71">
        <v>8.8450376988973183</v>
      </c>
      <c r="K71">
        <v>8.9158135275157449</v>
      </c>
      <c r="L71">
        <v>8.9444042004297941</v>
      </c>
      <c r="M71">
        <v>8.9076639541920972</v>
      </c>
      <c r="N71">
        <v>8.9215705146504174</v>
      </c>
      <c r="O71" s="5">
        <f t="shared" si="6"/>
        <v>8.8408577108829984</v>
      </c>
      <c r="Q71">
        <v>8.8095626128411517</v>
      </c>
      <c r="R71">
        <v>8.6350772387750538</v>
      </c>
      <c r="S71">
        <v>8.8227653080281421</v>
      </c>
      <c r="T71">
        <v>8.4589837534944632</v>
      </c>
      <c r="U71">
        <v>8.8365559788573478</v>
      </c>
      <c r="V71" s="5">
        <f t="shared" si="7"/>
        <v>8.7125889783992321</v>
      </c>
      <c r="X71">
        <v>8.6988174208222269</v>
      </c>
      <c r="Y71">
        <v>8.8229645297317649</v>
      </c>
    </row>
    <row r="72" spans="1:25" x14ac:dyDescent="0.2">
      <c r="A72" t="s">
        <v>163</v>
      </c>
      <c r="B72" t="s">
        <v>33</v>
      </c>
      <c r="C72">
        <v>928.59809962700001</v>
      </c>
      <c r="D72">
        <v>5.9959235628499998</v>
      </c>
      <c r="E72" t="s">
        <v>164</v>
      </c>
      <c r="F72">
        <v>4.0764370000001496E-3</v>
      </c>
      <c r="G72">
        <f t="shared" si="4"/>
        <v>0.42253852434869016</v>
      </c>
      <c r="H72">
        <f t="shared" si="5"/>
        <v>0.95489449148912042</v>
      </c>
      <c r="I72">
        <v>7.2404082502403657</v>
      </c>
      <c r="J72">
        <v>7.0921068556101092</v>
      </c>
      <c r="K72">
        <v>7.0260986677680837</v>
      </c>
      <c r="L72">
        <v>7.1100734041117208</v>
      </c>
      <c r="M72">
        <v>7.0229905842955382</v>
      </c>
      <c r="N72">
        <v>6.9763199045581876</v>
      </c>
      <c r="O72" s="5">
        <f t="shared" si="6"/>
        <v>7.0779996110973338</v>
      </c>
      <c r="Q72">
        <v>7.4980091372173332</v>
      </c>
      <c r="R72">
        <v>7.3478004528484178</v>
      </c>
      <c r="S72">
        <v>7.1430646827582267</v>
      </c>
      <c r="T72">
        <v>7.1611597652134149</v>
      </c>
      <c r="U72">
        <v>7.0794377670741548</v>
      </c>
      <c r="V72" s="5">
        <f t="shared" si="7"/>
        <v>7.2458943610223105</v>
      </c>
      <c r="X72">
        <v>7.1126451097916306</v>
      </c>
      <c r="Y72">
        <v>7.4005555187438041</v>
      </c>
    </row>
    <row r="73" spans="1:25" x14ac:dyDescent="0.2">
      <c r="A73" t="s">
        <v>155</v>
      </c>
      <c r="B73" t="s">
        <v>33</v>
      </c>
      <c r="C73">
        <v>764.67625711999995</v>
      </c>
      <c r="D73">
        <v>13.800659464000001</v>
      </c>
      <c r="E73" t="s">
        <v>156</v>
      </c>
      <c r="F73">
        <v>0.13934053999999901</v>
      </c>
      <c r="G73">
        <f t="shared" si="4"/>
        <v>0.59243634962319869</v>
      </c>
      <c r="H73">
        <f t="shared" si="5"/>
        <v>0.29412232614179307</v>
      </c>
      <c r="I73">
        <v>-0.47934817464155022</v>
      </c>
      <c r="J73">
        <v>-0.11558053024380957</v>
      </c>
      <c r="K73">
        <v>-0.13387825218955898</v>
      </c>
      <c r="L73">
        <v>-0.3346440281826551</v>
      </c>
      <c r="M73">
        <v>0.30977824222817368</v>
      </c>
      <c r="N73">
        <v>0.1732672306148986</v>
      </c>
      <c r="O73" s="5">
        <f t="shared" si="6"/>
        <v>-9.6734252069083593E-2</v>
      </c>
      <c r="Q73">
        <v>0.22065006955659547</v>
      </c>
      <c r="R73">
        <v>-0.11817655617835095</v>
      </c>
      <c r="S73">
        <v>0.21366740248293956</v>
      </c>
      <c r="T73">
        <v>-2.9779250854253463E-2</v>
      </c>
      <c r="U73">
        <v>0.12901401463058673</v>
      </c>
      <c r="V73" s="5">
        <f t="shared" si="7"/>
        <v>8.3075135927503457E-2</v>
      </c>
      <c r="X73">
        <v>-0.40194707546798975</v>
      </c>
      <c r="Y73">
        <v>-5.5840817868254698E-2</v>
      </c>
    </row>
    <row r="74" spans="1:25" x14ac:dyDescent="0.2">
      <c r="A74" t="s">
        <v>159</v>
      </c>
      <c r="B74" t="s">
        <v>33</v>
      </c>
      <c r="C74">
        <v>930.848247195</v>
      </c>
      <c r="D74">
        <v>15.4912261646</v>
      </c>
      <c r="E74" t="s">
        <v>160</v>
      </c>
      <c r="F74">
        <v>6.8773840000000405E-2</v>
      </c>
      <c r="G74">
        <f t="shared" si="4"/>
        <v>1.9490965955718566E-2</v>
      </c>
      <c r="H74">
        <f t="shared" si="5"/>
        <v>0.37060038165588621</v>
      </c>
      <c r="I74">
        <v>7.6313386229856688</v>
      </c>
      <c r="J74">
        <v>7.8045737329458751</v>
      </c>
      <c r="K74">
        <v>7.845601545700279</v>
      </c>
      <c r="L74">
        <v>7.9946566885272601</v>
      </c>
      <c r="M74">
        <v>7.9835609650187722</v>
      </c>
      <c r="N74">
        <v>7.7672196176087676</v>
      </c>
      <c r="O74" s="5">
        <f t="shared" si="6"/>
        <v>7.8378251954644371</v>
      </c>
      <c r="Q74">
        <v>8.1066111105988856</v>
      </c>
      <c r="R74">
        <v>7.9617764638493682</v>
      </c>
      <c r="S74">
        <v>8.0802893356610763</v>
      </c>
      <c r="T74">
        <v>7.5267394540127066</v>
      </c>
      <c r="U74">
        <v>7.9286406531399463</v>
      </c>
      <c r="V74" s="5">
        <f t="shared" si="7"/>
        <v>7.9208114034523955</v>
      </c>
      <c r="X74">
        <v>8.0397057157753906</v>
      </c>
      <c r="Y74">
        <v>8.0127712188548177</v>
      </c>
    </row>
    <row r="75" spans="1:25" x14ac:dyDescent="0.2">
      <c r="A75" t="s">
        <v>185</v>
      </c>
      <c r="B75" t="s">
        <v>33</v>
      </c>
      <c r="C75">
        <v>982.87898634099997</v>
      </c>
      <c r="D75">
        <v>15.525189276200001</v>
      </c>
      <c r="E75" t="s">
        <v>186</v>
      </c>
      <c r="F75">
        <v>7.4810720000000303E-2</v>
      </c>
      <c r="G75">
        <f t="shared" si="4"/>
        <v>0.2663289046107527</v>
      </c>
      <c r="H75">
        <f t="shared" si="5"/>
        <v>1.9344249176840585E-2</v>
      </c>
      <c r="I75">
        <v>6.9370266487521546</v>
      </c>
      <c r="J75">
        <v>7.0340331214471776</v>
      </c>
      <c r="K75">
        <v>7.2267780771347399</v>
      </c>
      <c r="L75">
        <v>7.4200217194258089</v>
      </c>
      <c r="M75">
        <v>7.6616242600482733</v>
      </c>
      <c r="N75">
        <v>7.4546387853980809</v>
      </c>
      <c r="O75" s="5">
        <f t="shared" si="6"/>
        <v>7.2890204353677062</v>
      </c>
      <c r="Q75">
        <v>7.6335016596797987</v>
      </c>
      <c r="R75">
        <v>7.6637556667012339</v>
      </c>
      <c r="S75">
        <v>7.6530089460327142</v>
      </c>
      <c r="T75">
        <v>7.3415294186178741</v>
      </c>
      <c r="U75">
        <v>7.4247426717258049</v>
      </c>
      <c r="V75" s="5">
        <f t="shared" si="7"/>
        <v>7.5433076725514852</v>
      </c>
      <c r="X75">
        <v>7.1950162685057339</v>
      </c>
      <c r="Y75">
        <v>7.0608435844732576</v>
      </c>
    </row>
    <row r="76" spans="1:25" x14ac:dyDescent="0.2">
      <c r="A76" t="s">
        <v>151</v>
      </c>
      <c r="B76" t="s">
        <v>33</v>
      </c>
      <c r="C76">
        <v>852.80209217799995</v>
      </c>
      <c r="D76">
        <v>15.4293632349</v>
      </c>
      <c r="E76" t="s">
        <v>152</v>
      </c>
      <c r="F76">
        <v>9.06367699999997E-2</v>
      </c>
      <c r="G76">
        <f t="shared" si="4"/>
        <v>0.5483831105936009</v>
      </c>
      <c r="H76">
        <f t="shared" si="5"/>
        <v>1.5681482210083746E-2</v>
      </c>
      <c r="I76">
        <v>5.7630843271235328</v>
      </c>
      <c r="J76">
        <v>5.9317294212931655</v>
      </c>
      <c r="K76">
        <v>5.8272472458056619</v>
      </c>
      <c r="L76">
        <v>5.9801627535552795</v>
      </c>
      <c r="M76">
        <v>6.1855847653949265</v>
      </c>
      <c r="N76">
        <v>6.0937995172679607</v>
      </c>
      <c r="O76" s="5">
        <f t="shared" si="6"/>
        <v>5.9636013384067548</v>
      </c>
      <c r="Q76">
        <v>5.6394862124896807</v>
      </c>
      <c r="R76">
        <v>5.7100344705194637</v>
      </c>
      <c r="S76">
        <v>5.6457347859406646</v>
      </c>
      <c r="T76">
        <v>5.2474806107531613</v>
      </c>
      <c r="U76">
        <v>5.6774814478620579</v>
      </c>
      <c r="V76" s="5">
        <f t="shared" si="7"/>
        <v>5.5840435055130051</v>
      </c>
      <c r="X76">
        <v>5.9581023803220496</v>
      </c>
      <c r="Y76">
        <v>6.0972062218622263</v>
      </c>
    </row>
    <row r="77" spans="1:25" x14ac:dyDescent="0.2">
      <c r="A77" t="s">
        <v>181</v>
      </c>
      <c r="B77" t="s">
        <v>33</v>
      </c>
      <c r="C77">
        <v>730.53974385900005</v>
      </c>
      <c r="D77">
        <v>8.4987262916099997</v>
      </c>
      <c r="E77" t="s">
        <v>182</v>
      </c>
      <c r="F77">
        <v>0.19127370799999899</v>
      </c>
      <c r="G77">
        <f t="shared" si="4"/>
        <v>0.26331440706339598</v>
      </c>
      <c r="H77">
        <f t="shared" si="5"/>
        <v>0.20024402794253987</v>
      </c>
      <c r="I77">
        <v>3.4624282157986657</v>
      </c>
      <c r="J77">
        <v>3.5132373696156018</v>
      </c>
      <c r="K77">
        <v>3.9174111838960712</v>
      </c>
      <c r="L77">
        <v>3.7728262780454482</v>
      </c>
      <c r="M77">
        <v>3.650515746933872</v>
      </c>
      <c r="N77">
        <v>3.5639719418536413</v>
      </c>
      <c r="O77" s="5">
        <f t="shared" si="6"/>
        <v>3.6467317893572169</v>
      </c>
      <c r="Q77">
        <v>3.8720790921248693</v>
      </c>
      <c r="R77">
        <v>3.5573937057524185</v>
      </c>
      <c r="S77">
        <v>4.097494937763086</v>
      </c>
      <c r="T77">
        <v>3.6850688631442421</v>
      </c>
      <c r="U77">
        <v>3.362130440554767</v>
      </c>
      <c r="V77" s="5">
        <f t="shared" si="7"/>
        <v>3.7148334078678764</v>
      </c>
      <c r="X77">
        <v>3.3933737816822731</v>
      </c>
      <c r="Y77">
        <v>3.5717076517273232</v>
      </c>
    </row>
    <row r="78" spans="1:25" x14ac:dyDescent="0.2">
      <c r="A78" t="s">
        <v>177</v>
      </c>
      <c r="B78" t="s">
        <v>33</v>
      </c>
      <c r="C78">
        <v>908.63198766300002</v>
      </c>
      <c r="D78">
        <v>7.5912562018100003</v>
      </c>
      <c r="E78" t="s">
        <v>178</v>
      </c>
      <c r="F78">
        <v>8.8743797999999402E-2</v>
      </c>
      <c r="G78">
        <f t="shared" si="4"/>
        <v>0.75352826995187927</v>
      </c>
      <c r="H78">
        <f t="shared" si="5"/>
        <v>0.61531547658251429</v>
      </c>
      <c r="I78">
        <v>3.0953405376286196</v>
      </c>
      <c r="J78">
        <v>3.1085856023241312</v>
      </c>
      <c r="K78">
        <v>2.9779281733279324</v>
      </c>
      <c r="L78">
        <v>3.1904300219171793</v>
      </c>
      <c r="M78">
        <v>3.0975810130274524</v>
      </c>
      <c r="N78">
        <v>3.0698858227529575</v>
      </c>
      <c r="O78" s="5">
        <f t="shared" si="6"/>
        <v>3.0899585284963784</v>
      </c>
      <c r="Q78">
        <v>3.0422172766916615</v>
      </c>
      <c r="R78">
        <v>3.0569611816195956</v>
      </c>
      <c r="S78">
        <v>3.055388074305037</v>
      </c>
      <c r="T78">
        <v>2.9539128823299388</v>
      </c>
      <c r="U78">
        <v>3.0383443944595121</v>
      </c>
      <c r="V78" s="5">
        <f t="shared" si="7"/>
        <v>3.0293647618811494</v>
      </c>
      <c r="X78">
        <v>3.0121457632786952</v>
      </c>
      <c r="Y78">
        <v>3.1218579607774304</v>
      </c>
    </row>
    <row r="79" spans="1:25" x14ac:dyDescent="0.2">
      <c r="A79" t="s">
        <v>171</v>
      </c>
      <c r="B79" t="s">
        <v>33</v>
      </c>
      <c r="C79">
        <v>956.62876931999995</v>
      </c>
      <c r="D79">
        <v>6.6736038689799999</v>
      </c>
      <c r="E79" t="s">
        <v>172</v>
      </c>
      <c r="F79">
        <v>4.6396130999999799E-2</v>
      </c>
      <c r="G79">
        <f t="shared" si="4"/>
        <v>0.39013583195452739</v>
      </c>
      <c r="H79">
        <f t="shared" si="5"/>
        <v>0.36496076461748567</v>
      </c>
      <c r="I79">
        <v>8.6784536939732071</v>
      </c>
      <c r="J79">
        <v>8.7829169876301911</v>
      </c>
      <c r="K79">
        <v>8.799434160045692</v>
      </c>
      <c r="L79">
        <v>8.5892203330113137</v>
      </c>
      <c r="M79">
        <v>8.8727302109100581</v>
      </c>
      <c r="N79">
        <v>8.7214084370082059</v>
      </c>
      <c r="O79" s="5">
        <f t="shared" si="6"/>
        <v>8.7406939704297777</v>
      </c>
      <c r="Q79">
        <v>8.8591787923838368</v>
      </c>
      <c r="R79">
        <v>8.6709796140083455</v>
      </c>
      <c r="S79">
        <v>8.8014617831204323</v>
      </c>
      <c r="T79">
        <v>8.6287151684317092</v>
      </c>
      <c r="U79">
        <v>8.7202627364417733</v>
      </c>
      <c r="V79" s="5">
        <f t="shared" si="7"/>
        <v>8.7361196188772201</v>
      </c>
      <c r="X79">
        <v>8.7874436612392177</v>
      </c>
      <c r="Y79">
        <v>8.7715920840212718</v>
      </c>
    </row>
    <row r="80" spans="1:25" x14ac:dyDescent="0.2">
      <c r="A80" t="s">
        <v>169</v>
      </c>
      <c r="B80" t="s">
        <v>33</v>
      </c>
      <c r="C80">
        <v>954.61401167300005</v>
      </c>
      <c r="D80">
        <v>6.1255421174500002</v>
      </c>
      <c r="E80" t="s">
        <v>170</v>
      </c>
      <c r="F80">
        <v>4.45788299999972E-3</v>
      </c>
      <c r="G80">
        <f t="shared" si="4"/>
        <v>5.699883609109125E-2</v>
      </c>
      <c r="H80">
        <f t="shared" si="5"/>
        <v>0.55950733223466897</v>
      </c>
      <c r="I80">
        <v>12.182058390998062</v>
      </c>
      <c r="J80">
        <v>12.294679399230501</v>
      </c>
      <c r="K80">
        <v>12.290365867369609</v>
      </c>
      <c r="L80">
        <v>12.073184966318914</v>
      </c>
      <c r="M80">
        <v>12.48661592943453</v>
      </c>
      <c r="N80">
        <v>12.469991219011714</v>
      </c>
      <c r="O80" s="5">
        <f t="shared" si="6"/>
        <v>12.299482628727221</v>
      </c>
      <c r="Q80">
        <v>12.724253905539609</v>
      </c>
      <c r="R80">
        <v>12.641119554653086</v>
      </c>
      <c r="S80">
        <v>12.471673832372375</v>
      </c>
      <c r="T80">
        <v>12.483157582828628</v>
      </c>
      <c r="U80">
        <v>12.482393616964847</v>
      </c>
      <c r="V80" s="5">
        <f t="shared" si="7"/>
        <v>12.56051969847171</v>
      </c>
      <c r="X80">
        <v>12.564846186263276</v>
      </c>
      <c r="Y80">
        <v>12.460953950048836</v>
      </c>
    </row>
    <row r="81" spans="1:25" x14ac:dyDescent="0.2">
      <c r="A81" t="s">
        <v>187</v>
      </c>
      <c r="B81" t="s">
        <v>33</v>
      </c>
      <c r="C81">
        <v>764.52821018199995</v>
      </c>
      <c r="D81">
        <v>6.06482017082</v>
      </c>
      <c r="E81" t="s">
        <v>188</v>
      </c>
      <c r="F81">
        <v>5.1798290000002502E-3</v>
      </c>
      <c r="G81">
        <f t="shared" si="4"/>
        <v>0.29943103858749021</v>
      </c>
      <c r="H81">
        <f t="shared" si="5"/>
        <v>0.93834210772880455</v>
      </c>
      <c r="I81">
        <v>13.639897142789234</v>
      </c>
      <c r="J81">
        <v>13.753715115229166</v>
      </c>
      <c r="K81">
        <v>13.865871087926275</v>
      </c>
      <c r="L81">
        <v>13.702426513463649</v>
      </c>
      <c r="M81">
        <v>13.919225693207643</v>
      </c>
      <c r="N81">
        <v>13.786922696749455</v>
      </c>
      <c r="O81" s="5">
        <f t="shared" si="6"/>
        <v>13.778009708227572</v>
      </c>
      <c r="Q81">
        <v>14.123146925567811</v>
      </c>
      <c r="R81">
        <v>14.007377259057966</v>
      </c>
      <c r="S81">
        <v>14.104798033404737</v>
      </c>
      <c r="T81">
        <v>14.035296643017277</v>
      </c>
      <c r="U81">
        <v>14.055707087039126</v>
      </c>
      <c r="V81" s="5">
        <f t="shared" si="7"/>
        <v>14.065265189617383</v>
      </c>
      <c r="X81">
        <v>13.918085535389483</v>
      </c>
      <c r="Y81">
        <v>14.244189982131315</v>
      </c>
    </row>
    <row r="82" spans="1:25" x14ac:dyDescent="0.2">
      <c r="A82" t="s">
        <v>193</v>
      </c>
      <c r="B82" t="s">
        <v>33</v>
      </c>
      <c r="C82">
        <v>816.70653150800001</v>
      </c>
      <c r="D82">
        <v>13.896732692900001</v>
      </c>
      <c r="E82" t="s">
        <v>194</v>
      </c>
      <c r="F82">
        <v>0.18326730999999999</v>
      </c>
      <c r="G82">
        <f t="shared" si="4"/>
        <v>0.56818508434103876</v>
      </c>
      <c r="H82">
        <f t="shared" si="5"/>
        <v>0.12385883470726668</v>
      </c>
      <c r="I82">
        <v>-2.0950831894977195</v>
      </c>
      <c r="J82">
        <v>-2.1279720275756553</v>
      </c>
      <c r="K82">
        <v>-1.0777094320987834</v>
      </c>
      <c r="L82">
        <v>-1.0023819935360578</v>
      </c>
      <c r="M82">
        <v>-1.7865355580553497</v>
      </c>
      <c r="N82">
        <v>-1.7523778226927302</v>
      </c>
      <c r="O82" s="5">
        <f t="shared" si="6"/>
        <v>-1.6403433372427161</v>
      </c>
      <c r="Q82">
        <v>-2.0800502940092676</v>
      </c>
      <c r="R82">
        <v>-1.6159409362917345</v>
      </c>
      <c r="S82">
        <v>-1.7556558684675161</v>
      </c>
      <c r="T82">
        <v>-2.4374274696367424</v>
      </c>
      <c r="U82">
        <v>-1.5427077697684919</v>
      </c>
      <c r="V82" s="5">
        <f t="shared" si="7"/>
        <v>-1.8863564676347504</v>
      </c>
      <c r="X82">
        <v>-1.379579424830377</v>
      </c>
      <c r="Y82">
        <v>-1.6185884146808165</v>
      </c>
    </row>
    <row r="83" spans="1:25" x14ac:dyDescent="0.2">
      <c r="A83" t="s">
        <v>161</v>
      </c>
      <c r="B83" t="s">
        <v>33</v>
      </c>
      <c r="C83">
        <v>738.50556231899998</v>
      </c>
      <c r="D83">
        <v>6.8461575436000004</v>
      </c>
      <c r="E83" t="s">
        <v>162</v>
      </c>
      <c r="F83">
        <v>9.3842456000000005E-2</v>
      </c>
      <c r="G83">
        <f t="shared" si="4"/>
        <v>0.53099166847059676</v>
      </c>
      <c r="H83">
        <f t="shared" si="5"/>
        <v>0.12935551793356204</v>
      </c>
      <c r="I83">
        <v>11.061000092691913</v>
      </c>
      <c r="J83">
        <v>11.129972996925641</v>
      </c>
      <c r="K83">
        <v>11.299277377521156</v>
      </c>
      <c r="L83">
        <v>11.164295092428508</v>
      </c>
      <c r="M83">
        <v>11.402122143656486</v>
      </c>
      <c r="N83">
        <v>11.380064130415914</v>
      </c>
      <c r="O83" s="5">
        <f t="shared" si="6"/>
        <v>11.239455305606603</v>
      </c>
      <c r="Q83">
        <v>11.515255572555617</v>
      </c>
      <c r="R83">
        <v>11.269351793107715</v>
      </c>
      <c r="S83">
        <v>11.52745530061323</v>
      </c>
      <c r="T83">
        <v>11.43139980699325</v>
      </c>
      <c r="U83">
        <v>11.232752811715031</v>
      </c>
      <c r="V83" s="5">
        <f t="shared" si="7"/>
        <v>11.395243056996968</v>
      </c>
      <c r="X83">
        <v>11.281013862886931</v>
      </c>
      <c r="Y83">
        <v>11.275360051752378</v>
      </c>
    </row>
    <row r="84" spans="1:25" x14ac:dyDescent="0.2">
      <c r="A84" t="s">
        <v>175</v>
      </c>
      <c r="B84" t="s">
        <v>33</v>
      </c>
      <c r="C84">
        <v>734.57023958100001</v>
      </c>
      <c r="D84">
        <v>8.3627481142299995</v>
      </c>
      <c r="E84" t="s">
        <v>176</v>
      </c>
      <c r="F84">
        <v>0.18725188600000001</v>
      </c>
      <c r="G84">
        <f t="shared" si="4"/>
        <v>0.21122029877254328</v>
      </c>
      <c r="H84">
        <f t="shared" si="5"/>
        <v>0.74238971172925194</v>
      </c>
      <c r="I84">
        <v>4.8317075694636085</v>
      </c>
      <c r="J84">
        <v>4.9410863551070534</v>
      </c>
      <c r="K84">
        <v>5.122755537150252</v>
      </c>
      <c r="L84">
        <v>5.2240982472145401</v>
      </c>
      <c r="M84">
        <v>5.1131006294782884</v>
      </c>
      <c r="N84">
        <v>5.1350034435572081</v>
      </c>
      <c r="O84" s="5">
        <f t="shared" si="6"/>
        <v>5.0612919636618257</v>
      </c>
      <c r="Q84">
        <v>4.9774270242690601</v>
      </c>
      <c r="R84">
        <v>4.9530716666637709</v>
      </c>
      <c r="S84">
        <v>5.0436393274325644</v>
      </c>
      <c r="T84">
        <v>4.8241523653158227</v>
      </c>
      <c r="U84">
        <v>5.0784858753725954</v>
      </c>
      <c r="V84" s="5">
        <f t="shared" si="7"/>
        <v>4.9753552518107629</v>
      </c>
      <c r="X84">
        <v>4.9067583628120746</v>
      </c>
      <c r="Y84">
        <v>4.9982722091228311</v>
      </c>
    </row>
    <row r="85" spans="1:25" x14ac:dyDescent="0.2">
      <c r="A85" t="s">
        <v>183</v>
      </c>
      <c r="B85" t="s">
        <v>28</v>
      </c>
      <c r="C85">
        <v>837.48607387699997</v>
      </c>
      <c r="D85">
        <v>5.2310357481900001</v>
      </c>
      <c r="E85" t="s">
        <v>184</v>
      </c>
      <c r="F85">
        <v>-3.1035747999999901E-2</v>
      </c>
      <c r="G85">
        <f t="shared" si="4"/>
        <v>0.29115283260859165</v>
      </c>
      <c r="H85">
        <f t="shared" si="5"/>
        <v>0.33280387977590131</v>
      </c>
      <c r="I85">
        <v>8.5560771366108543</v>
      </c>
      <c r="J85">
        <v>8.6744829652245805</v>
      </c>
      <c r="K85">
        <v>8.4509281103083627</v>
      </c>
      <c r="L85">
        <v>8.7483900149110756</v>
      </c>
      <c r="M85">
        <v>8.4557428573697919</v>
      </c>
      <c r="N85">
        <v>8.494495001698759</v>
      </c>
      <c r="O85" s="5">
        <f t="shared" si="6"/>
        <v>8.5633526810205698</v>
      </c>
      <c r="Q85">
        <v>8.389878431069814</v>
      </c>
      <c r="R85">
        <v>8.6502171236745262</v>
      </c>
      <c r="S85">
        <v>8.4416671240114098</v>
      </c>
      <c r="T85">
        <v>8.8264836748316746</v>
      </c>
      <c r="U85">
        <v>8.6527369132949516</v>
      </c>
      <c r="V85" s="5">
        <f t="shared" si="7"/>
        <v>8.5921966533764742</v>
      </c>
      <c r="X85">
        <v>8.6512361614322675</v>
      </c>
      <c r="Y85">
        <v>8.875526023434622</v>
      </c>
    </row>
    <row r="86" spans="1:25" x14ac:dyDescent="0.2">
      <c r="A86" t="s">
        <v>195</v>
      </c>
      <c r="B86" t="s">
        <v>28</v>
      </c>
      <c r="C86">
        <v>842.59304306599995</v>
      </c>
      <c r="D86">
        <v>8.1631043098799996</v>
      </c>
      <c r="E86" t="s">
        <v>196</v>
      </c>
      <c r="F86">
        <v>0.17689568999999999</v>
      </c>
      <c r="G86">
        <f t="shared" si="4"/>
        <v>8.5047175228546712E-2</v>
      </c>
      <c r="H86">
        <f t="shared" si="5"/>
        <v>0.75999899100162205</v>
      </c>
      <c r="I86">
        <v>8.3102465447399378</v>
      </c>
      <c r="J86">
        <v>8.3439195074066301</v>
      </c>
      <c r="K86">
        <v>8.5210154097729287</v>
      </c>
      <c r="L86">
        <v>8.378040323168392</v>
      </c>
      <c r="M86">
        <v>8.6616002423117759</v>
      </c>
      <c r="N86">
        <v>8.6935335102731042</v>
      </c>
      <c r="O86" s="5">
        <f t="shared" si="6"/>
        <v>8.4847259229454615</v>
      </c>
      <c r="Q86">
        <v>8.6304938512706624</v>
      </c>
      <c r="R86">
        <v>8.6121052034889836</v>
      </c>
      <c r="S86">
        <v>8.737242267114361</v>
      </c>
      <c r="T86">
        <v>8.6231290329084178</v>
      </c>
      <c r="U86">
        <v>8.8862144647563639</v>
      </c>
      <c r="V86" s="5">
        <f t="shared" si="7"/>
        <v>8.6978369639077577</v>
      </c>
      <c r="X86">
        <v>8.6204104344707968</v>
      </c>
      <c r="Y86">
        <v>8.7258506489439203</v>
      </c>
    </row>
    <row r="87" spans="1:25" x14ac:dyDescent="0.2">
      <c r="A87" t="s">
        <v>197</v>
      </c>
      <c r="B87" t="s">
        <v>33</v>
      </c>
      <c r="C87">
        <v>988.9286171</v>
      </c>
      <c r="D87">
        <v>16.132735543799999</v>
      </c>
      <c r="E87" t="s">
        <v>198</v>
      </c>
      <c r="F87">
        <v>9.7264460000001704E-2</v>
      </c>
      <c r="G87">
        <f t="shared" si="4"/>
        <v>0.66255364378819659</v>
      </c>
      <c r="H87">
        <f t="shared" si="5"/>
        <v>0.91125661812958525</v>
      </c>
      <c r="I87">
        <v>3.0072377558387995</v>
      </c>
      <c r="J87">
        <v>2.900256675769727</v>
      </c>
      <c r="K87">
        <v>3.0225081372156359</v>
      </c>
      <c r="L87">
        <v>3.1113186745197376</v>
      </c>
      <c r="M87">
        <v>3.1880941990353082</v>
      </c>
      <c r="N87">
        <v>2.894911163000232</v>
      </c>
      <c r="O87" s="5">
        <f t="shared" si="6"/>
        <v>3.0207211008965733</v>
      </c>
      <c r="Q87">
        <v>3.4365930587762037</v>
      </c>
      <c r="R87">
        <v>3.1701419342095125</v>
      </c>
      <c r="S87">
        <v>3.1170672980788336</v>
      </c>
      <c r="T87">
        <v>2.8304362972145758</v>
      </c>
      <c r="U87">
        <v>3.095659911046647</v>
      </c>
      <c r="V87" s="5">
        <f t="shared" si="7"/>
        <v>3.1299796998651543</v>
      </c>
      <c r="X87">
        <v>3.4127427671172188</v>
      </c>
      <c r="Y87">
        <v>2.9180822519507585</v>
      </c>
    </row>
    <row r="88" spans="1:25" x14ac:dyDescent="0.2">
      <c r="A88" t="s">
        <v>189</v>
      </c>
      <c r="B88" t="s">
        <v>33</v>
      </c>
      <c r="C88">
        <v>818.72378866099996</v>
      </c>
      <c r="D88">
        <v>14.2620464995</v>
      </c>
      <c r="E88" t="s">
        <v>190</v>
      </c>
      <c r="F88">
        <v>0.13795350000000001</v>
      </c>
      <c r="G88">
        <f t="shared" si="4"/>
        <v>0.29282414190811734</v>
      </c>
      <c r="H88">
        <f t="shared" si="5"/>
        <v>0.83250623186997852</v>
      </c>
      <c r="I88">
        <v>2.793784845405507</v>
      </c>
      <c r="J88">
        <v>3.0483258050939015</v>
      </c>
      <c r="K88">
        <v>3.1508831109793287</v>
      </c>
      <c r="L88">
        <v>3.2619344624600979</v>
      </c>
      <c r="M88">
        <v>3.2339862368427168</v>
      </c>
      <c r="N88">
        <v>3.2994250056929557</v>
      </c>
      <c r="O88" s="5">
        <f t="shared" si="6"/>
        <v>3.131389911079085</v>
      </c>
      <c r="Q88">
        <v>2.839169512511325</v>
      </c>
      <c r="R88">
        <v>2.8543302180531955</v>
      </c>
      <c r="S88">
        <v>2.8984655601183973</v>
      </c>
      <c r="T88">
        <v>2.5666537933796949</v>
      </c>
      <c r="U88">
        <v>3.0210767971818102</v>
      </c>
      <c r="V88" s="5">
        <f t="shared" si="7"/>
        <v>2.8359391762488846</v>
      </c>
      <c r="X88">
        <v>2.5900393893282132</v>
      </c>
      <c r="Y88">
        <v>2.9760923330161413</v>
      </c>
    </row>
    <row r="89" spans="1:25" x14ac:dyDescent="0.2">
      <c r="A89" t="s">
        <v>179</v>
      </c>
      <c r="B89" t="s">
        <v>33</v>
      </c>
      <c r="C89">
        <v>822.75746085100002</v>
      </c>
      <c r="D89">
        <v>14.909477946599999</v>
      </c>
      <c r="E89" t="s">
        <v>180</v>
      </c>
      <c r="F89">
        <v>0.10052205</v>
      </c>
      <c r="G89">
        <f t="shared" si="4"/>
        <v>0.10479050236748241</v>
      </c>
      <c r="H89">
        <f t="shared" si="5"/>
        <v>0.16914005599278112</v>
      </c>
      <c r="I89">
        <v>3.4452605699401242</v>
      </c>
      <c r="J89">
        <v>3.8284088946430646</v>
      </c>
      <c r="K89">
        <v>3.6737062794400419</v>
      </c>
      <c r="L89">
        <v>3.4420907093416973</v>
      </c>
      <c r="M89">
        <v>4.502494775438902</v>
      </c>
      <c r="N89">
        <v>4.1232673200689147</v>
      </c>
      <c r="O89" s="5">
        <f t="shared" si="6"/>
        <v>3.8358714248121242</v>
      </c>
      <c r="Q89">
        <v>4.2877060875052795</v>
      </c>
      <c r="R89">
        <v>3.8449402682065195</v>
      </c>
      <c r="S89">
        <v>3.9903892558830916</v>
      </c>
      <c r="T89">
        <v>3.4610450379563451</v>
      </c>
      <c r="U89">
        <v>4.1440728269022866</v>
      </c>
      <c r="V89" s="5">
        <f t="shared" si="7"/>
        <v>3.9456306952907041</v>
      </c>
      <c r="X89">
        <v>4.1900863566840023</v>
      </c>
      <c r="Y89">
        <v>4.5221982799178972</v>
      </c>
    </row>
    <row r="90" spans="1:25" x14ac:dyDescent="0.2">
      <c r="A90" t="s">
        <v>205</v>
      </c>
      <c r="B90" t="s">
        <v>33</v>
      </c>
      <c r="C90">
        <v>570.50915922499996</v>
      </c>
      <c r="D90">
        <v>6.5080537670599998</v>
      </c>
      <c r="E90" t="s">
        <v>206</v>
      </c>
      <c r="F90">
        <v>7.1946233000000206E-2</v>
      </c>
      <c r="G90">
        <f t="shared" si="4"/>
        <v>0.59689421770916973</v>
      </c>
      <c r="H90">
        <f t="shared" si="5"/>
        <v>0.48714143342247856</v>
      </c>
      <c r="I90">
        <v>6.0032943009194311</v>
      </c>
      <c r="J90">
        <v>6.2826232742864336</v>
      </c>
      <c r="K90">
        <v>6.0868467330510105</v>
      </c>
      <c r="L90">
        <v>5.8219109249401786</v>
      </c>
      <c r="M90">
        <v>6.2180502573094021</v>
      </c>
      <c r="N90">
        <v>6.4330187342413581</v>
      </c>
      <c r="O90" s="5">
        <f t="shared" si="6"/>
        <v>6.1409573707913019</v>
      </c>
      <c r="Q90">
        <v>6.3285732198539755</v>
      </c>
      <c r="R90">
        <v>5.9553238864742708</v>
      </c>
      <c r="S90">
        <v>6.1740297146989196</v>
      </c>
      <c r="T90">
        <v>6.0805428512144228</v>
      </c>
      <c r="U90">
        <v>6.2078452654686895</v>
      </c>
      <c r="V90" s="5">
        <f t="shared" si="7"/>
        <v>6.1492629875420564</v>
      </c>
      <c r="X90">
        <v>6.142533333701329</v>
      </c>
      <c r="Y90">
        <v>6.0168318745372922</v>
      </c>
    </row>
    <row r="91" spans="1:25" x14ac:dyDescent="0.2">
      <c r="A91" t="s">
        <v>137</v>
      </c>
      <c r="B91" t="s">
        <v>33</v>
      </c>
      <c r="C91">
        <v>954.60735927899998</v>
      </c>
      <c r="D91">
        <v>5.9983216301700004</v>
      </c>
      <c r="E91" t="s">
        <v>138</v>
      </c>
      <c r="F91">
        <v>0.13167836999999899</v>
      </c>
      <c r="G91" t="e">
        <f t="shared" si="4"/>
        <v>#DIV/0!</v>
      </c>
      <c r="H91" t="e">
        <f t="shared" si="5"/>
        <v>#DIV/0!</v>
      </c>
      <c r="K91">
        <v>-2.6884041300747801</v>
      </c>
      <c r="M91">
        <v>-3.7856364334183494</v>
      </c>
      <c r="N91">
        <v>-4.5798268013108601</v>
      </c>
      <c r="O91" s="5">
        <f t="shared" si="6"/>
        <v>-3.6846224549346633</v>
      </c>
      <c r="Q91">
        <v>-2.6782212425172554</v>
      </c>
      <c r="R91">
        <v>-2.5395856178255864</v>
      </c>
      <c r="S91">
        <v>-2.5716870053686893</v>
      </c>
      <c r="V91" s="5">
        <f t="shared" si="7"/>
        <v>-2.5964979552371772</v>
      </c>
      <c r="Y91">
        <v>-3.676168426505118</v>
      </c>
    </row>
    <row r="92" spans="1:25" x14ac:dyDescent="0.2">
      <c r="A92" t="s">
        <v>203</v>
      </c>
      <c r="B92" t="s">
        <v>33</v>
      </c>
      <c r="C92">
        <v>904.59919251999997</v>
      </c>
      <c r="D92">
        <v>6.29334314885</v>
      </c>
      <c r="E92" t="s">
        <v>204</v>
      </c>
      <c r="F92">
        <v>1.6656850999999601E-2</v>
      </c>
      <c r="G92">
        <f t="shared" si="4"/>
        <v>0.55276090598585159</v>
      </c>
      <c r="H92">
        <f t="shared" si="5"/>
        <v>0.66409264635234466</v>
      </c>
      <c r="I92">
        <v>3.9778304250219341</v>
      </c>
      <c r="J92">
        <v>3.6845799017199408</v>
      </c>
      <c r="K92">
        <v>3.8242281476795119</v>
      </c>
      <c r="L92">
        <v>4.0435988010008135</v>
      </c>
      <c r="M92">
        <v>3.8321964442527201</v>
      </c>
      <c r="N92">
        <v>3.8487461787759134</v>
      </c>
      <c r="O92" s="5">
        <f t="shared" si="6"/>
        <v>3.8685299830751396</v>
      </c>
      <c r="Q92">
        <v>4.215686653085795</v>
      </c>
      <c r="R92">
        <v>3.9548023363854874</v>
      </c>
      <c r="S92">
        <v>3.848763024097571</v>
      </c>
      <c r="T92">
        <v>4.0956964101743472</v>
      </c>
      <c r="U92">
        <v>4.056726385251296</v>
      </c>
      <c r="V92" s="5">
        <f t="shared" si="7"/>
        <v>4.0343349617988995</v>
      </c>
      <c r="X92">
        <v>3.8489813097994556</v>
      </c>
      <c r="Y92">
        <v>4.081825152408209</v>
      </c>
    </row>
    <row r="93" spans="1:25" x14ac:dyDescent="0.2">
      <c r="A93" t="s">
        <v>211</v>
      </c>
      <c r="B93" t="s">
        <v>33</v>
      </c>
      <c r="C93">
        <v>872.76900756800001</v>
      </c>
      <c r="D93">
        <v>14.6749576986</v>
      </c>
      <c r="E93" t="s">
        <v>212</v>
      </c>
      <c r="F93">
        <v>0.10504229999999901</v>
      </c>
      <c r="G93">
        <f t="shared" si="4"/>
        <v>0.82075628764078645</v>
      </c>
      <c r="H93">
        <f t="shared" si="5"/>
        <v>0.80305598572425807</v>
      </c>
      <c r="I93">
        <v>10.294322604874747</v>
      </c>
      <c r="J93">
        <v>10.461707894536802</v>
      </c>
      <c r="K93">
        <v>10.596687588103306</v>
      </c>
      <c r="L93">
        <v>10.727098001352759</v>
      </c>
      <c r="M93">
        <v>10.735672180278282</v>
      </c>
      <c r="N93">
        <v>10.627517207803585</v>
      </c>
      <c r="O93" s="5">
        <f t="shared" si="6"/>
        <v>10.573834246158247</v>
      </c>
      <c r="Q93">
        <v>10.67074237581634</v>
      </c>
      <c r="R93">
        <v>10.554048883319723</v>
      </c>
      <c r="S93">
        <v>10.699735362509751</v>
      </c>
      <c r="T93">
        <v>10.318927785886961</v>
      </c>
      <c r="U93">
        <v>10.634913923430672</v>
      </c>
      <c r="V93" s="5">
        <f t="shared" si="7"/>
        <v>10.575673666192689</v>
      </c>
      <c r="X93">
        <v>10.528951349989516</v>
      </c>
      <c r="Y93">
        <v>10.583480530640919</v>
      </c>
    </row>
    <row r="94" spans="1:25" x14ac:dyDescent="0.2">
      <c r="A94" t="s">
        <v>201</v>
      </c>
      <c r="B94" t="s">
        <v>33</v>
      </c>
      <c r="C94">
        <v>824.77177847300004</v>
      </c>
      <c r="D94">
        <v>15.161425174</v>
      </c>
      <c r="E94" t="s">
        <v>202</v>
      </c>
      <c r="F94">
        <v>9.8574830000000405E-2</v>
      </c>
      <c r="G94">
        <f t="shared" si="4"/>
        <v>0.89011835092085467</v>
      </c>
      <c r="H94">
        <f t="shared" si="5"/>
        <v>2.1665590961854095E-2</v>
      </c>
      <c r="I94">
        <v>5.2018640088024339</v>
      </c>
      <c r="J94">
        <v>5.108469345737122</v>
      </c>
      <c r="K94">
        <v>4.9830762688840249</v>
      </c>
      <c r="L94">
        <v>4.981420320173588</v>
      </c>
      <c r="M94">
        <v>5.5041460965061635</v>
      </c>
      <c r="N94">
        <v>5.2719710967992448</v>
      </c>
      <c r="O94" s="5">
        <f t="shared" si="6"/>
        <v>5.1751578561504292</v>
      </c>
      <c r="Q94">
        <v>5.0028146579017445</v>
      </c>
      <c r="R94">
        <v>4.7685400856728286</v>
      </c>
      <c r="S94">
        <v>4.7535876113189834</v>
      </c>
      <c r="T94">
        <v>4.3145212840926828</v>
      </c>
      <c r="U94">
        <v>4.938522665597862</v>
      </c>
      <c r="V94" s="5">
        <f t="shared" si="7"/>
        <v>4.7555972609168204</v>
      </c>
      <c r="X94">
        <v>5.1627819157590231</v>
      </c>
      <c r="Y94">
        <v>5.2120075272725259</v>
      </c>
    </row>
    <row r="95" spans="1:25" x14ac:dyDescent="0.2">
      <c r="A95" t="s">
        <v>213</v>
      </c>
      <c r="B95" t="s">
        <v>33</v>
      </c>
      <c r="C95">
        <v>812.61818284000003</v>
      </c>
      <c r="D95">
        <v>8.9740681507400009</v>
      </c>
      <c r="E95" t="s">
        <v>214</v>
      </c>
      <c r="F95">
        <v>0.21593184899999901</v>
      </c>
      <c r="G95">
        <f t="shared" si="4"/>
        <v>0.96255564804036275</v>
      </c>
      <c r="H95">
        <f t="shared" si="5"/>
        <v>0.72622876981478912</v>
      </c>
      <c r="I95">
        <v>6.4146566028839542</v>
      </c>
      <c r="J95">
        <v>6.4774255784662502</v>
      </c>
      <c r="K95">
        <v>6.6503375040394115</v>
      </c>
      <c r="L95">
        <v>6.6662257329613528</v>
      </c>
      <c r="M95">
        <v>6.5019827230663596</v>
      </c>
      <c r="N95">
        <v>6.3243808601648457</v>
      </c>
      <c r="O95" s="5">
        <f t="shared" si="6"/>
        <v>6.5058348335970289</v>
      </c>
      <c r="Q95">
        <v>6.5453090894850314</v>
      </c>
      <c r="R95">
        <v>6.5736021610739064</v>
      </c>
      <c r="S95">
        <v>6.5214823995643432</v>
      </c>
      <c r="T95">
        <v>6.2789120965438308</v>
      </c>
      <c r="U95">
        <v>6.4864922626544832</v>
      </c>
      <c r="V95" s="5">
        <f t="shared" si="7"/>
        <v>6.4811596018643183</v>
      </c>
      <c r="X95">
        <v>6.4568417278426606</v>
      </c>
      <c r="Y95">
        <v>6.562471603569012</v>
      </c>
    </row>
    <row r="96" spans="1:25" x14ac:dyDescent="0.2">
      <c r="A96" t="s">
        <v>199</v>
      </c>
      <c r="B96" t="s">
        <v>33</v>
      </c>
      <c r="C96">
        <v>814.63344138299999</v>
      </c>
      <c r="D96">
        <v>9.7438066033500004</v>
      </c>
      <c r="E96" t="s">
        <v>200</v>
      </c>
      <c r="F96">
        <v>0.25619339700000099</v>
      </c>
      <c r="G96">
        <f t="shared" si="4"/>
        <v>3.5413330529076553E-2</v>
      </c>
      <c r="H96">
        <f t="shared" si="5"/>
        <v>0.1668876405455342</v>
      </c>
      <c r="I96">
        <v>0.21117774079394089</v>
      </c>
      <c r="J96">
        <v>0.73604650341929434</v>
      </c>
      <c r="K96">
        <v>-1.1204330647613665</v>
      </c>
      <c r="L96">
        <v>1.2240931752345762E-2</v>
      </c>
      <c r="M96">
        <v>-0.31297531892576608</v>
      </c>
      <c r="N96">
        <v>-2.124877895253936</v>
      </c>
      <c r="O96" s="5">
        <f t="shared" si="6"/>
        <v>-0.4331368504959146</v>
      </c>
      <c r="Q96">
        <v>0.75357357134171066</v>
      </c>
      <c r="R96">
        <v>0.70844527013629255</v>
      </c>
      <c r="S96">
        <v>0.86667032912573128</v>
      </c>
      <c r="T96">
        <v>-1.0955142587199882</v>
      </c>
      <c r="U96">
        <v>-1.7163217423656454</v>
      </c>
      <c r="V96" s="5">
        <f t="shared" si="7"/>
        <v>-9.6629366096379815E-2</v>
      </c>
      <c r="X96">
        <v>1.0725799303378858</v>
      </c>
      <c r="Y96">
        <v>0.6367025982202934</v>
      </c>
    </row>
    <row r="97" spans="1:25" x14ac:dyDescent="0.2">
      <c r="A97" t="s">
        <v>209</v>
      </c>
      <c r="B97" t="s">
        <v>33</v>
      </c>
      <c r="C97">
        <v>936.89727647500001</v>
      </c>
      <c r="D97">
        <v>16.118311371899999</v>
      </c>
      <c r="E97" t="s">
        <v>210</v>
      </c>
      <c r="F97">
        <v>7.16886300000006E-2</v>
      </c>
      <c r="G97">
        <f t="shared" si="4"/>
        <v>6.8845339353428722E-2</v>
      </c>
      <c r="H97">
        <f t="shared" si="5"/>
        <v>1.5940045369497387E-2</v>
      </c>
      <c r="I97">
        <v>2.9746983518508596</v>
      </c>
      <c r="J97">
        <v>2.7587713723318563</v>
      </c>
      <c r="K97">
        <v>2.6385350441073134</v>
      </c>
      <c r="L97">
        <v>2.7430154673300602</v>
      </c>
      <c r="M97">
        <v>3.1579680315251433</v>
      </c>
      <c r="N97">
        <v>2.8777095396295156</v>
      </c>
      <c r="O97" s="5">
        <f t="shared" si="6"/>
        <v>2.8584496344624584</v>
      </c>
      <c r="Q97">
        <v>3.0596130000217898</v>
      </c>
      <c r="R97">
        <v>2.4476916171643328</v>
      </c>
      <c r="S97">
        <v>2.4911836718065299</v>
      </c>
      <c r="T97">
        <v>2.2489495697629764</v>
      </c>
      <c r="U97">
        <v>2.6016320712705032</v>
      </c>
      <c r="V97" s="5">
        <f t="shared" si="7"/>
        <v>2.5698139860052263</v>
      </c>
      <c r="X97">
        <v>3.1738316424964754</v>
      </c>
      <c r="Y97">
        <v>3.041607622555313</v>
      </c>
    </row>
    <row r="98" spans="1:25" x14ac:dyDescent="0.2">
      <c r="A98" t="s">
        <v>225</v>
      </c>
      <c r="B98" t="s">
        <v>33</v>
      </c>
      <c r="C98">
        <v>890.72228117199995</v>
      </c>
      <c r="D98">
        <v>13.284756548400001</v>
      </c>
      <c r="E98" t="s">
        <v>226</v>
      </c>
      <c r="F98">
        <v>0.16524344999999799</v>
      </c>
      <c r="G98">
        <f t="shared" si="4"/>
        <v>0.13634774430085655</v>
      </c>
      <c r="H98">
        <f t="shared" si="5"/>
        <v>0.4016107441054193</v>
      </c>
      <c r="I98">
        <v>10.746085589907873</v>
      </c>
      <c r="J98">
        <v>10.958328804978683</v>
      </c>
      <c r="K98">
        <v>11.24434115307489</v>
      </c>
      <c r="L98">
        <v>11.259745604093833</v>
      </c>
      <c r="M98">
        <v>11.668468627572741</v>
      </c>
      <c r="N98">
        <v>11.907242721905433</v>
      </c>
      <c r="O98" s="5">
        <f t="shared" si="6"/>
        <v>11.297368750255577</v>
      </c>
      <c r="Q98">
        <v>10.863250878779651</v>
      </c>
      <c r="R98">
        <v>10.880758080189036</v>
      </c>
      <c r="S98">
        <v>10.97059676461906</v>
      </c>
      <c r="T98">
        <v>11.010539945757676</v>
      </c>
      <c r="U98">
        <v>11.029433473965936</v>
      </c>
      <c r="V98" s="5">
        <f t="shared" si="7"/>
        <v>10.950915828662271</v>
      </c>
      <c r="X98">
        <v>10.39514929833776</v>
      </c>
      <c r="Y98">
        <v>10.86741587002188</v>
      </c>
    </row>
    <row r="99" spans="1:25" x14ac:dyDescent="0.2">
      <c r="A99" t="s">
        <v>227</v>
      </c>
      <c r="B99" t="s">
        <v>33</v>
      </c>
      <c r="C99">
        <v>960.65819574099999</v>
      </c>
      <c r="D99">
        <v>8.0225645999000008</v>
      </c>
      <c r="E99" t="s">
        <v>228</v>
      </c>
      <c r="F99">
        <v>0.17743539999999799</v>
      </c>
      <c r="G99">
        <f t="shared" si="4"/>
        <v>0.45281013803113468</v>
      </c>
      <c r="H99">
        <f t="shared" si="5"/>
        <v>0.56839408729854579</v>
      </c>
      <c r="I99">
        <v>1.812152230765294</v>
      </c>
      <c r="J99">
        <v>3.079343690222955</v>
      </c>
      <c r="K99">
        <v>0.88565959243429826</v>
      </c>
      <c r="L99">
        <v>1.3796018380947377</v>
      </c>
      <c r="M99">
        <v>2.6888830987276684</v>
      </c>
      <c r="N99">
        <v>0.45427239243668177</v>
      </c>
      <c r="O99" s="5">
        <f t="shared" si="6"/>
        <v>1.7166521404469393</v>
      </c>
      <c r="Q99">
        <v>2.4526466541196732</v>
      </c>
      <c r="R99">
        <v>1.8900800660569839</v>
      </c>
      <c r="S99">
        <v>1.1380354365194558</v>
      </c>
      <c r="T99">
        <v>3.0037107638278506</v>
      </c>
      <c r="U99">
        <v>1.1158368096742228</v>
      </c>
      <c r="V99" s="5">
        <f t="shared" si="7"/>
        <v>1.9200619460396371</v>
      </c>
      <c r="X99">
        <v>1.7873226958914383</v>
      </c>
      <c r="Y99">
        <v>3.1187775225622789</v>
      </c>
    </row>
    <row r="100" spans="1:25" x14ac:dyDescent="0.2">
      <c r="A100" t="s">
        <v>239</v>
      </c>
      <c r="B100" t="s">
        <v>33</v>
      </c>
      <c r="C100">
        <v>784.58423854399996</v>
      </c>
      <c r="D100">
        <v>8.1637252794700004</v>
      </c>
      <c r="E100" t="s">
        <v>240</v>
      </c>
      <c r="F100">
        <v>0.176274721</v>
      </c>
      <c r="G100">
        <f t="shared" si="4"/>
        <v>0.28073289131267731</v>
      </c>
      <c r="H100">
        <f t="shared" si="5"/>
        <v>0.61120673282168059</v>
      </c>
      <c r="I100">
        <v>10.305026952934432</v>
      </c>
      <c r="J100">
        <v>10.680202425254171</v>
      </c>
      <c r="K100">
        <v>10.540688810863868</v>
      </c>
      <c r="L100">
        <v>10.59008801975097</v>
      </c>
      <c r="M100">
        <v>10.985239352728737</v>
      </c>
      <c r="N100">
        <v>10.819906755590893</v>
      </c>
      <c r="O100" s="5">
        <f t="shared" si="6"/>
        <v>10.653525386187178</v>
      </c>
      <c r="Q100">
        <v>10.880839194300568</v>
      </c>
      <c r="R100">
        <v>10.82854962463152</v>
      </c>
      <c r="S100">
        <v>10.846617933646129</v>
      </c>
      <c r="T100">
        <v>10.732008506068928</v>
      </c>
      <c r="U100">
        <v>10.839420359646422</v>
      </c>
      <c r="V100" s="5">
        <f t="shared" si="7"/>
        <v>10.825487123658714</v>
      </c>
      <c r="X100">
        <v>10.777160017398568</v>
      </c>
      <c r="Y100">
        <v>11.09722056456755</v>
      </c>
    </row>
    <row r="101" spans="1:25" x14ac:dyDescent="0.2">
      <c r="A101" t="s">
        <v>221</v>
      </c>
      <c r="B101" t="s">
        <v>33</v>
      </c>
      <c r="C101">
        <v>640.58875770300006</v>
      </c>
      <c r="D101">
        <v>11.6041051632</v>
      </c>
      <c r="E101" t="s">
        <v>222</v>
      </c>
      <c r="F101">
        <v>0.20589484000000099</v>
      </c>
      <c r="G101">
        <f t="shared" si="4"/>
        <v>0.37217613709468045</v>
      </c>
      <c r="H101">
        <f t="shared" si="5"/>
        <v>0.24339938887750667</v>
      </c>
      <c r="I101">
        <v>-0.3454863790040108</v>
      </c>
      <c r="J101">
        <v>-0.6845725914482611</v>
      </c>
      <c r="K101">
        <v>0.22153987824075105</v>
      </c>
      <c r="L101">
        <v>-3.0863772084306153E-2</v>
      </c>
      <c r="M101">
        <v>-0.18178953043296858</v>
      </c>
      <c r="N101">
        <v>-7.615467251955392E-2</v>
      </c>
      <c r="O101" s="5">
        <f t="shared" si="6"/>
        <v>-0.18288784454139154</v>
      </c>
      <c r="Q101">
        <v>-0.74094662176484771</v>
      </c>
      <c r="R101">
        <v>-0.24340411706500062</v>
      </c>
      <c r="S101">
        <v>-2.1809378104813929E-2</v>
      </c>
      <c r="T101">
        <v>-0.27950358510472201</v>
      </c>
      <c r="U101">
        <v>-0.28856064340066223</v>
      </c>
      <c r="V101" s="5">
        <f t="shared" si="7"/>
        <v>-0.31484486908800935</v>
      </c>
      <c r="X101">
        <v>-0.1070345573015071</v>
      </c>
      <c r="Y101">
        <v>0.30400771895983947</v>
      </c>
    </row>
    <row r="102" spans="1:25" x14ac:dyDescent="0.2">
      <c r="A102" t="s">
        <v>223</v>
      </c>
      <c r="B102" t="s">
        <v>28</v>
      </c>
      <c r="C102">
        <v>841.516247303</v>
      </c>
      <c r="D102">
        <v>6.1385769775499996</v>
      </c>
      <c r="E102" t="s">
        <v>224</v>
      </c>
      <c r="F102">
        <v>-2.8576977999999399E-2</v>
      </c>
      <c r="G102">
        <f t="shared" si="4"/>
        <v>0.54726733913911385</v>
      </c>
      <c r="H102">
        <f t="shared" si="5"/>
        <v>0.85612628439375116</v>
      </c>
      <c r="I102">
        <v>6.0131966310300617</v>
      </c>
      <c r="J102">
        <v>5.9186044694777218</v>
      </c>
      <c r="K102">
        <v>5.9680109294352821</v>
      </c>
      <c r="L102">
        <v>6.2790611280087223</v>
      </c>
      <c r="M102">
        <v>5.8692461034836123</v>
      </c>
      <c r="N102">
        <v>5.7043884537113341</v>
      </c>
      <c r="O102" s="5">
        <f t="shared" si="6"/>
        <v>5.9587512858577876</v>
      </c>
      <c r="Q102">
        <v>5.6343585395938396</v>
      </c>
      <c r="R102">
        <v>5.9626251230941651</v>
      </c>
      <c r="S102">
        <v>5.7313533444924731</v>
      </c>
      <c r="T102">
        <v>5.891220980388554</v>
      </c>
      <c r="U102">
        <v>5.9018130949631153</v>
      </c>
      <c r="V102" s="5">
        <f t="shared" si="7"/>
        <v>5.8242742165064287</v>
      </c>
      <c r="X102">
        <v>5.5549355519549488</v>
      </c>
      <c r="Y102">
        <v>5.9922413987327667</v>
      </c>
    </row>
    <row r="103" spans="1:25" x14ac:dyDescent="0.2">
      <c r="A103" t="s">
        <v>229</v>
      </c>
      <c r="B103" t="s">
        <v>33</v>
      </c>
      <c r="C103">
        <v>716.52107976800005</v>
      </c>
      <c r="D103">
        <v>8.0012347971699995</v>
      </c>
      <c r="E103" t="s">
        <v>230</v>
      </c>
      <c r="F103">
        <v>0.15876520299999999</v>
      </c>
      <c r="G103">
        <f t="shared" si="4"/>
        <v>6.5823988870548321E-3</v>
      </c>
      <c r="H103">
        <f t="shared" si="5"/>
        <v>0.93218173725506071</v>
      </c>
      <c r="I103">
        <v>10.817263200373349</v>
      </c>
      <c r="J103">
        <v>10.923881139860173</v>
      </c>
      <c r="K103">
        <v>11.032064614793109</v>
      </c>
      <c r="L103">
        <v>10.850643020665801</v>
      </c>
      <c r="M103">
        <v>11.136237937936395</v>
      </c>
      <c r="N103">
        <v>10.935363777175715</v>
      </c>
      <c r="O103" s="5">
        <f t="shared" si="6"/>
        <v>10.949242281800757</v>
      </c>
      <c r="Q103">
        <v>11.413854904746124</v>
      </c>
      <c r="R103">
        <v>11.044644591634254</v>
      </c>
      <c r="S103">
        <v>11.212669603220011</v>
      </c>
      <c r="T103">
        <v>11.197794017065808</v>
      </c>
      <c r="U103">
        <v>10.990130742398041</v>
      </c>
      <c r="V103" s="5">
        <f t="shared" si="7"/>
        <v>11.171818771812848</v>
      </c>
      <c r="X103">
        <v>11.206141216990698</v>
      </c>
      <c r="Y103">
        <v>11.151668564040236</v>
      </c>
    </row>
    <row r="104" spans="1:25" x14ac:dyDescent="0.2">
      <c r="A104" t="s">
        <v>231</v>
      </c>
      <c r="B104" t="s">
        <v>33</v>
      </c>
      <c r="C104">
        <v>844.74046042800001</v>
      </c>
      <c r="D104">
        <v>14.3344570143</v>
      </c>
      <c r="E104" t="s">
        <v>232</v>
      </c>
      <c r="F104">
        <v>0.15554299000000099</v>
      </c>
      <c r="G104">
        <f t="shared" si="4"/>
        <v>8.6339488465677433E-2</v>
      </c>
      <c r="H104">
        <f t="shared" si="5"/>
        <v>0.6050541748460917</v>
      </c>
      <c r="I104">
        <v>5.3571395781053797</v>
      </c>
      <c r="J104">
        <v>5.1342385632846774</v>
      </c>
      <c r="K104">
        <v>5.5576350114679309</v>
      </c>
      <c r="L104">
        <v>5.6819511186677634</v>
      </c>
      <c r="M104">
        <v>5.4690028111584068</v>
      </c>
      <c r="N104">
        <v>5.637923734362758</v>
      </c>
      <c r="O104" s="5">
        <f t="shared" si="6"/>
        <v>5.4729818028411517</v>
      </c>
      <c r="Q104">
        <v>5.4194336005082047</v>
      </c>
      <c r="R104">
        <v>5.350414318333967</v>
      </c>
      <c r="S104">
        <v>5.3661875995818082</v>
      </c>
      <c r="T104">
        <v>5.0769734814456147</v>
      </c>
      <c r="U104">
        <v>5.4033151284240049</v>
      </c>
      <c r="V104" s="5">
        <f t="shared" si="7"/>
        <v>5.3232648256587201</v>
      </c>
      <c r="X104">
        <v>5.3240486850503288</v>
      </c>
      <c r="Y104">
        <v>5.2380433932615711</v>
      </c>
    </row>
    <row r="105" spans="1:25" x14ac:dyDescent="0.2">
      <c r="A105" t="s">
        <v>235</v>
      </c>
      <c r="B105" t="s">
        <v>33</v>
      </c>
      <c r="C105">
        <v>952.83248076699999</v>
      </c>
      <c r="D105">
        <v>15.080113107200001</v>
      </c>
      <c r="E105" t="s">
        <v>236</v>
      </c>
      <c r="F105">
        <v>9.9886890000000506E-2</v>
      </c>
      <c r="G105">
        <f t="shared" si="4"/>
        <v>0.6323849553567894</v>
      </c>
      <c r="H105">
        <f t="shared" si="5"/>
        <v>6.731927869435235E-2</v>
      </c>
      <c r="I105">
        <v>7.2126365823387477</v>
      </c>
      <c r="J105">
        <v>7.2007435033965503</v>
      </c>
      <c r="K105">
        <v>7.3646615154618793</v>
      </c>
      <c r="L105">
        <v>7.6532607538232647</v>
      </c>
      <c r="M105">
        <v>7.7642113204291672</v>
      </c>
      <c r="N105">
        <v>7.4994323206111764</v>
      </c>
      <c r="O105" s="5">
        <f t="shared" si="6"/>
        <v>7.4491576660101311</v>
      </c>
      <c r="Q105">
        <v>7.8412607455479231</v>
      </c>
      <c r="R105">
        <v>7.7738574022723865</v>
      </c>
      <c r="S105">
        <v>7.8109900782373183</v>
      </c>
      <c r="T105">
        <v>7.3788694162896329</v>
      </c>
      <c r="U105">
        <v>7.5935920606443252</v>
      </c>
      <c r="V105" s="5">
        <f t="shared" si="7"/>
        <v>7.679713940598317</v>
      </c>
      <c r="X105">
        <v>7.311883426677376</v>
      </c>
      <c r="Y105">
        <v>7.4624115736447196</v>
      </c>
    </row>
    <row r="106" spans="1:25" x14ac:dyDescent="0.2">
      <c r="A106" t="s">
        <v>241</v>
      </c>
      <c r="B106" t="s">
        <v>33</v>
      </c>
      <c r="C106">
        <v>538.51975358200002</v>
      </c>
      <c r="D106">
        <v>8.2769748188599994</v>
      </c>
      <c r="E106" t="s">
        <v>242</v>
      </c>
      <c r="F106">
        <v>0.10302518100000101</v>
      </c>
      <c r="G106">
        <f t="shared" si="4"/>
        <v>0.22311718987570769</v>
      </c>
      <c r="H106">
        <f t="shared" si="5"/>
        <v>0.86084471185743783</v>
      </c>
      <c r="I106">
        <v>1.1162290212164014</v>
      </c>
      <c r="J106">
        <v>0.98114959791970591</v>
      </c>
      <c r="K106">
        <v>1.016019278390957</v>
      </c>
      <c r="L106">
        <v>0.89222337107767491</v>
      </c>
      <c r="M106">
        <v>1.3905684100848317</v>
      </c>
      <c r="N106">
        <v>0.72054487772164422</v>
      </c>
      <c r="O106" s="5">
        <f t="shared" si="6"/>
        <v>1.0194557594018692</v>
      </c>
      <c r="Q106">
        <v>1.661804001233022</v>
      </c>
      <c r="R106">
        <v>1.5444270224357906</v>
      </c>
      <c r="S106">
        <v>1.1314357481252881</v>
      </c>
      <c r="T106">
        <v>1.0087985012595002</v>
      </c>
      <c r="U106">
        <v>1.2981186039947363</v>
      </c>
      <c r="V106" s="5">
        <f t="shared" si="7"/>
        <v>1.3289167754096676</v>
      </c>
      <c r="X106">
        <v>1.1624664045745663</v>
      </c>
      <c r="Y106">
        <v>1.4264988764919455</v>
      </c>
    </row>
    <row r="107" spans="1:25" x14ac:dyDescent="0.2">
      <c r="A107" t="s">
        <v>233</v>
      </c>
      <c r="B107" t="s">
        <v>33</v>
      </c>
      <c r="C107">
        <v>964.92690157699997</v>
      </c>
      <c r="D107">
        <v>16.329722025300001</v>
      </c>
      <c r="E107" t="s">
        <v>234</v>
      </c>
      <c r="F107">
        <v>9.0277970000002497E-2</v>
      </c>
      <c r="G107">
        <f t="shared" si="4"/>
        <v>0.258532845703765</v>
      </c>
      <c r="H107">
        <f t="shared" si="5"/>
        <v>0.10244152321934528</v>
      </c>
      <c r="I107">
        <v>1.0990856865725822</v>
      </c>
      <c r="J107">
        <v>0.49630944277066119</v>
      </c>
      <c r="K107">
        <v>0.33879502776356268</v>
      </c>
      <c r="L107">
        <v>0.30508781841070653</v>
      </c>
      <c r="M107">
        <v>0.9632752959881048</v>
      </c>
      <c r="N107">
        <v>0.65647324542267249</v>
      </c>
      <c r="O107" s="5">
        <f t="shared" si="6"/>
        <v>0.64317108615471497</v>
      </c>
      <c r="Q107">
        <v>1.0520844297869467</v>
      </c>
      <c r="R107">
        <v>0.29002653111570081</v>
      </c>
      <c r="S107">
        <v>0.2348648805016082</v>
      </c>
      <c r="T107">
        <v>-4.5261990732448527E-2</v>
      </c>
      <c r="U107">
        <v>0.35043549321381301</v>
      </c>
      <c r="V107" s="5">
        <f t="shared" si="7"/>
        <v>0.37642986877712403</v>
      </c>
      <c r="X107">
        <v>1.2165625327514007</v>
      </c>
      <c r="Y107">
        <v>0.81762613014085794</v>
      </c>
    </row>
    <row r="108" spans="1:25" x14ac:dyDescent="0.2">
      <c r="A108" t="s">
        <v>237</v>
      </c>
      <c r="B108" t="s">
        <v>33</v>
      </c>
      <c r="C108">
        <v>780.55217854</v>
      </c>
      <c r="D108">
        <v>6.7146713264300004</v>
      </c>
      <c r="E108" t="s">
        <v>238</v>
      </c>
      <c r="F108">
        <v>0.105328674</v>
      </c>
      <c r="G108">
        <f t="shared" si="4"/>
        <v>7.8669443905263925E-2</v>
      </c>
      <c r="H108">
        <f t="shared" si="5"/>
        <v>0.37193311075460289</v>
      </c>
      <c r="I108">
        <v>14.228257445830595</v>
      </c>
      <c r="J108">
        <v>14.409324356402584</v>
      </c>
      <c r="K108">
        <v>14.37589422060489</v>
      </c>
      <c r="L108">
        <v>14.20937307847435</v>
      </c>
      <c r="M108">
        <v>14.62794532377678</v>
      </c>
      <c r="N108">
        <v>14.639137722458976</v>
      </c>
      <c r="O108" s="5">
        <f t="shared" si="6"/>
        <v>14.414988691258031</v>
      </c>
      <c r="Q108">
        <v>14.686911076788348</v>
      </c>
      <c r="R108">
        <v>14.469031766961887</v>
      </c>
      <c r="S108">
        <v>14.563177288807475</v>
      </c>
      <c r="T108">
        <v>14.358356353601984</v>
      </c>
      <c r="U108">
        <v>14.561551160405406</v>
      </c>
      <c r="V108" s="5">
        <f t="shared" si="7"/>
        <v>14.527805529313019</v>
      </c>
      <c r="X108">
        <v>14.575599227186377</v>
      </c>
      <c r="Y108">
        <v>14.590482272427989</v>
      </c>
    </row>
    <row r="109" spans="1:25" x14ac:dyDescent="0.2">
      <c r="A109" t="s">
        <v>257</v>
      </c>
      <c r="B109" t="s">
        <v>33</v>
      </c>
      <c r="C109">
        <v>930.61595971199995</v>
      </c>
      <c r="D109">
        <v>6.4816988807799998</v>
      </c>
      <c r="E109" t="s">
        <v>258</v>
      </c>
      <c r="F109">
        <v>2.8301119E-2</v>
      </c>
      <c r="G109">
        <f t="shared" si="4"/>
        <v>8.9010619916604708E-3</v>
      </c>
      <c r="H109">
        <f t="shared" si="5"/>
        <v>6.43903894071505E-2</v>
      </c>
      <c r="I109">
        <v>5.1126344232160879</v>
      </c>
      <c r="J109">
        <v>5.5790655420755009</v>
      </c>
      <c r="K109">
        <v>5.2579716458605272</v>
      </c>
      <c r="L109">
        <v>4.9353644916009047</v>
      </c>
      <c r="M109">
        <v>4.9900092473236901</v>
      </c>
      <c r="N109">
        <v>5.1649854576149323</v>
      </c>
      <c r="O109" s="5">
        <f t="shared" si="6"/>
        <v>5.1733384679486072</v>
      </c>
      <c r="Q109">
        <v>5.4666273245872823</v>
      </c>
      <c r="R109">
        <v>5.2110001832201931</v>
      </c>
      <c r="S109">
        <v>5.5978177008241063</v>
      </c>
      <c r="T109">
        <v>5.1826595639204447</v>
      </c>
      <c r="U109">
        <v>5.3114304508154744</v>
      </c>
      <c r="V109" s="5">
        <f t="shared" si="7"/>
        <v>5.3539070446735</v>
      </c>
      <c r="X109">
        <v>5.5950030518253975</v>
      </c>
      <c r="Y109">
        <v>5.522677349411639</v>
      </c>
    </row>
    <row r="110" spans="1:25" x14ac:dyDescent="0.2">
      <c r="A110" t="s">
        <v>207</v>
      </c>
      <c r="B110" t="s">
        <v>33</v>
      </c>
      <c r="C110">
        <v>796.73991036100006</v>
      </c>
      <c r="D110">
        <v>14.8579465104</v>
      </c>
      <c r="E110" t="s">
        <v>208</v>
      </c>
      <c r="F110">
        <v>0.102053490000001</v>
      </c>
      <c r="G110">
        <f t="shared" si="4"/>
        <v>0.72663878810847593</v>
      </c>
      <c r="H110">
        <f t="shared" si="5"/>
        <v>1.4649465323638641E-2</v>
      </c>
      <c r="I110">
        <v>4.0189455990175693</v>
      </c>
      <c r="J110">
        <v>3.6206785969968247</v>
      </c>
      <c r="K110">
        <v>3.289201263029196</v>
      </c>
      <c r="L110">
        <v>3.3694294613495916</v>
      </c>
      <c r="M110">
        <v>3.8152215017430708</v>
      </c>
      <c r="N110">
        <v>3.6402149892873181</v>
      </c>
      <c r="O110" s="5">
        <f t="shared" si="6"/>
        <v>3.6256152352372619</v>
      </c>
      <c r="Q110">
        <v>3.5608921659438519</v>
      </c>
      <c r="R110">
        <v>3.1768152108211098</v>
      </c>
      <c r="S110">
        <v>2.8420383680918957</v>
      </c>
      <c r="T110">
        <v>2.7370536083362929</v>
      </c>
      <c r="U110">
        <v>2.9566910515488107</v>
      </c>
      <c r="V110" s="5">
        <f t="shared" si="7"/>
        <v>3.0546980809483921</v>
      </c>
      <c r="X110">
        <v>3.5926114374731863</v>
      </c>
      <c r="Y110">
        <v>3.7624745666163806</v>
      </c>
    </row>
    <row r="111" spans="1:25" x14ac:dyDescent="0.2">
      <c r="A111" t="s">
        <v>247</v>
      </c>
      <c r="B111" t="s">
        <v>33</v>
      </c>
      <c r="C111">
        <v>794.57714107799995</v>
      </c>
      <c r="D111">
        <v>7.3658666024699997</v>
      </c>
      <c r="E111" t="s">
        <v>248</v>
      </c>
      <c r="F111">
        <v>6.4133398000000105E-2</v>
      </c>
      <c r="G111">
        <f t="shared" si="4"/>
        <v>3.6462731663776901E-3</v>
      </c>
      <c r="H111">
        <f t="shared" si="5"/>
        <v>0.13239916021205772</v>
      </c>
      <c r="I111">
        <v>9.1062190309777868</v>
      </c>
      <c r="J111">
        <v>9.3494777234006268</v>
      </c>
      <c r="K111">
        <v>9.2035522487444972</v>
      </c>
      <c r="L111">
        <v>9.0843934635223818</v>
      </c>
      <c r="M111">
        <v>9.1762056697697751</v>
      </c>
      <c r="N111">
        <v>8.9452466811825833</v>
      </c>
      <c r="O111" s="5">
        <f t="shared" si="6"/>
        <v>9.1441824695996079</v>
      </c>
      <c r="Q111">
        <v>9.4382142096710879</v>
      </c>
      <c r="R111">
        <v>9.3583054625511526</v>
      </c>
      <c r="S111">
        <v>9.4028760463577612</v>
      </c>
      <c r="T111">
        <v>9.3336384698001584</v>
      </c>
      <c r="U111">
        <v>9.3862684826096121</v>
      </c>
      <c r="V111" s="5">
        <f t="shared" si="7"/>
        <v>9.3838605341979537</v>
      </c>
      <c r="X111">
        <v>9.4979934696420205</v>
      </c>
      <c r="Y111">
        <v>9.5863616644469971</v>
      </c>
    </row>
    <row r="112" spans="1:25" x14ac:dyDescent="0.2">
      <c r="A112" t="s">
        <v>273</v>
      </c>
      <c r="B112" t="s">
        <v>33</v>
      </c>
      <c r="C112">
        <v>738.51595549499996</v>
      </c>
      <c r="D112">
        <v>5.9124641756200003</v>
      </c>
      <c r="E112" t="s">
        <v>274</v>
      </c>
      <c r="F112">
        <v>-2.4641760000001498E-3</v>
      </c>
      <c r="G112">
        <f t="shared" si="4"/>
        <v>9.816720689606975E-3</v>
      </c>
      <c r="H112">
        <f t="shared" si="5"/>
        <v>6.1515947931851639E-2</v>
      </c>
      <c r="I112">
        <v>2.7471523407204121</v>
      </c>
      <c r="J112">
        <v>2.74870314199568</v>
      </c>
      <c r="K112">
        <v>2.5705240611415019</v>
      </c>
      <c r="L112">
        <v>2.7417348483393074</v>
      </c>
      <c r="M112">
        <v>2.9334889366145767</v>
      </c>
      <c r="N112">
        <v>2.7850568639359836</v>
      </c>
      <c r="O112" s="5">
        <f t="shared" si="6"/>
        <v>2.7544433654579099</v>
      </c>
      <c r="Q112">
        <v>2.9353395210919961</v>
      </c>
      <c r="R112">
        <v>2.7136846110255108</v>
      </c>
      <c r="S112">
        <v>3.2320624060673344</v>
      </c>
      <c r="T112">
        <v>2.7433744141246814</v>
      </c>
      <c r="U112">
        <v>2.997565906140522</v>
      </c>
      <c r="V112" s="5">
        <f t="shared" si="7"/>
        <v>2.9244053716900091</v>
      </c>
      <c r="X112">
        <v>3.2362709080778864</v>
      </c>
      <c r="Y112">
        <v>3.1313759454891938</v>
      </c>
    </row>
    <row r="113" spans="1:25" x14ac:dyDescent="0.2">
      <c r="A113" t="s">
        <v>243</v>
      </c>
      <c r="B113" t="s">
        <v>33</v>
      </c>
      <c r="C113">
        <v>798.60015111200005</v>
      </c>
      <c r="D113">
        <v>10.392586525600001</v>
      </c>
      <c r="E113" t="s">
        <v>244</v>
      </c>
      <c r="F113">
        <v>0.217413469999999</v>
      </c>
      <c r="G113">
        <f t="shared" si="4"/>
        <v>0.94700053563251607</v>
      </c>
      <c r="H113">
        <f t="shared" si="5"/>
        <v>0.27723736181969821</v>
      </c>
      <c r="I113">
        <v>4.9119474113879376</v>
      </c>
      <c r="J113">
        <v>4.8513694698578496</v>
      </c>
      <c r="K113">
        <v>5.4562457097351498</v>
      </c>
      <c r="L113">
        <v>5.1842834487738791</v>
      </c>
      <c r="M113">
        <v>5.6410878894090892</v>
      </c>
      <c r="N113">
        <v>5.5359505836311929</v>
      </c>
      <c r="O113" s="5">
        <f t="shared" si="6"/>
        <v>5.2634807521325166</v>
      </c>
      <c r="Q113">
        <v>5.7250943667645897</v>
      </c>
      <c r="R113">
        <v>5.1906451868631196</v>
      </c>
      <c r="S113">
        <v>5.60524927256371</v>
      </c>
      <c r="T113">
        <v>5.3136011604822961</v>
      </c>
      <c r="U113">
        <v>5.2524529821317456</v>
      </c>
      <c r="V113" s="5">
        <f t="shared" si="7"/>
        <v>5.4174085937610927</v>
      </c>
      <c r="X113">
        <v>5.2193615565332241</v>
      </c>
      <c r="Y113">
        <v>5.3278812082265299</v>
      </c>
    </row>
    <row r="114" spans="1:25" x14ac:dyDescent="0.2">
      <c r="A114" t="s">
        <v>265</v>
      </c>
      <c r="B114" t="s">
        <v>33</v>
      </c>
      <c r="C114">
        <v>638.57224588899999</v>
      </c>
      <c r="D114">
        <v>10.854611329800001</v>
      </c>
      <c r="E114" t="s">
        <v>266</v>
      </c>
      <c r="F114">
        <v>0.20538867000000099</v>
      </c>
      <c r="G114">
        <f t="shared" si="4"/>
        <v>0.17133360048719676</v>
      </c>
      <c r="H114">
        <f t="shared" si="5"/>
        <v>0.63458593458193435</v>
      </c>
      <c r="I114">
        <v>4.3770495608681053</v>
      </c>
      <c r="J114">
        <v>4.9279600537327095</v>
      </c>
      <c r="K114">
        <v>4.8408969500794097</v>
      </c>
      <c r="L114">
        <v>4.7127477871630425</v>
      </c>
      <c r="M114">
        <v>4.8570232588744648</v>
      </c>
      <c r="N114">
        <v>4.8733504219790129</v>
      </c>
      <c r="O114" s="5">
        <f t="shared" si="6"/>
        <v>4.7648380054494579</v>
      </c>
      <c r="Q114">
        <v>5.4785511872445873</v>
      </c>
      <c r="R114">
        <v>5.2776800584690235</v>
      </c>
      <c r="S114">
        <v>4.7749717245055932</v>
      </c>
      <c r="T114">
        <v>4.8559372996930872</v>
      </c>
      <c r="U114">
        <v>5.1211406579620906</v>
      </c>
      <c r="V114" s="5">
        <f t="shared" si="7"/>
        <v>5.1016561855748765</v>
      </c>
      <c r="X114">
        <v>5.0500981189227767</v>
      </c>
      <c r="Y114">
        <v>5.3814710999169222</v>
      </c>
    </row>
    <row r="115" spans="1:25" x14ac:dyDescent="0.2">
      <c r="A115" t="s">
        <v>255</v>
      </c>
      <c r="B115" t="s">
        <v>33</v>
      </c>
      <c r="C115">
        <v>632.52367585499996</v>
      </c>
      <c r="D115">
        <v>8.55809784723</v>
      </c>
      <c r="E115" t="s">
        <v>256</v>
      </c>
      <c r="F115">
        <v>0.19190215299999899</v>
      </c>
      <c r="G115">
        <f t="shared" si="4"/>
        <v>0.11948010025452173</v>
      </c>
      <c r="H115">
        <f t="shared" si="5"/>
        <v>0.62649200797394267</v>
      </c>
      <c r="I115">
        <v>9.2630107801267112</v>
      </c>
      <c r="J115">
        <v>9.0883568883333155</v>
      </c>
      <c r="K115">
        <v>9.1156518733262839</v>
      </c>
      <c r="L115">
        <v>9.0270915788776822</v>
      </c>
      <c r="M115">
        <v>9.6103033179270945</v>
      </c>
      <c r="N115">
        <v>9.2212003851489666</v>
      </c>
      <c r="O115" s="5">
        <f t="shared" si="6"/>
        <v>9.2209358039566762</v>
      </c>
      <c r="Q115">
        <v>9.6277385444655881</v>
      </c>
      <c r="R115">
        <v>9.5649807364841362</v>
      </c>
      <c r="S115">
        <v>9.3799849242093973</v>
      </c>
      <c r="T115">
        <v>9.2116563076362024</v>
      </c>
      <c r="U115">
        <v>9.1448345616697519</v>
      </c>
      <c r="V115" s="5">
        <f t="shared" si="7"/>
        <v>9.3858390148930155</v>
      </c>
      <c r="X115">
        <v>9.3733247675626767</v>
      </c>
      <c r="Y115">
        <v>9.5263570278294587</v>
      </c>
    </row>
    <row r="116" spans="1:25" x14ac:dyDescent="0.2">
      <c r="A116" t="s">
        <v>263</v>
      </c>
      <c r="B116" t="s">
        <v>33</v>
      </c>
      <c r="C116">
        <v>556.53062236699998</v>
      </c>
      <c r="D116">
        <v>8.3346305547499995</v>
      </c>
      <c r="E116" t="s">
        <v>264</v>
      </c>
      <c r="F116">
        <v>0.115369444999999</v>
      </c>
      <c r="G116">
        <f t="shared" si="4"/>
        <v>0.879463871380599</v>
      </c>
      <c r="H116">
        <f t="shared" si="5"/>
        <v>0.83475002575992741</v>
      </c>
      <c r="I116">
        <v>2.4786676010370434</v>
      </c>
      <c r="J116">
        <v>2.8137855084352767</v>
      </c>
      <c r="K116">
        <v>2.7078652088869326</v>
      </c>
      <c r="L116">
        <v>2.7906323046520365</v>
      </c>
      <c r="M116">
        <v>2.7449668913022367</v>
      </c>
      <c r="N116">
        <v>2.7596767586162931</v>
      </c>
      <c r="O116" s="5">
        <f t="shared" si="6"/>
        <v>2.7159323788216363</v>
      </c>
      <c r="Q116">
        <v>2.556753440001108</v>
      </c>
      <c r="R116">
        <v>2.7384233409545309</v>
      </c>
      <c r="S116">
        <v>2.630381179692046</v>
      </c>
      <c r="T116">
        <v>2.6905946219278531</v>
      </c>
      <c r="U116">
        <v>2.9083696041650833</v>
      </c>
      <c r="V116" s="5">
        <f t="shared" si="7"/>
        <v>2.7049044373481239</v>
      </c>
      <c r="X116">
        <v>2.5998046197217377</v>
      </c>
      <c r="Y116">
        <v>2.888113598079451</v>
      </c>
    </row>
    <row r="117" spans="1:25" x14ac:dyDescent="0.2">
      <c r="A117" t="s">
        <v>249</v>
      </c>
      <c r="B117" t="s">
        <v>33</v>
      </c>
      <c r="C117">
        <v>932.62884682000004</v>
      </c>
      <c r="D117">
        <v>7.1553151860800002</v>
      </c>
      <c r="E117" t="s">
        <v>250</v>
      </c>
      <c r="F117">
        <v>5.4684813999999797E-2</v>
      </c>
      <c r="G117">
        <f t="shared" si="4"/>
        <v>4.8917488874797813E-2</v>
      </c>
      <c r="H117">
        <f t="shared" si="5"/>
        <v>0.87150446427602446</v>
      </c>
      <c r="I117">
        <v>10.323306424854433</v>
      </c>
      <c r="J117">
        <v>10.300194125367232</v>
      </c>
      <c r="K117">
        <v>10.235806034844668</v>
      </c>
      <c r="L117">
        <v>10.266991713948162</v>
      </c>
      <c r="M117">
        <v>10.392697657048243</v>
      </c>
      <c r="N117">
        <v>10.446712067430648</v>
      </c>
      <c r="O117" s="5">
        <f t="shared" si="6"/>
        <v>10.327618003915564</v>
      </c>
      <c r="Q117">
        <v>10.690429823558752</v>
      </c>
      <c r="R117">
        <v>10.585222264755288</v>
      </c>
      <c r="S117">
        <v>10.566473551561426</v>
      </c>
      <c r="T117">
        <v>10.530514001588513</v>
      </c>
      <c r="U117">
        <v>10.406193441950156</v>
      </c>
      <c r="V117" s="5">
        <f t="shared" si="7"/>
        <v>10.555766616682828</v>
      </c>
      <c r="X117">
        <v>10.520307972808546</v>
      </c>
      <c r="Y117">
        <v>10.614276826196591</v>
      </c>
    </row>
    <row r="118" spans="1:25" x14ac:dyDescent="0.2">
      <c r="A118" t="s">
        <v>245</v>
      </c>
      <c r="B118" t="s">
        <v>33</v>
      </c>
      <c r="C118">
        <v>684.65171968000004</v>
      </c>
      <c r="D118">
        <v>11.598060605000001</v>
      </c>
      <c r="E118" t="s">
        <v>246</v>
      </c>
      <c r="F118">
        <v>0.17193939</v>
      </c>
      <c r="G118">
        <f t="shared" si="4"/>
        <v>0.63411709191494925</v>
      </c>
      <c r="H118">
        <f t="shared" si="5"/>
        <v>0.57271111175401535</v>
      </c>
      <c r="I118">
        <v>0.31659662660190452</v>
      </c>
      <c r="J118">
        <v>0.99413024713896525</v>
      </c>
      <c r="K118">
        <v>0.78198035015296874</v>
      </c>
      <c r="L118">
        <v>0.67414804060909472</v>
      </c>
      <c r="M118">
        <v>0.91456923328398343</v>
      </c>
      <c r="N118">
        <v>1.3999757486905728</v>
      </c>
      <c r="O118" s="5">
        <f t="shared" si="6"/>
        <v>0.84690004107958161</v>
      </c>
      <c r="Q118">
        <v>1.2205793583700748</v>
      </c>
      <c r="R118">
        <v>0.73546594766514006</v>
      </c>
      <c r="S118">
        <v>0.63222810763386628</v>
      </c>
      <c r="T118">
        <v>0.57422472708066619</v>
      </c>
      <c r="U118">
        <v>1.1545538151058816</v>
      </c>
      <c r="V118" s="5">
        <f t="shared" si="7"/>
        <v>0.86341039117112572</v>
      </c>
      <c r="X118">
        <v>0.60881268740915129</v>
      </c>
      <c r="Y118">
        <v>0.87863755028341661</v>
      </c>
    </row>
    <row r="119" spans="1:25" x14ac:dyDescent="0.2">
      <c r="A119" t="s">
        <v>259</v>
      </c>
      <c r="B119" t="s">
        <v>33</v>
      </c>
      <c r="C119">
        <v>654.60407748800003</v>
      </c>
      <c r="D119">
        <v>10.1453062599</v>
      </c>
      <c r="E119" t="s">
        <v>260</v>
      </c>
      <c r="F119">
        <v>0.154693740000001</v>
      </c>
      <c r="G119">
        <f t="shared" si="4"/>
        <v>0.27172102323373487</v>
      </c>
      <c r="H119">
        <f t="shared" si="5"/>
        <v>0.61800571128754533</v>
      </c>
      <c r="I119">
        <v>5.9332136929264117</v>
      </c>
      <c r="J119">
        <v>5.865456892897261</v>
      </c>
      <c r="K119">
        <v>5.6807727528393448</v>
      </c>
      <c r="L119">
        <v>5.7973134782778049</v>
      </c>
      <c r="M119">
        <v>6.0745044211306283</v>
      </c>
      <c r="N119">
        <v>5.9793066769257566</v>
      </c>
      <c r="O119" s="5">
        <f t="shared" si="6"/>
        <v>5.8884279858328687</v>
      </c>
      <c r="Q119">
        <v>6.268763309923183</v>
      </c>
      <c r="R119">
        <v>6.3976915513639936</v>
      </c>
      <c r="S119">
        <v>5.9844911613185081</v>
      </c>
      <c r="T119">
        <v>6.0488091549637604</v>
      </c>
      <c r="U119">
        <v>6.2408195721000883</v>
      </c>
      <c r="V119" s="5">
        <f t="shared" si="7"/>
        <v>6.1881149499339063</v>
      </c>
      <c r="X119">
        <v>5.990248824731955</v>
      </c>
      <c r="Y119">
        <v>6.2229406603773318</v>
      </c>
    </row>
    <row r="120" spans="1:25" x14ac:dyDescent="0.2">
      <c r="A120" t="s">
        <v>291</v>
      </c>
      <c r="B120" t="s">
        <v>33</v>
      </c>
      <c r="C120">
        <v>820.59380871899998</v>
      </c>
      <c r="D120">
        <v>7.5687847833799999</v>
      </c>
      <c r="E120" t="s">
        <v>292</v>
      </c>
      <c r="F120">
        <v>7.1215216999999803E-2</v>
      </c>
      <c r="G120">
        <f t="shared" si="4"/>
        <v>0.46847992143796241</v>
      </c>
      <c r="H120">
        <f t="shared" si="5"/>
        <v>0.89634250202097976</v>
      </c>
      <c r="I120">
        <v>4.5787502262549458</v>
      </c>
      <c r="J120">
        <v>4.674064459687286</v>
      </c>
      <c r="K120">
        <v>4.5850497299218835</v>
      </c>
      <c r="L120">
        <v>4.6240315814548945</v>
      </c>
      <c r="M120">
        <v>4.4554852833249337</v>
      </c>
      <c r="N120">
        <v>4.5266374619688712</v>
      </c>
      <c r="O120" s="5">
        <f t="shared" si="6"/>
        <v>4.5740031237688017</v>
      </c>
      <c r="Q120">
        <v>4.8429551910944637</v>
      </c>
      <c r="R120">
        <v>4.7880616976807442</v>
      </c>
      <c r="S120">
        <v>4.6907422791080222</v>
      </c>
      <c r="T120">
        <v>4.7249529294122841</v>
      </c>
      <c r="U120">
        <v>4.8491088030180212</v>
      </c>
      <c r="V120" s="5">
        <f t="shared" si="7"/>
        <v>4.7791641800627058</v>
      </c>
      <c r="X120">
        <v>4.5951441426991222</v>
      </c>
      <c r="Y120">
        <v>5.0357136337056234</v>
      </c>
    </row>
    <row r="121" spans="1:25" x14ac:dyDescent="0.2">
      <c r="A121" t="s">
        <v>277</v>
      </c>
      <c r="B121" t="s">
        <v>33</v>
      </c>
      <c r="C121">
        <v>696.68857466700001</v>
      </c>
      <c r="D121">
        <v>12.9611510518</v>
      </c>
      <c r="E121" t="s">
        <v>278</v>
      </c>
      <c r="F121">
        <v>0.11884894999999999</v>
      </c>
      <c r="G121">
        <f t="shared" si="4"/>
        <v>0.27890476237192013</v>
      </c>
      <c r="H121">
        <f t="shared" si="5"/>
        <v>0.28797340173748748</v>
      </c>
      <c r="I121">
        <v>0.65160139911784487</v>
      </c>
      <c r="J121">
        <v>1.9688678866561249</v>
      </c>
      <c r="K121">
        <v>1.5865851546092125</v>
      </c>
      <c r="L121">
        <v>0.99226299873608059</v>
      </c>
      <c r="M121">
        <v>1.6976411755471157</v>
      </c>
      <c r="N121">
        <v>2.4192020400553571</v>
      </c>
      <c r="O121" s="5">
        <f t="shared" si="6"/>
        <v>1.5526934424536225</v>
      </c>
      <c r="Q121">
        <v>0.83946771641931905</v>
      </c>
      <c r="R121">
        <v>1.2942872963979997</v>
      </c>
      <c r="S121">
        <v>1.6953609975836161</v>
      </c>
      <c r="T121">
        <v>1.5071961350963912</v>
      </c>
      <c r="U121">
        <v>2.3636097557109528</v>
      </c>
      <c r="V121" s="5">
        <f t="shared" si="7"/>
        <v>1.5399843802416557</v>
      </c>
      <c r="X121">
        <v>0.79743082359831385</v>
      </c>
      <c r="Y121">
        <v>1.3335866631572797</v>
      </c>
    </row>
    <row r="122" spans="1:25" x14ac:dyDescent="0.2">
      <c r="A122" t="s">
        <v>269</v>
      </c>
      <c r="B122" t="s">
        <v>33</v>
      </c>
      <c r="C122">
        <v>730.53827398099997</v>
      </c>
      <c r="D122">
        <v>6.9598804041299998</v>
      </c>
      <c r="E122" t="s">
        <v>270</v>
      </c>
      <c r="F122">
        <v>0.15011959600000099</v>
      </c>
      <c r="G122">
        <f t="shared" si="4"/>
        <v>0.74135421763388709</v>
      </c>
      <c r="H122">
        <f t="shared" si="5"/>
        <v>0.79175795638799473</v>
      </c>
      <c r="I122">
        <v>10.085118100578295</v>
      </c>
      <c r="J122">
        <v>10.211906813470014</v>
      </c>
      <c r="K122">
        <v>10.350641753610043</v>
      </c>
      <c r="L122">
        <v>10.412115379243289</v>
      </c>
      <c r="M122">
        <v>10.514278182248711</v>
      </c>
      <c r="N122">
        <v>10.473587193249296</v>
      </c>
      <c r="O122" s="5">
        <f t="shared" si="6"/>
        <v>10.341274570399941</v>
      </c>
      <c r="Q122">
        <v>10.321009757539546</v>
      </c>
      <c r="R122">
        <v>10.278375578851469</v>
      </c>
      <c r="S122">
        <v>10.356809239700432</v>
      </c>
      <c r="T122">
        <v>10.159206561495399</v>
      </c>
      <c r="U122">
        <v>10.48835826500677</v>
      </c>
      <c r="V122" s="5">
        <f t="shared" si="7"/>
        <v>10.320751880518722</v>
      </c>
      <c r="X122">
        <v>10.019687540313184</v>
      </c>
      <c r="Y122">
        <v>10.468829584003021</v>
      </c>
    </row>
    <row r="123" spans="1:25" x14ac:dyDescent="0.2">
      <c r="A123" t="s">
        <v>251</v>
      </c>
      <c r="B123" t="s">
        <v>33</v>
      </c>
      <c r="C123">
        <v>960.89717108900004</v>
      </c>
      <c r="D123">
        <v>15.9212796001</v>
      </c>
      <c r="E123" t="s">
        <v>252</v>
      </c>
      <c r="F123">
        <v>7.8720399999999899E-2</v>
      </c>
      <c r="G123">
        <f t="shared" si="4"/>
        <v>0.60483835333210645</v>
      </c>
      <c r="H123">
        <f t="shared" si="5"/>
        <v>0.73649458123463318</v>
      </c>
      <c r="I123">
        <v>5.0718585844157644</v>
      </c>
      <c r="J123">
        <v>5.0631622420374534</v>
      </c>
      <c r="K123">
        <v>5.1520170722506835</v>
      </c>
      <c r="L123">
        <v>5.1425258728434899</v>
      </c>
      <c r="M123">
        <v>5.0500975146812195</v>
      </c>
      <c r="N123">
        <v>4.9163165337102104</v>
      </c>
      <c r="O123" s="5">
        <f t="shared" si="6"/>
        <v>5.0659963033231366</v>
      </c>
      <c r="Q123">
        <v>5.5505137112128482</v>
      </c>
      <c r="R123">
        <v>5.2922077836168926</v>
      </c>
      <c r="S123">
        <v>5.2511305377574233</v>
      </c>
      <c r="T123">
        <v>4.8337646452905991</v>
      </c>
      <c r="U123">
        <v>5.2177116360342737</v>
      </c>
      <c r="V123" s="5">
        <f t="shared" si="7"/>
        <v>5.2290656627824079</v>
      </c>
      <c r="X123">
        <v>5.2982825530327133</v>
      </c>
      <c r="Y123">
        <v>5.0266765415489099</v>
      </c>
    </row>
    <row r="124" spans="1:25" x14ac:dyDescent="0.2">
      <c r="A124" t="s">
        <v>275</v>
      </c>
      <c r="B124" t="s">
        <v>33</v>
      </c>
      <c r="C124">
        <v>652.58992876100001</v>
      </c>
      <c r="D124">
        <v>9.1953156127300009</v>
      </c>
      <c r="E124" t="s">
        <v>276</v>
      </c>
      <c r="F124">
        <v>0.13468438699999999</v>
      </c>
      <c r="G124">
        <f t="shared" si="4"/>
        <v>0.70056355678404114</v>
      </c>
      <c r="H124">
        <f t="shared" si="5"/>
        <v>0.59689925481017125</v>
      </c>
      <c r="I124">
        <v>0.60418447674126008</v>
      </c>
      <c r="J124">
        <v>0.20899378609524941</v>
      </c>
      <c r="K124">
        <v>0.67534913118263606</v>
      </c>
      <c r="L124">
        <v>0.51211098596522164</v>
      </c>
      <c r="M124">
        <v>0.76639877746994511</v>
      </c>
      <c r="N124">
        <v>0.76746105600328995</v>
      </c>
      <c r="O124" s="5">
        <f t="shared" si="6"/>
        <v>0.58908303557626707</v>
      </c>
      <c r="Q124">
        <v>0.7389769860751696</v>
      </c>
      <c r="R124">
        <v>0.72115974531112303</v>
      </c>
      <c r="S124">
        <v>0.98053860502824775</v>
      </c>
      <c r="T124">
        <v>0.49955123509752425</v>
      </c>
      <c r="U124">
        <v>0.47115517308644295</v>
      </c>
      <c r="V124" s="5">
        <f t="shared" si="7"/>
        <v>0.68227634891970157</v>
      </c>
      <c r="X124">
        <v>-4.5481065139071804E-2</v>
      </c>
      <c r="Y124">
        <v>0.7959510464527374</v>
      </c>
    </row>
    <row r="125" spans="1:25" x14ac:dyDescent="0.2">
      <c r="A125" t="s">
        <v>261</v>
      </c>
      <c r="B125" t="s">
        <v>28</v>
      </c>
      <c r="C125">
        <v>814.56161591299997</v>
      </c>
      <c r="D125">
        <v>7.2004039007599996</v>
      </c>
      <c r="E125" t="s">
        <v>262</v>
      </c>
      <c r="F125">
        <v>0.14959609900000001</v>
      </c>
      <c r="G125">
        <f t="shared" si="4"/>
        <v>0.29024139061698362</v>
      </c>
      <c r="H125">
        <f t="shared" si="5"/>
        <v>5.3183707120117947E-2</v>
      </c>
      <c r="I125">
        <v>10.939239651516493</v>
      </c>
      <c r="J125">
        <v>11.284557005140865</v>
      </c>
      <c r="K125">
        <v>11.326551129222205</v>
      </c>
      <c r="L125">
        <v>11.055730915531099</v>
      </c>
      <c r="M125">
        <v>11.156402899924755</v>
      </c>
      <c r="N125">
        <v>11.381303203097691</v>
      </c>
      <c r="O125" s="5">
        <f t="shared" si="6"/>
        <v>11.190630800738852</v>
      </c>
      <c r="Q125">
        <v>11.117235893784434</v>
      </c>
      <c r="R125">
        <v>11.125319407410974</v>
      </c>
      <c r="S125">
        <v>11.16346326197106</v>
      </c>
      <c r="T125">
        <v>11.22388106008705</v>
      </c>
      <c r="U125">
        <v>11.195991239072386</v>
      </c>
      <c r="V125" s="5">
        <f t="shared" si="7"/>
        <v>11.165178172465181</v>
      </c>
      <c r="X125">
        <v>11.097169134384874</v>
      </c>
      <c r="Y125">
        <v>11.117975977101013</v>
      </c>
    </row>
    <row r="126" spans="1:25" x14ac:dyDescent="0.2">
      <c r="A126" t="s">
        <v>295</v>
      </c>
      <c r="B126" t="s">
        <v>33</v>
      </c>
      <c r="C126">
        <v>682.63490573499996</v>
      </c>
      <c r="D126">
        <v>11.1697902478</v>
      </c>
      <c r="E126" t="s">
        <v>296</v>
      </c>
      <c r="F126">
        <v>0.18020975</v>
      </c>
      <c r="G126">
        <f t="shared" si="4"/>
        <v>0.13388566161424237</v>
      </c>
      <c r="H126">
        <f t="shared" si="5"/>
        <v>0.43068673937692242</v>
      </c>
      <c r="I126">
        <v>7.1998865575280346</v>
      </c>
      <c r="J126">
        <v>7.3923105042876429</v>
      </c>
      <c r="K126">
        <v>7.1905130146779213</v>
      </c>
      <c r="L126">
        <v>6.9212910986908343</v>
      </c>
      <c r="M126">
        <v>7.2560171729528626</v>
      </c>
      <c r="N126">
        <v>7.2838307065128411</v>
      </c>
      <c r="O126" s="5">
        <f t="shared" si="6"/>
        <v>7.2073081757750233</v>
      </c>
      <c r="Q126">
        <v>7.8470779294858684</v>
      </c>
      <c r="R126">
        <v>7.601986792045941</v>
      </c>
      <c r="S126">
        <v>7.3311430371392365</v>
      </c>
      <c r="T126">
        <v>7.1457202766167827</v>
      </c>
      <c r="U126">
        <v>7.3934167378345785</v>
      </c>
      <c r="V126" s="5">
        <f t="shared" si="7"/>
        <v>7.4638689546244823</v>
      </c>
      <c r="X126">
        <v>7.4957289997557606</v>
      </c>
      <c r="Y126">
        <v>7.7511344263484041</v>
      </c>
    </row>
    <row r="127" spans="1:25" x14ac:dyDescent="0.2">
      <c r="A127" t="s">
        <v>285</v>
      </c>
      <c r="B127" t="s">
        <v>33</v>
      </c>
      <c r="C127">
        <v>612.55662122800004</v>
      </c>
      <c r="D127">
        <v>10.63276997</v>
      </c>
      <c r="E127" t="s">
        <v>286</v>
      </c>
      <c r="F127">
        <v>0.17723003000000001</v>
      </c>
      <c r="G127">
        <f t="shared" si="4"/>
        <v>0.5332445454069783</v>
      </c>
      <c r="H127">
        <f t="shared" si="5"/>
        <v>0.92362440893382236</v>
      </c>
      <c r="I127">
        <v>2.9706126849635268</v>
      </c>
      <c r="J127">
        <v>2.2935339798804959</v>
      </c>
      <c r="K127">
        <v>2.7043884694310441</v>
      </c>
      <c r="L127">
        <v>2.9306189512556786</v>
      </c>
      <c r="M127">
        <v>2.7869242234585849</v>
      </c>
      <c r="N127">
        <v>2.7141860388647081</v>
      </c>
      <c r="O127" s="5">
        <f t="shared" si="6"/>
        <v>2.733377391309006</v>
      </c>
      <c r="Q127">
        <v>2.8532733501033816</v>
      </c>
      <c r="R127">
        <v>2.8721183424827519</v>
      </c>
      <c r="S127">
        <v>2.9396456079415363</v>
      </c>
      <c r="T127">
        <v>2.2023373526141721</v>
      </c>
      <c r="U127">
        <v>2.1191171103203668</v>
      </c>
      <c r="V127" s="5">
        <f t="shared" si="7"/>
        <v>2.5972983526924418</v>
      </c>
      <c r="X127">
        <v>2.3862775142859691</v>
      </c>
      <c r="Y127">
        <v>2.7548931603674829</v>
      </c>
    </row>
    <row r="128" spans="1:25" x14ac:dyDescent="0.2">
      <c r="A128" t="s">
        <v>267</v>
      </c>
      <c r="B128" t="s">
        <v>33</v>
      </c>
      <c r="C128">
        <v>634.54074751899998</v>
      </c>
      <c r="D128">
        <v>9.2699651588399998</v>
      </c>
      <c r="E128" t="s">
        <v>268</v>
      </c>
      <c r="F128">
        <v>0.19003484100000101</v>
      </c>
      <c r="G128">
        <f t="shared" si="4"/>
        <v>0.1381847646770358</v>
      </c>
      <c r="H128">
        <f t="shared" si="5"/>
        <v>0.69503897345313037</v>
      </c>
      <c r="I128">
        <v>7.6083049761172576</v>
      </c>
      <c r="J128">
        <v>7.5956280148672723</v>
      </c>
      <c r="K128">
        <v>7.5542214712384661</v>
      </c>
      <c r="L128">
        <v>7.3216877634412292</v>
      </c>
      <c r="M128">
        <v>7.8274122456490405</v>
      </c>
      <c r="N128">
        <v>7.4978170861060391</v>
      </c>
      <c r="O128" s="5">
        <f t="shared" si="6"/>
        <v>7.5675119262365511</v>
      </c>
      <c r="Q128">
        <v>8.1734832708705003</v>
      </c>
      <c r="R128">
        <v>8.0633335858787696</v>
      </c>
      <c r="S128">
        <v>7.6455943519997511</v>
      </c>
      <c r="T128">
        <v>7.6802852009169662</v>
      </c>
      <c r="U128">
        <v>7.5192313142428322</v>
      </c>
      <c r="V128" s="5">
        <f t="shared" si="7"/>
        <v>7.8163855447817641</v>
      </c>
      <c r="X128">
        <v>7.6873609473963116</v>
      </c>
      <c r="Y128">
        <v>7.8250695556137941</v>
      </c>
    </row>
    <row r="129" spans="1:25" x14ac:dyDescent="0.2">
      <c r="A129" t="s">
        <v>279</v>
      </c>
      <c r="B129" t="s">
        <v>33</v>
      </c>
      <c r="C129">
        <v>732.56190052099998</v>
      </c>
      <c r="D129">
        <v>6.5086234670699996</v>
      </c>
      <c r="E129" t="s">
        <v>280</v>
      </c>
      <c r="F129">
        <v>7.1376533000000505E-2</v>
      </c>
      <c r="G129">
        <f t="shared" si="4"/>
        <v>0.54280400497972758</v>
      </c>
      <c r="H129">
        <f t="shared" si="5"/>
        <v>0.83720252918825422</v>
      </c>
      <c r="I129">
        <v>7.7988841895042524</v>
      </c>
      <c r="J129">
        <v>8.0311113558382647</v>
      </c>
      <c r="K129">
        <v>7.9206321730366982</v>
      </c>
      <c r="L129">
        <v>7.635448876763383</v>
      </c>
      <c r="M129">
        <v>8.0770293414840868</v>
      </c>
      <c r="N129">
        <v>8.1500215529952875</v>
      </c>
      <c r="O129" s="5">
        <f t="shared" si="6"/>
        <v>7.9355212482703292</v>
      </c>
      <c r="Q129">
        <v>8.1560848652376503</v>
      </c>
      <c r="R129">
        <v>7.9048140656090702</v>
      </c>
      <c r="S129">
        <v>8.0187739111299177</v>
      </c>
      <c r="T129">
        <v>7.8257176152675152</v>
      </c>
      <c r="U129">
        <v>7.9717328613793361</v>
      </c>
      <c r="V129" s="5">
        <f t="shared" si="7"/>
        <v>7.9754246637246977</v>
      </c>
      <c r="X129">
        <v>8.0130130887427722</v>
      </c>
      <c r="Y129">
        <v>7.9641550003363122</v>
      </c>
    </row>
    <row r="130" spans="1:25" x14ac:dyDescent="0.2">
      <c r="A130" t="s">
        <v>307</v>
      </c>
      <c r="B130" t="s">
        <v>33</v>
      </c>
      <c r="C130">
        <v>954.84733194800003</v>
      </c>
      <c r="D130">
        <v>15.305189475900001</v>
      </c>
      <c r="E130" t="s">
        <v>308</v>
      </c>
      <c r="F130">
        <v>4.4810520000000402E-2</v>
      </c>
      <c r="G130">
        <f t="shared" ref="G130:G193" si="8">_xlfn.T.TEST(I130:N130,X130:AC130,2,3)</f>
        <v>0.80526679427182835</v>
      </c>
      <c r="H130">
        <f t="shared" ref="H130:H193" si="9">_xlfn.T.TEST(Q130:U130,X130:AC130,2,3)</f>
        <v>1.4484502552185276E-2</v>
      </c>
      <c r="I130">
        <v>8.0648953556524461</v>
      </c>
      <c r="J130">
        <v>7.9954094776675353</v>
      </c>
      <c r="K130">
        <v>8.2953660633962158</v>
      </c>
      <c r="L130">
        <v>8.4095520745085821</v>
      </c>
      <c r="M130">
        <v>8.5334509421341576</v>
      </c>
      <c r="N130">
        <v>8.3160954140462984</v>
      </c>
      <c r="O130" s="5">
        <f t="shared" si="6"/>
        <v>8.2691282212342063</v>
      </c>
      <c r="Q130">
        <v>8.6944224187567265</v>
      </c>
      <c r="R130">
        <v>8.6078897311501628</v>
      </c>
      <c r="S130">
        <v>8.6468266838495325</v>
      </c>
      <c r="T130">
        <v>8.3160649514372498</v>
      </c>
      <c r="U130">
        <v>8.4367982255547886</v>
      </c>
      <c r="V130" s="5">
        <f t="shared" si="7"/>
        <v>8.5404004021496913</v>
      </c>
      <c r="X130">
        <v>8.2460271691286806</v>
      </c>
      <c r="Y130">
        <v>8.2488184369558812</v>
      </c>
    </row>
    <row r="131" spans="1:25" x14ac:dyDescent="0.2">
      <c r="A131" t="s">
        <v>301</v>
      </c>
      <c r="B131" t="s">
        <v>33</v>
      </c>
      <c r="C131">
        <v>554.51377259599997</v>
      </c>
      <c r="D131">
        <v>7.4714190672700003</v>
      </c>
      <c r="E131" t="s">
        <v>302</v>
      </c>
      <c r="F131">
        <v>7.8580932999999603E-2</v>
      </c>
      <c r="G131">
        <f t="shared" si="8"/>
        <v>0.52413874589073883</v>
      </c>
      <c r="H131">
        <f t="shared" si="9"/>
        <v>0.59859660889680733</v>
      </c>
      <c r="I131">
        <v>4.3477540533270007</v>
      </c>
      <c r="J131">
        <v>4.481956773255086</v>
      </c>
      <c r="K131">
        <v>4.3817997135804649</v>
      </c>
      <c r="L131">
        <v>4.2567455971616157</v>
      </c>
      <c r="M131">
        <v>4.7273189194220588</v>
      </c>
      <c r="N131">
        <v>4.3679315696007386</v>
      </c>
      <c r="O131" s="5">
        <f t="shared" ref="O131:O194" si="10">AVERAGE(I131:N131)</f>
        <v>4.4272511043911615</v>
      </c>
      <c r="Q131">
        <v>4.5090972561771245</v>
      </c>
      <c r="R131">
        <v>4.5510120400679783</v>
      </c>
      <c r="S131">
        <v>4.4029046069444098</v>
      </c>
      <c r="T131">
        <v>4.2385733890246131</v>
      </c>
      <c r="U131">
        <v>4.5331909489458262</v>
      </c>
      <c r="V131" s="5">
        <f t="shared" ref="V131:V194" si="11">AVERAGE(Q131:U131)</f>
        <v>4.4469556482319899</v>
      </c>
      <c r="X131">
        <v>4.4178206657762074</v>
      </c>
      <c r="Y131">
        <v>4.6340885092803106</v>
      </c>
    </row>
    <row r="132" spans="1:25" x14ac:dyDescent="0.2">
      <c r="A132" t="s">
        <v>413</v>
      </c>
      <c r="B132" t="s">
        <v>33</v>
      </c>
      <c r="C132">
        <v>834.65909545700003</v>
      </c>
      <c r="D132">
        <v>12.6958245132</v>
      </c>
      <c r="E132" t="s">
        <v>414</v>
      </c>
      <c r="F132">
        <v>0.10417549000000099</v>
      </c>
      <c r="G132">
        <f t="shared" si="8"/>
        <v>0.40541282565548958</v>
      </c>
      <c r="H132">
        <f t="shared" si="9"/>
        <v>0.4100731483723174</v>
      </c>
      <c r="I132">
        <v>-1.5601747763010387</v>
      </c>
      <c r="J132">
        <v>-1.1289661186071644</v>
      </c>
      <c r="K132">
        <v>-0.95673679462917816</v>
      </c>
      <c r="L132">
        <v>-1.7344458010191506</v>
      </c>
      <c r="M132">
        <v>-4.1312958469465597</v>
      </c>
      <c r="N132">
        <v>-2.5412531015068929</v>
      </c>
      <c r="O132" s="5">
        <f t="shared" si="10"/>
        <v>-2.0088120731683308</v>
      </c>
      <c r="Q132">
        <v>-1.4641759431578132</v>
      </c>
      <c r="R132">
        <v>-2.1273978651216767</v>
      </c>
      <c r="S132">
        <v>-2.5176194151420583</v>
      </c>
      <c r="T132">
        <v>-2.5874028618224396</v>
      </c>
      <c r="U132">
        <v>-1.2095871778987308</v>
      </c>
      <c r="V132" s="5">
        <f t="shared" si="11"/>
        <v>-1.9812366526285436</v>
      </c>
      <c r="X132">
        <v>-4.8678910131867354</v>
      </c>
      <c r="Y132">
        <v>-2.3578348673685472</v>
      </c>
    </row>
    <row r="133" spans="1:25" x14ac:dyDescent="0.2">
      <c r="A133" t="s">
        <v>303</v>
      </c>
      <c r="B133" t="s">
        <v>33</v>
      </c>
      <c r="C133">
        <v>630.50840112399999</v>
      </c>
      <c r="D133">
        <v>7.8853165187599998</v>
      </c>
      <c r="E133" t="s">
        <v>304</v>
      </c>
      <c r="F133">
        <v>0.174683481000001</v>
      </c>
      <c r="G133">
        <f t="shared" si="8"/>
        <v>0.13016888680616351</v>
      </c>
      <c r="H133">
        <f t="shared" si="9"/>
        <v>0.43098118437522565</v>
      </c>
      <c r="I133">
        <v>7.9122580775493327</v>
      </c>
      <c r="J133">
        <v>7.9909195103384931</v>
      </c>
      <c r="K133">
        <v>7.8643980514940592</v>
      </c>
      <c r="L133">
        <v>7.5460926081922297</v>
      </c>
      <c r="M133">
        <v>8.417167708102367</v>
      </c>
      <c r="N133">
        <v>8.0615118119356559</v>
      </c>
      <c r="O133" s="5">
        <f t="shared" si="10"/>
        <v>7.965391294602024</v>
      </c>
      <c r="Q133">
        <v>8.4275128814335236</v>
      </c>
      <c r="R133">
        <v>8.2371701732707923</v>
      </c>
      <c r="S133">
        <v>8.0443093039690474</v>
      </c>
      <c r="T133">
        <v>7.9073624951740502</v>
      </c>
      <c r="U133">
        <v>7.7157495066638013</v>
      </c>
      <c r="V133" s="5">
        <f t="shared" si="11"/>
        <v>8.0664208721022419</v>
      </c>
      <c r="X133">
        <v>8.1854246625981357</v>
      </c>
      <c r="Y133">
        <v>8.165102330994241</v>
      </c>
    </row>
    <row r="134" spans="1:25" x14ac:dyDescent="0.2">
      <c r="A134" t="s">
        <v>289</v>
      </c>
      <c r="B134" t="s">
        <v>33</v>
      </c>
      <c r="C134">
        <v>518.32529002199999</v>
      </c>
      <c r="D134">
        <v>1.8217198912999999</v>
      </c>
      <c r="E134" t="s">
        <v>290</v>
      </c>
      <c r="F134">
        <v>5.8280108999999802E-2</v>
      </c>
      <c r="G134">
        <f t="shared" si="8"/>
        <v>0.5564858788990914</v>
      </c>
      <c r="H134">
        <f t="shared" si="9"/>
        <v>0.44256368800536189</v>
      </c>
      <c r="I134">
        <v>0.87205060493427866</v>
      </c>
      <c r="J134">
        <v>0.70781646973002532</v>
      </c>
      <c r="K134">
        <v>0.4584138328213862</v>
      </c>
      <c r="L134">
        <v>0.44646479973289682</v>
      </c>
      <c r="M134">
        <v>1.2417678031683843</v>
      </c>
      <c r="N134">
        <v>1.1495430094568506</v>
      </c>
      <c r="O134" s="5">
        <f t="shared" si="10"/>
        <v>0.81267608664063706</v>
      </c>
      <c r="Q134">
        <v>0.78088318421025249</v>
      </c>
      <c r="R134">
        <v>0.78549887609240887</v>
      </c>
      <c r="S134">
        <v>0.56615744656597722</v>
      </c>
      <c r="T134">
        <v>0.4876210078740687</v>
      </c>
      <c r="U134">
        <v>0.87518281935426068</v>
      </c>
      <c r="V134" s="5">
        <f t="shared" si="11"/>
        <v>0.69906866681939361</v>
      </c>
      <c r="X134">
        <v>0.75542947456168241</v>
      </c>
      <c r="Y134">
        <v>1.4017558256104929</v>
      </c>
    </row>
    <row r="135" spans="1:25" x14ac:dyDescent="0.2">
      <c r="A135" t="s">
        <v>317</v>
      </c>
      <c r="B135" t="s">
        <v>33</v>
      </c>
      <c r="C135">
        <v>744.55451420899999</v>
      </c>
      <c r="D135">
        <v>9.0019073942300007</v>
      </c>
      <c r="E135" t="s">
        <v>318</v>
      </c>
      <c r="F135">
        <v>0.188092606</v>
      </c>
      <c r="G135">
        <f t="shared" si="8"/>
        <v>5.5263440544712997E-3</v>
      </c>
      <c r="H135">
        <f t="shared" si="9"/>
        <v>0.15255243957445222</v>
      </c>
      <c r="I135">
        <v>7.1351278722898606</v>
      </c>
      <c r="J135">
        <v>7.2118496845764763</v>
      </c>
      <c r="K135">
        <v>7.2644003242756368</v>
      </c>
      <c r="L135">
        <v>7.1349592385021161</v>
      </c>
      <c r="M135">
        <v>7.5546929492533641</v>
      </c>
      <c r="N135">
        <v>7.4589200829625666</v>
      </c>
      <c r="O135" s="5">
        <f t="shared" si="10"/>
        <v>7.2933250253100033</v>
      </c>
      <c r="Q135">
        <v>7.7271917760262161</v>
      </c>
      <c r="R135">
        <v>7.3715862380226138</v>
      </c>
      <c r="S135">
        <v>7.5884387909975315</v>
      </c>
      <c r="T135">
        <v>7.4480476574256729</v>
      </c>
      <c r="U135">
        <v>7.2941799430943366</v>
      </c>
      <c r="V135" s="5">
        <f t="shared" si="11"/>
        <v>7.485888881113274</v>
      </c>
      <c r="X135">
        <v>7.6127605498788586</v>
      </c>
      <c r="Y135">
        <v>7.6325372041515553</v>
      </c>
    </row>
    <row r="136" spans="1:25" x14ac:dyDescent="0.2">
      <c r="A136" t="s">
        <v>271</v>
      </c>
      <c r="B136" t="s">
        <v>33</v>
      </c>
      <c r="C136">
        <v>898.78559609000001</v>
      </c>
      <c r="D136">
        <v>14.722521630399999</v>
      </c>
      <c r="E136" t="s">
        <v>272</v>
      </c>
      <c r="F136">
        <v>0.107478370000001</v>
      </c>
      <c r="G136">
        <f t="shared" si="8"/>
        <v>0.10757025872242924</v>
      </c>
      <c r="H136">
        <f t="shared" si="9"/>
        <v>1.0087636418182484E-2</v>
      </c>
      <c r="I136">
        <v>10.839833877332106</v>
      </c>
      <c r="J136">
        <v>10.910077576349851</v>
      </c>
      <c r="K136">
        <v>11.203599882089167</v>
      </c>
      <c r="L136">
        <v>11.219342361712938</v>
      </c>
      <c r="M136">
        <v>11.316351303727982</v>
      </c>
      <c r="N136">
        <v>11.32578917108016</v>
      </c>
      <c r="O136" s="5">
        <f t="shared" si="10"/>
        <v>11.135832362048703</v>
      </c>
      <c r="Q136">
        <v>11.009152929895658</v>
      </c>
      <c r="R136">
        <v>11.082221133778321</v>
      </c>
      <c r="S136">
        <v>11.038452921626249</v>
      </c>
      <c r="T136">
        <v>11.021123221103041</v>
      </c>
      <c r="U136">
        <v>11.003009576324198</v>
      </c>
      <c r="V136" s="5">
        <f t="shared" si="11"/>
        <v>11.030791956545492</v>
      </c>
      <c r="X136">
        <v>10.963757019900944</v>
      </c>
      <c r="Y136">
        <v>10.973389319911249</v>
      </c>
    </row>
    <row r="137" spans="1:25" x14ac:dyDescent="0.2">
      <c r="A137" t="s">
        <v>283</v>
      </c>
      <c r="B137" t="s">
        <v>28</v>
      </c>
      <c r="C137">
        <v>861.50394489500002</v>
      </c>
      <c r="D137">
        <v>3.04522738547</v>
      </c>
      <c r="E137" t="s">
        <v>284</v>
      </c>
      <c r="F137">
        <v>7.4772615000000098E-2</v>
      </c>
      <c r="G137">
        <f t="shared" si="8"/>
        <v>0.93596665635697052</v>
      </c>
      <c r="H137">
        <f t="shared" si="9"/>
        <v>0.3152154544739596</v>
      </c>
      <c r="I137">
        <v>2.5477688317471259</v>
      </c>
      <c r="J137">
        <v>1.9646850778893661</v>
      </c>
      <c r="K137">
        <v>2.6453465185985676</v>
      </c>
      <c r="L137">
        <v>2.7936315678430796</v>
      </c>
      <c r="M137">
        <v>4.6131781314060358</v>
      </c>
      <c r="N137">
        <v>4.1819476037899523</v>
      </c>
      <c r="O137" s="5">
        <f t="shared" si="10"/>
        <v>3.1244262885456879</v>
      </c>
      <c r="Q137">
        <v>3.1079739701650251</v>
      </c>
      <c r="R137">
        <v>3.117714603617713</v>
      </c>
      <c r="S137">
        <v>2.2121832986357126</v>
      </c>
      <c r="T137">
        <v>3.0340149802663152</v>
      </c>
      <c r="U137">
        <v>3.2318075389896843</v>
      </c>
      <c r="V137" s="5">
        <f t="shared" si="11"/>
        <v>2.9407388783348902</v>
      </c>
      <c r="X137">
        <v>3.2247653118948412</v>
      </c>
      <c r="Y137">
        <v>3.0961032553165206</v>
      </c>
    </row>
    <row r="138" spans="1:25" x14ac:dyDescent="0.2">
      <c r="A138" t="s">
        <v>287</v>
      </c>
      <c r="B138" t="s">
        <v>33</v>
      </c>
      <c r="C138">
        <v>656.61835328799998</v>
      </c>
      <c r="D138">
        <v>10.5781855221</v>
      </c>
      <c r="E138" t="s">
        <v>288</v>
      </c>
      <c r="F138">
        <v>0.16181448000000001</v>
      </c>
      <c r="G138">
        <f t="shared" si="8"/>
        <v>0.71145005790138738</v>
      </c>
      <c r="H138">
        <f t="shared" si="9"/>
        <v>0.98880392012597418</v>
      </c>
      <c r="I138">
        <v>-1.864773421326281</v>
      </c>
      <c r="J138">
        <v>-1.3382181091005216</v>
      </c>
      <c r="K138">
        <v>-2.0395392431802915</v>
      </c>
      <c r="L138">
        <v>-1.6267616777757639</v>
      </c>
      <c r="M138">
        <v>-0.9657165098432875</v>
      </c>
      <c r="N138">
        <v>-1.342423602974163</v>
      </c>
      <c r="O138" s="5">
        <f t="shared" si="10"/>
        <v>-1.5295720940333846</v>
      </c>
      <c r="Q138">
        <v>-1.114838324195494</v>
      </c>
      <c r="R138">
        <v>-1.6977414037887437</v>
      </c>
      <c r="S138">
        <v>-1.4907721332958523</v>
      </c>
      <c r="T138">
        <v>-1.75670298816309</v>
      </c>
      <c r="U138">
        <v>-0.87377040771995351</v>
      </c>
      <c r="V138" s="5">
        <f t="shared" si="11"/>
        <v>-1.3867650514326266</v>
      </c>
      <c r="X138">
        <v>-1.6784136442268034</v>
      </c>
      <c r="Y138">
        <v>-1.0840659688697729</v>
      </c>
    </row>
    <row r="139" spans="1:25" x14ac:dyDescent="0.2">
      <c r="A139" t="s">
        <v>281</v>
      </c>
      <c r="B139" t="s">
        <v>33</v>
      </c>
      <c r="C139">
        <v>870.75463661100002</v>
      </c>
      <c r="D139">
        <v>14.372753296500001</v>
      </c>
      <c r="E139" t="s">
        <v>282</v>
      </c>
      <c r="F139">
        <v>0.12724670000000099</v>
      </c>
      <c r="G139">
        <f t="shared" si="8"/>
        <v>0.4374479413211908</v>
      </c>
      <c r="H139">
        <f t="shared" si="9"/>
        <v>0.74704103014953194</v>
      </c>
      <c r="I139">
        <v>10.740910613692467</v>
      </c>
      <c r="J139">
        <v>10.978800018619463</v>
      </c>
      <c r="K139">
        <v>11.117080548692579</v>
      </c>
      <c r="L139">
        <v>11.231544696346148</v>
      </c>
      <c r="M139">
        <v>11.255685741443365</v>
      </c>
      <c r="N139">
        <v>11.194101878218399</v>
      </c>
      <c r="O139" s="5">
        <f t="shared" si="10"/>
        <v>11.086353916168738</v>
      </c>
      <c r="Q139">
        <v>11.146952623316043</v>
      </c>
      <c r="R139">
        <v>10.997685649246051</v>
      </c>
      <c r="S139">
        <v>11.086215878068133</v>
      </c>
      <c r="T139">
        <v>10.7965816006504</v>
      </c>
      <c r="U139">
        <v>11.056075308989968</v>
      </c>
      <c r="V139" s="5">
        <f t="shared" si="11"/>
        <v>11.016702212054119</v>
      </c>
      <c r="X139">
        <v>10.883737202541687</v>
      </c>
      <c r="Y139">
        <v>11.068011500308634</v>
      </c>
    </row>
    <row r="140" spans="1:25" x14ac:dyDescent="0.2">
      <c r="A140" t="s">
        <v>347</v>
      </c>
      <c r="B140" t="s">
        <v>33</v>
      </c>
      <c r="C140">
        <v>606.50915411400001</v>
      </c>
      <c r="D140">
        <v>8.3407993326999996</v>
      </c>
      <c r="E140" t="s">
        <v>348</v>
      </c>
      <c r="F140">
        <v>0.17920066700000001</v>
      </c>
      <c r="G140">
        <f t="shared" si="8"/>
        <v>4.8577426499882677E-2</v>
      </c>
      <c r="H140">
        <f t="shared" si="9"/>
        <v>7.4072754051622072E-2</v>
      </c>
      <c r="I140">
        <v>0.97790561041708035</v>
      </c>
      <c r="J140">
        <v>1.8647149523341082</v>
      </c>
      <c r="K140">
        <v>1.2688272881089842</v>
      </c>
      <c r="L140">
        <v>1.0850953622753925</v>
      </c>
      <c r="M140">
        <v>2.1517644494671542</v>
      </c>
      <c r="N140">
        <v>1.5129354138727862</v>
      </c>
      <c r="O140" s="5">
        <f t="shared" si="10"/>
        <v>1.4768738460792508</v>
      </c>
      <c r="Q140">
        <v>1.927208291702857</v>
      </c>
      <c r="R140">
        <v>1.8564044259097188</v>
      </c>
      <c r="S140">
        <v>1.7455868831235042</v>
      </c>
      <c r="T140">
        <v>1.3771439547775344</v>
      </c>
      <c r="U140">
        <v>1.3892720922324726</v>
      </c>
      <c r="V140" s="5">
        <f t="shared" si="11"/>
        <v>1.6591231295492175</v>
      </c>
      <c r="X140">
        <v>1.9005662449650313</v>
      </c>
      <c r="Y140">
        <v>2.051435157021102</v>
      </c>
    </row>
    <row r="141" spans="1:25" x14ac:dyDescent="0.2">
      <c r="A141" t="s">
        <v>333</v>
      </c>
      <c r="B141" t="s">
        <v>33</v>
      </c>
      <c r="C141">
        <v>792.56129919</v>
      </c>
      <c r="D141">
        <v>6.7591983140799998</v>
      </c>
      <c r="E141" t="s">
        <v>334</v>
      </c>
      <c r="F141">
        <v>5.0801685999999797E-2</v>
      </c>
      <c r="G141">
        <f t="shared" si="8"/>
        <v>0.17529469519876736</v>
      </c>
      <c r="H141">
        <f t="shared" si="9"/>
        <v>0.49475957686064509</v>
      </c>
      <c r="I141">
        <v>12.69714390629432</v>
      </c>
      <c r="J141">
        <v>13.068682660584207</v>
      </c>
      <c r="K141">
        <v>13.078885049925326</v>
      </c>
      <c r="L141">
        <v>12.799750912711847</v>
      </c>
      <c r="M141">
        <v>13.141507568640247</v>
      </c>
      <c r="N141">
        <v>13.060852655700941</v>
      </c>
      <c r="O141" s="5">
        <f t="shared" si="10"/>
        <v>12.974470458976148</v>
      </c>
      <c r="Q141">
        <v>13.218458024830086</v>
      </c>
      <c r="R141">
        <v>13.186338603453496</v>
      </c>
      <c r="S141">
        <v>13.221435009414584</v>
      </c>
      <c r="T141">
        <v>13.156268432952013</v>
      </c>
      <c r="U141">
        <v>13.169477883766245</v>
      </c>
      <c r="V141" s="5">
        <f t="shared" si="11"/>
        <v>13.190395590883284</v>
      </c>
      <c r="X141">
        <v>13.192223626150835</v>
      </c>
      <c r="Y141">
        <v>13.463050643589948</v>
      </c>
    </row>
    <row r="142" spans="1:25" x14ac:dyDescent="0.2">
      <c r="A142" t="s">
        <v>253</v>
      </c>
      <c r="B142" t="s">
        <v>28</v>
      </c>
      <c r="C142">
        <v>831.50302978699995</v>
      </c>
      <c r="D142">
        <v>6.0082495378700003</v>
      </c>
      <c r="E142" t="s">
        <v>254</v>
      </c>
      <c r="F142">
        <v>-2.8249537999999901E-2</v>
      </c>
      <c r="G142">
        <f t="shared" si="8"/>
        <v>0.39458957364900171</v>
      </c>
      <c r="H142">
        <f t="shared" si="9"/>
        <v>0.36090055262330062</v>
      </c>
      <c r="I142">
        <v>8.6698021516989243</v>
      </c>
      <c r="J142">
        <v>9.1113143194762962</v>
      </c>
      <c r="K142">
        <v>9.5034859961352804</v>
      </c>
      <c r="L142">
        <v>9.188790764668969</v>
      </c>
      <c r="M142">
        <v>9.8163645118807583</v>
      </c>
      <c r="N142">
        <v>9.6554983381687371</v>
      </c>
      <c r="O142" s="5">
        <f t="shared" si="10"/>
        <v>9.3242093470048264</v>
      </c>
      <c r="Q142">
        <v>9.2512990627821026</v>
      </c>
      <c r="R142">
        <v>9.4106899701155893</v>
      </c>
      <c r="S142">
        <v>9.2309289642046384</v>
      </c>
      <c r="T142">
        <v>9.6288925648678809</v>
      </c>
      <c r="U142">
        <v>9.1817246047749101</v>
      </c>
      <c r="V142" s="5">
        <f t="shared" si="11"/>
        <v>9.340707033349025</v>
      </c>
      <c r="X142">
        <v>9.259527685226054</v>
      </c>
      <c r="Y142">
        <v>8.8917658921432938</v>
      </c>
    </row>
    <row r="143" spans="1:25" x14ac:dyDescent="0.2">
      <c r="A143" t="s">
        <v>345</v>
      </c>
      <c r="B143" t="s">
        <v>33</v>
      </c>
      <c r="C143">
        <v>680.61985517699998</v>
      </c>
      <c r="D143">
        <v>10.204851035000001</v>
      </c>
      <c r="E143" t="s">
        <v>346</v>
      </c>
      <c r="F143">
        <v>0.13514896000000001</v>
      </c>
      <c r="G143">
        <f t="shared" si="8"/>
        <v>0.77995047250922522</v>
      </c>
      <c r="H143">
        <f t="shared" si="9"/>
        <v>0.86321544859074706</v>
      </c>
      <c r="I143">
        <v>7.1360426334326625</v>
      </c>
      <c r="J143">
        <v>7.325441607404545</v>
      </c>
      <c r="K143">
        <v>7.4609104045772741</v>
      </c>
      <c r="L143">
        <v>7.4020204722155496</v>
      </c>
      <c r="M143">
        <v>7.9356808655199895</v>
      </c>
      <c r="N143">
        <v>7.8302082689581027</v>
      </c>
      <c r="O143" s="5">
        <f t="shared" si="10"/>
        <v>7.5150507086846874</v>
      </c>
      <c r="Q143">
        <v>7.6482115228407954</v>
      </c>
      <c r="R143">
        <v>7.5370842482544331</v>
      </c>
      <c r="S143">
        <v>7.8047581310032923</v>
      </c>
      <c r="T143">
        <v>7.3241602238333057</v>
      </c>
      <c r="U143">
        <v>7.5016752054455411</v>
      </c>
      <c r="V143" s="5">
        <f t="shared" si="11"/>
        <v>7.5631778662754741</v>
      </c>
      <c r="X143">
        <v>7.3042212812439429</v>
      </c>
      <c r="Y143">
        <v>7.9678084040971315</v>
      </c>
    </row>
    <row r="144" spans="1:25" x14ac:dyDescent="0.2">
      <c r="A144" t="s">
        <v>305</v>
      </c>
      <c r="B144" t="s">
        <v>33</v>
      </c>
      <c r="C144">
        <v>842.72386469699995</v>
      </c>
      <c r="D144">
        <v>13.960683504</v>
      </c>
      <c r="E144" t="s">
        <v>306</v>
      </c>
      <c r="F144">
        <v>0.13931650000000001</v>
      </c>
      <c r="G144">
        <f t="shared" si="8"/>
        <v>0.28714573622418926</v>
      </c>
      <c r="H144">
        <f t="shared" si="9"/>
        <v>0.7689016623143401</v>
      </c>
      <c r="I144">
        <v>4.4875958241528515</v>
      </c>
      <c r="J144">
        <v>4.3327774058630384</v>
      </c>
      <c r="K144">
        <v>4.522179105228143</v>
      </c>
      <c r="L144">
        <v>4.9836409008544322</v>
      </c>
      <c r="M144">
        <v>5.1872950547441397</v>
      </c>
      <c r="N144">
        <v>4.8949890575176234</v>
      </c>
      <c r="O144" s="5">
        <f t="shared" si="10"/>
        <v>4.7347462247267051</v>
      </c>
      <c r="Q144">
        <v>4.5828458126182881</v>
      </c>
      <c r="R144">
        <v>4.6678192963262157</v>
      </c>
      <c r="S144">
        <v>4.7322303101985748</v>
      </c>
      <c r="T144">
        <v>4.0730852310330441</v>
      </c>
      <c r="U144">
        <v>4.5800343075036309</v>
      </c>
      <c r="V144" s="5">
        <f t="shared" si="11"/>
        <v>4.5272029915359502</v>
      </c>
      <c r="X144">
        <v>4.6187652058920436</v>
      </c>
      <c r="Y144">
        <v>4.3065018798089882</v>
      </c>
    </row>
    <row r="145" spans="1:25" x14ac:dyDescent="0.2">
      <c r="A145" t="s">
        <v>297</v>
      </c>
      <c r="B145" t="s">
        <v>33</v>
      </c>
      <c r="C145">
        <v>772.58605332699995</v>
      </c>
      <c r="D145">
        <v>10.0360642451</v>
      </c>
      <c r="E145" t="s">
        <v>298</v>
      </c>
      <c r="F145">
        <v>0.203935749999999</v>
      </c>
      <c r="G145">
        <f t="shared" si="8"/>
        <v>0.8759788148695471</v>
      </c>
      <c r="H145">
        <f t="shared" si="9"/>
        <v>0.93432505484620554</v>
      </c>
      <c r="I145">
        <v>4.3390880113530095</v>
      </c>
      <c r="J145">
        <v>4.283539735759927</v>
      </c>
      <c r="K145">
        <v>4.5652688178284686</v>
      </c>
      <c r="L145">
        <v>4.194519176698897</v>
      </c>
      <c r="M145">
        <v>4.4728428976781984</v>
      </c>
      <c r="N145">
        <v>4.3124475471014669</v>
      </c>
      <c r="O145" s="5">
        <f t="shared" si="10"/>
        <v>4.3612843644033275</v>
      </c>
      <c r="Q145">
        <v>4.7233894982975304</v>
      </c>
      <c r="R145">
        <v>4.4915195048693803</v>
      </c>
      <c r="S145">
        <v>4.6968739951698657</v>
      </c>
      <c r="T145">
        <v>4.1634977020373025</v>
      </c>
      <c r="U145">
        <v>4.0277228644441561</v>
      </c>
      <c r="V145" s="5">
        <f t="shared" si="11"/>
        <v>4.4206007129636475</v>
      </c>
      <c r="X145">
        <v>4.2098659222856076</v>
      </c>
      <c r="Y145">
        <v>4.5880367985592381</v>
      </c>
    </row>
    <row r="146" spans="1:25" x14ac:dyDescent="0.2">
      <c r="A146" t="s">
        <v>293</v>
      </c>
      <c r="B146" t="s">
        <v>33</v>
      </c>
      <c r="C146">
        <v>798.61178621500005</v>
      </c>
      <c r="D146">
        <v>8.7616482717899995</v>
      </c>
      <c r="E146" t="s">
        <v>294</v>
      </c>
      <c r="F146">
        <v>0.118351728</v>
      </c>
      <c r="G146">
        <f t="shared" si="8"/>
        <v>0.42642750095410875</v>
      </c>
      <c r="H146">
        <f t="shared" si="9"/>
        <v>4.8580955374519494E-2</v>
      </c>
      <c r="I146">
        <v>2.4088157147943452</v>
      </c>
      <c r="J146">
        <v>3.8622015438646615</v>
      </c>
      <c r="K146">
        <v>2.6513725072319909</v>
      </c>
      <c r="L146">
        <v>2.4282923031122574</v>
      </c>
      <c r="M146">
        <v>2.9691331367486042</v>
      </c>
      <c r="N146">
        <v>2.2461878415351224</v>
      </c>
      <c r="O146" s="5">
        <f t="shared" si="10"/>
        <v>2.7610005078811639</v>
      </c>
      <c r="Q146">
        <v>2.1665882047768878</v>
      </c>
      <c r="R146">
        <v>2.1615900877527743</v>
      </c>
      <c r="S146">
        <v>2.6315969826683192</v>
      </c>
      <c r="T146">
        <v>1.705016521259376</v>
      </c>
      <c r="U146">
        <v>2.7522411968461871</v>
      </c>
      <c r="V146" s="5">
        <f t="shared" si="11"/>
        <v>2.2834065986607088</v>
      </c>
      <c r="X146">
        <v>2.8483663412667153</v>
      </c>
      <c r="Y146">
        <v>3.1827448970582903</v>
      </c>
    </row>
    <row r="147" spans="1:25" x14ac:dyDescent="0.2">
      <c r="A147" t="s">
        <v>335</v>
      </c>
      <c r="B147" t="s">
        <v>33</v>
      </c>
      <c r="C147">
        <v>920.76861845999997</v>
      </c>
      <c r="D147">
        <v>14.1363711219</v>
      </c>
      <c r="E147" t="s">
        <v>336</v>
      </c>
      <c r="F147">
        <v>0.12362888</v>
      </c>
      <c r="G147">
        <f t="shared" si="8"/>
        <v>7.1908210430273872E-2</v>
      </c>
      <c r="H147">
        <f t="shared" si="9"/>
        <v>0.23573064890645715</v>
      </c>
      <c r="I147">
        <v>7.1720461901429493</v>
      </c>
      <c r="J147">
        <v>7.1668224447317295</v>
      </c>
      <c r="K147">
        <v>7.5825694936414969</v>
      </c>
      <c r="L147">
        <v>7.6926748740671194</v>
      </c>
      <c r="M147">
        <v>7.8257669169257014</v>
      </c>
      <c r="N147">
        <v>8.0577282783737765</v>
      </c>
      <c r="O147" s="5">
        <f t="shared" si="10"/>
        <v>7.5829346996471285</v>
      </c>
      <c r="Q147">
        <v>7.3538598240837727</v>
      </c>
      <c r="R147">
        <v>7.452281831653087</v>
      </c>
      <c r="S147">
        <v>7.4417141365676303</v>
      </c>
      <c r="T147">
        <v>7.3224217985241795</v>
      </c>
      <c r="U147">
        <v>7.4702627981650398</v>
      </c>
      <c r="V147" s="5">
        <f t="shared" si="11"/>
        <v>7.4081080777987411</v>
      </c>
      <c r="X147">
        <v>7.115034938319841</v>
      </c>
      <c r="Y147">
        <v>7.2929601522894743</v>
      </c>
    </row>
    <row r="148" spans="1:25" x14ac:dyDescent="0.2">
      <c r="A148" t="s">
        <v>331</v>
      </c>
      <c r="B148" t="s">
        <v>33</v>
      </c>
      <c r="C148">
        <v>750.50683137199997</v>
      </c>
      <c r="D148">
        <v>5.53203151615</v>
      </c>
      <c r="E148" t="s">
        <v>332</v>
      </c>
      <c r="F148">
        <v>2.7968483999999599E-2</v>
      </c>
      <c r="G148">
        <f t="shared" si="8"/>
        <v>0.84150267071195484</v>
      </c>
      <c r="H148">
        <f t="shared" si="9"/>
        <v>0.85636533300133044</v>
      </c>
      <c r="I148">
        <v>5.8178106835688865</v>
      </c>
      <c r="J148">
        <v>6.065417180730492</v>
      </c>
      <c r="K148">
        <v>6.0661929420922274</v>
      </c>
      <c r="L148">
        <v>6.0384801268695112</v>
      </c>
      <c r="M148">
        <v>5.8067682231531146</v>
      </c>
      <c r="N148">
        <v>6.0356360786545862</v>
      </c>
      <c r="O148" s="5">
        <f t="shared" si="10"/>
        <v>5.9717175391781367</v>
      </c>
      <c r="Q148">
        <v>5.9527229471066798</v>
      </c>
      <c r="R148">
        <v>5.8229976919001452</v>
      </c>
      <c r="S148">
        <v>5.9635926834710737</v>
      </c>
      <c r="T148">
        <v>5.7220288506616956</v>
      </c>
      <c r="U148">
        <v>5.9700123068706459</v>
      </c>
      <c r="V148" s="5">
        <f t="shared" si="11"/>
        <v>5.8862708960020473</v>
      </c>
      <c r="X148">
        <v>5.7516528757364274</v>
      </c>
      <c r="Y148">
        <v>6.1019671781758289</v>
      </c>
    </row>
    <row r="149" spans="1:25" x14ac:dyDescent="0.2">
      <c r="A149" t="s">
        <v>357</v>
      </c>
      <c r="B149" t="s">
        <v>33</v>
      </c>
      <c r="C149">
        <v>746.58474653799999</v>
      </c>
      <c r="D149">
        <v>8.3559007883700005</v>
      </c>
      <c r="E149" t="s">
        <v>358</v>
      </c>
      <c r="F149">
        <v>0.104099212000001</v>
      </c>
      <c r="G149">
        <f t="shared" si="8"/>
        <v>0.32593726989998367</v>
      </c>
      <c r="H149">
        <f t="shared" si="9"/>
        <v>2.6316216683886753E-2</v>
      </c>
      <c r="I149">
        <v>-1.7784962218759981</v>
      </c>
      <c r="J149">
        <v>-0.93224510272247907</v>
      </c>
      <c r="K149">
        <v>-1.2974332326183697</v>
      </c>
      <c r="L149">
        <v>-1.2383454291295826</v>
      </c>
      <c r="M149">
        <v>-2.137371701580645</v>
      </c>
      <c r="N149">
        <v>-1.6294696062600864</v>
      </c>
      <c r="O149" s="5">
        <f t="shared" si="10"/>
        <v>-1.5022268823645268</v>
      </c>
      <c r="Q149">
        <v>-1.566691598978462</v>
      </c>
      <c r="R149">
        <v>-1.6011257445336486</v>
      </c>
      <c r="S149">
        <v>-1.2916638412099142</v>
      </c>
      <c r="T149">
        <v>-1.5337108217279076</v>
      </c>
      <c r="U149">
        <v>-1.6827870087014924</v>
      </c>
      <c r="V149" s="5">
        <f t="shared" si="11"/>
        <v>-1.535195803030285</v>
      </c>
      <c r="X149">
        <v>-1.3035385598347995</v>
      </c>
      <c r="Y149">
        <v>-1.3168810135967588</v>
      </c>
    </row>
    <row r="150" spans="1:25" x14ac:dyDescent="0.2">
      <c r="A150" t="s">
        <v>311</v>
      </c>
      <c r="B150" t="s">
        <v>28</v>
      </c>
      <c r="C150">
        <v>253.217849379</v>
      </c>
      <c r="D150">
        <v>3.7338502411399999</v>
      </c>
      <c r="E150" t="s">
        <v>312</v>
      </c>
      <c r="F150">
        <v>0.106149759</v>
      </c>
      <c r="G150">
        <f t="shared" si="8"/>
        <v>0.39665442747980834</v>
      </c>
      <c r="H150">
        <f t="shared" si="9"/>
        <v>0.75212239226498845</v>
      </c>
      <c r="I150">
        <v>-1.1482873941759784</v>
      </c>
      <c r="J150">
        <v>-0.65843821687010262</v>
      </c>
      <c r="K150">
        <v>-1.1019111444326759</v>
      </c>
      <c r="L150">
        <v>-1.4556480962437797</v>
      </c>
      <c r="M150">
        <v>-0.40177738283590775</v>
      </c>
      <c r="N150">
        <v>0.11206683765449017</v>
      </c>
      <c r="O150" s="5">
        <f t="shared" si="10"/>
        <v>-0.77566589948399234</v>
      </c>
      <c r="Q150">
        <v>0.50596221195056412</v>
      </c>
      <c r="R150">
        <v>-0.65459580269489714</v>
      </c>
      <c r="S150">
        <v>-0.35336026279442528</v>
      </c>
      <c r="T150">
        <v>-1.3090667522788506</v>
      </c>
      <c r="U150">
        <v>-1.6074143749346186</v>
      </c>
      <c r="V150" s="5">
        <f t="shared" si="11"/>
        <v>-0.68369499615044549</v>
      </c>
      <c r="X150">
        <v>-0.58313452395579979</v>
      </c>
      <c r="Y150">
        <v>-0.53201219059591454</v>
      </c>
    </row>
    <row r="151" spans="1:25" x14ac:dyDescent="0.2">
      <c r="A151" t="s">
        <v>337</v>
      </c>
      <c r="B151" t="s">
        <v>28</v>
      </c>
      <c r="C151">
        <v>812.54727068099999</v>
      </c>
      <c r="D151">
        <v>6.5095949402200004</v>
      </c>
      <c r="E151" t="s">
        <v>338</v>
      </c>
      <c r="F151">
        <v>0.14040506</v>
      </c>
      <c r="G151">
        <f t="shared" si="8"/>
        <v>0.97039688783861733</v>
      </c>
      <c r="H151">
        <f t="shared" si="9"/>
        <v>0.30068832246448524</v>
      </c>
      <c r="I151">
        <v>6.5050741599180997</v>
      </c>
      <c r="J151">
        <v>6.7586716338091612</v>
      </c>
      <c r="K151">
        <v>6.7495788717844212</v>
      </c>
      <c r="L151">
        <v>6.6606932278973563</v>
      </c>
      <c r="M151">
        <v>6.5003079529226211</v>
      </c>
      <c r="N151">
        <v>6.4430503857315342</v>
      </c>
      <c r="O151" s="5">
        <f t="shared" si="10"/>
        <v>6.6028960386771978</v>
      </c>
      <c r="Q151">
        <v>6.3317941743950827</v>
      </c>
      <c r="R151">
        <v>6.3830018347655608</v>
      </c>
      <c r="S151">
        <v>6.7069182769939033</v>
      </c>
      <c r="T151">
        <v>6.2549957253941848</v>
      </c>
      <c r="U151">
        <v>6.2867877965753696</v>
      </c>
      <c r="V151" s="5">
        <f t="shared" si="11"/>
        <v>6.3926995616248208</v>
      </c>
      <c r="X151">
        <v>6.4795253224093088</v>
      </c>
      <c r="Y151">
        <v>6.7386674649591267</v>
      </c>
    </row>
    <row r="152" spans="1:25" x14ac:dyDescent="0.2">
      <c r="A152" t="s">
        <v>321</v>
      </c>
      <c r="B152" t="s">
        <v>33</v>
      </c>
      <c r="C152">
        <v>636.55767716299999</v>
      </c>
      <c r="D152">
        <v>10.163607247</v>
      </c>
      <c r="E152" t="s">
        <v>322</v>
      </c>
      <c r="F152">
        <v>0.19639274999999901</v>
      </c>
      <c r="G152">
        <f t="shared" si="8"/>
        <v>0.87976874947037853</v>
      </c>
      <c r="H152">
        <f t="shared" si="9"/>
        <v>0.8293643949729016</v>
      </c>
      <c r="I152">
        <v>5.2680592746275865</v>
      </c>
      <c r="J152">
        <v>5.0735031363848488</v>
      </c>
      <c r="K152">
        <v>4.9187072278358528</v>
      </c>
      <c r="L152">
        <v>5.0364120934706884</v>
      </c>
      <c r="M152">
        <v>5.4310168285045615</v>
      </c>
      <c r="N152">
        <v>5.2338094006340539</v>
      </c>
      <c r="O152" s="5">
        <f t="shared" si="10"/>
        <v>5.1602513269095986</v>
      </c>
      <c r="Q152">
        <v>5.5192647746045029</v>
      </c>
      <c r="R152">
        <v>5.566904190483311</v>
      </c>
      <c r="S152">
        <v>5.3638217308327967</v>
      </c>
      <c r="T152">
        <v>5.0513315542976445</v>
      </c>
      <c r="U152">
        <v>4.9868424252777341</v>
      </c>
      <c r="V152" s="5">
        <f t="shared" si="11"/>
        <v>5.2976329350991973</v>
      </c>
      <c r="X152">
        <v>4.9255319496745988</v>
      </c>
      <c r="Y152">
        <v>5.5069266500022902</v>
      </c>
    </row>
    <row r="153" spans="1:25" x14ac:dyDescent="0.2">
      <c r="A153" t="s">
        <v>299</v>
      </c>
      <c r="B153" t="s">
        <v>33</v>
      </c>
      <c r="C153">
        <v>760.58386158500002</v>
      </c>
      <c r="D153">
        <v>8.5959152933399992</v>
      </c>
      <c r="E153" t="s">
        <v>300</v>
      </c>
      <c r="F153">
        <v>0.204084707000002</v>
      </c>
      <c r="G153">
        <f t="shared" si="8"/>
        <v>0.89898757326967238</v>
      </c>
      <c r="H153">
        <f t="shared" si="9"/>
        <v>0.10277017105997603</v>
      </c>
      <c r="I153">
        <v>11.729135676016737</v>
      </c>
      <c r="J153">
        <v>12.117911439566956</v>
      </c>
      <c r="K153">
        <v>11.93663596693334</v>
      </c>
      <c r="L153">
        <v>11.802881982848476</v>
      </c>
      <c r="M153">
        <v>11.78446621249098</v>
      </c>
      <c r="N153">
        <v>11.71804803908371</v>
      </c>
      <c r="O153" s="5">
        <f t="shared" si="10"/>
        <v>11.8481798861567</v>
      </c>
      <c r="Q153">
        <v>11.665565542646002</v>
      </c>
      <c r="R153">
        <v>11.618063023968894</v>
      </c>
      <c r="S153">
        <v>11.737724961736873</v>
      </c>
      <c r="T153">
        <v>11.50500546910329</v>
      </c>
      <c r="U153">
        <v>11.759386655341917</v>
      </c>
      <c r="V153" s="5">
        <f t="shared" si="11"/>
        <v>11.657149130559395</v>
      </c>
      <c r="X153">
        <v>11.799142584713543</v>
      </c>
      <c r="Y153">
        <v>11.921088343582356</v>
      </c>
    </row>
    <row r="154" spans="1:25" x14ac:dyDescent="0.2">
      <c r="A154" t="s">
        <v>319</v>
      </c>
      <c r="B154" t="s">
        <v>33</v>
      </c>
      <c r="C154">
        <v>864.71018061100006</v>
      </c>
      <c r="D154">
        <v>13.235957366199999</v>
      </c>
      <c r="E154" t="s">
        <v>320</v>
      </c>
      <c r="F154">
        <v>0.15404263000000101</v>
      </c>
      <c r="G154">
        <f t="shared" si="8"/>
        <v>6.1618209772507086E-2</v>
      </c>
      <c r="H154">
        <f t="shared" si="9"/>
        <v>0.57374749837327088</v>
      </c>
      <c r="I154">
        <v>4.1376725752600976</v>
      </c>
      <c r="J154">
        <v>4.1393993021036346</v>
      </c>
      <c r="K154">
        <v>4.5814189010421265</v>
      </c>
      <c r="L154">
        <v>5.0853201946988182</v>
      </c>
      <c r="M154">
        <v>4.5307150606100697</v>
      </c>
      <c r="N154">
        <v>5.0721613163681694</v>
      </c>
      <c r="O154" s="5">
        <f t="shared" si="10"/>
        <v>4.5911145583471527</v>
      </c>
      <c r="Q154">
        <v>4.1788977074049045</v>
      </c>
      <c r="R154">
        <v>3.9246138926688396</v>
      </c>
      <c r="S154">
        <v>4.0340630567589262</v>
      </c>
      <c r="T154">
        <v>4.1202820884577855</v>
      </c>
      <c r="U154">
        <v>4.2399787853993622</v>
      </c>
      <c r="V154" s="5">
        <f t="shared" si="11"/>
        <v>4.0995671061379637</v>
      </c>
      <c r="X154">
        <v>4.0856977088259843</v>
      </c>
      <c r="Y154">
        <v>4.2353279985587466</v>
      </c>
    </row>
    <row r="155" spans="1:25" x14ac:dyDescent="0.2">
      <c r="A155" t="s">
        <v>313</v>
      </c>
      <c r="B155" t="s">
        <v>33</v>
      </c>
      <c r="C155">
        <v>928.83193469299999</v>
      </c>
      <c r="D155">
        <v>15.268002385699999</v>
      </c>
      <c r="E155" t="s">
        <v>314</v>
      </c>
      <c r="F155">
        <v>7.1997610000000406E-2</v>
      </c>
      <c r="G155">
        <f t="shared" si="8"/>
        <v>0.63218645092592418</v>
      </c>
      <c r="H155">
        <f t="shared" si="9"/>
        <v>0.46397411338997424</v>
      </c>
      <c r="I155">
        <v>8.9698213437430994</v>
      </c>
      <c r="J155">
        <v>8.8994402031286466</v>
      </c>
      <c r="K155">
        <v>9.0908650756308607</v>
      </c>
      <c r="L155">
        <v>9.3186892581582903</v>
      </c>
      <c r="M155">
        <v>9.2615344956490802</v>
      </c>
      <c r="N155">
        <v>8.9573431100766268</v>
      </c>
      <c r="O155" s="5">
        <f t="shared" si="10"/>
        <v>9.0829489143977682</v>
      </c>
      <c r="Q155">
        <v>9.2582657251606975</v>
      </c>
      <c r="R155">
        <v>9.2760264108272015</v>
      </c>
      <c r="S155">
        <v>9.3121719555592719</v>
      </c>
      <c r="T155">
        <v>8.9321752188167594</v>
      </c>
      <c r="U155">
        <v>9.102977144540958</v>
      </c>
      <c r="V155" s="5">
        <f t="shared" si="11"/>
        <v>9.176323290980978</v>
      </c>
      <c r="X155">
        <v>9.1241813118842501</v>
      </c>
      <c r="Y155">
        <v>9.1138408513103109</v>
      </c>
    </row>
    <row r="156" spans="1:25" x14ac:dyDescent="0.2">
      <c r="A156" t="s">
        <v>309</v>
      </c>
      <c r="B156" t="s">
        <v>28</v>
      </c>
      <c r="C156">
        <v>868.61144261899994</v>
      </c>
      <c r="D156">
        <v>8.2806322396599992</v>
      </c>
      <c r="E156" t="s">
        <v>310</v>
      </c>
      <c r="F156">
        <v>9.9367760000001595E-2</v>
      </c>
      <c r="G156">
        <f t="shared" si="8"/>
        <v>0.49075493671862092</v>
      </c>
      <c r="H156">
        <f t="shared" si="9"/>
        <v>0.77212596171993753</v>
      </c>
      <c r="I156">
        <v>4.1825099147243066</v>
      </c>
      <c r="J156">
        <v>4.0071666398181494</v>
      </c>
      <c r="K156">
        <v>4.3489220816081104</v>
      </c>
      <c r="L156">
        <v>4.4988465555477477</v>
      </c>
      <c r="M156">
        <v>4.7638496565826669</v>
      </c>
      <c r="N156">
        <v>4.2345468809956444</v>
      </c>
      <c r="O156" s="5">
        <f t="shared" si="10"/>
        <v>4.3393069548794374</v>
      </c>
      <c r="Q156">
        <v>3.9421182577745015</v>
      </c>
      <c r="R156">
        <v>3.7778021206144476</v>
      </c>
      <c r="S156">
        <v>4.2416172391356497</v>
      </c>
      <c r="T156">
        <v>3.3861627627880959</v>
      </c>
      <c r="U156">
        <v>3.887006180975586</v>
      </c>
      <c r="V156" s="5">
        <f t="shared" si="11"/>
        <v>3.8469413122576563</v>
      </c>
      <c r="X156">
        <v>3.6260574346661727</v>
      </c>
      <c r="Y156">
        <v>4.3373889907561507</v>
      </c>
    </row>
    <row r="157" spans="1:25" x14ac:dyDescent="0.2">
      <c r="A157" t="s">
        <v>359</v>
      </c>
      <c r="B157" t="s">
        <v>33</v>
      </c>
      <c r="C157">
        <v>984.89702492000004</v>
      </c>
      <c r="D157">
        <v>15.742531874000001</v>
      </c>
      <c r="E157" t="s">
        <v>360</v>
      </c>
      <c r="F157">
        <v>8.7468129999999505E-2</v>
      </c>
      <c r="G157">
        <f t="shared" si="8"/>
        <v>0.15051766006067785</v>
      </c>
      <c r="H157">
        <f t="shared" si="9"/>
        <v>6.7615684409896961E-3</v>
      </c>
      <c r="I157">
        <v>5.8997092881728097</v>
      </c>
      <c r="J157">
        <v>5.9776137465495482</v>
      </c>
      <c r="K157">
        <v>6.2393622196821692</v>
      </c>
      <c r="L157">
        <v>6.3172679175740765</v>
      </c>
      <c r="M157">
        <v>6.2948257809478978</v>
      </c>
      <c r="N157">
        <v>6.0852650460416511</v>
      </c>
      <c r="O157" s="5">
        <f t="shared" si="10"/>
        <v>6.1356739998280254</v>
      </c>
      <c r="Q157">
        <v>6.4969234277889854</v>
      </c>
      <c r="R157">
        <v>6.3457967139633347</v>
      </c>
      <c r="S157">
        <v>6.4100567076138475</v>
      </c>
      <c r="T157">
        <v>6.1393847025543966</v>
      </c>
      <c r="U157">
        <v>6.3147797142740636</v>
      </c>
      <c r="V157" s="5">
        <f t="shared" si="11"/>
        <v>6.3413882532389261</v>
      </c>
      <c r="X157">
        <v>6.0402377956265303</v>
      </c>
      <c r="Y157">
        <v>5.956736677779543</v>
      </c>
    </row>
    <row r="158" spans="1:25" x14ac:dyDescent="0.2">
      <c r="A158" t="s">
        <v>323</v>
      </c>
      <c r="B158" t="s">
        <v>28</v>
      </c>
      <c r="C158">
        <v>743.487105896</v>
      </c>
      <c r="D158">
        <v>6.24017113846</v>
      </c>
      <c r="E158" t="s">
        <v>324</v>
      </c>
      <c r="F158">
        <v>9.8288619999999903E-3</v>
      </c>
      <c r="G158">
        <f t="shared" si="8"/>
        <v>0.6567095050546734</v>
      </c>
      <c r="H158">
        <f t="shared" si="9"/>
        <v>0.88144923487065774</v>
      </c>
      <c r="I158">
        <v>11.389843627337628</v>
      </c>
      <c r="J158">
        <v>11.496334437525205</v>
      </c>
      <c r="K158">
        <v>11.329335053461584</v>
      </c>
      <c r="L158">
        <v>11.285573142269506</v>
      </c>
      <c r="M158">
        <v>11.296616998515349</v>
      </c>
      <c r="N158">
        <v>11.491383184279243</v>
      </c>
      <c r="O158" s="5">
        <f t="shared" si="10"/>
        <v>11.381514407231419</v>
      </c>
      <c r="Q158">
        <v>11.356279832143944</v>
      </c>
      <c r="R158">
        <v>11.510911593209457</v>
      </c>
      <c r="S158">
        <v>11.313233718395383</v>
      </c>
      <c r="T158">
        <v>11.475777775882166</v>
      </c>
      <c r="U158">
        <v>11.495782906500377</v>
      </c>
      <c r="V158" s="5">
        <f t="shared" si="11"/>
        <v>11.430397165226264</v>
      </c>
      <c r="X158">
        <v>11.573684841816753</v>
      </c>
      <c r="Y158">
        <v>11.333055721182484</v>
      </c>
    </row>
    <row r="159" spans="1:25" x14ac:dyDescent="0.2">
      <c r="A159" t="s">
        <v>367</v>
      </c>
      <c r="B159" t="s">
        <v>33</v>
      </c>
      <c r="C159">
        <v>892.73560420499996</v>
      </c>
      <c r="D159">
        <v>13.719154596699999</v>
      </c>
      <c r="E159" t="s">
        <v>368</v>
      </c>
      <c r="F159">
        <v>0.14084540000000001</v>
      </c>
      <c r="G159">
        <f t="shared" si="8"/>
        <v>0.30706484260459965</v>
      </c>
      <c r="H159">
        <f t="shared" si="9"/>
        <v>0.73742816336984829</v>
      </c>
      <c r="I159">
        <v>11.482872425382951</v>
      </c>
      <c r="J159">
        <v>11.614079015725714</v>
      </c>
      <c r="K159">
        <v>11.933644190519985</v>
      </c>
      <c r="L159">
        <v>12.125972239692301</v>
      </c>
      <c r="M159">
        <v>12.492763481612407</v>
      </c>
      <c r="N159">
        <v>12.695737166556961</v>
      </c>
      <c r="O159" s="5">
        <f t="shared" si="10"/>
        <v>12.057511419915054</v>
      </c>
      <c r="Q159">
        <v>11.682108204737434</v>
      </c>
      <c r="R159">
        <v>11.732668756728433</v>
      </c>
      <c r="S159">
        <v>11.861037296120271</v>
      </c>
      <c r="T159">
        <v>11.813670108552637</v>
      </c>
      <c r="U159">
        <v>11.940550308729962</v>
      </c>
      <c r="V159" s="5">
        <f t="shared" si="11"/>
        <v>11.806006934973748</v>
      </c>
      <c r="X159">
        <v>11.517168107875124</v>
      </c>
      <c r="Y159">
        <v>11.918824534636061</v>
      </c>
    </row>
    <row r="160" spans="1:25" x14ac:dyDescent="0.2">
      <c r="A160" t="s">
        <v>355</v>
      </c>
      <c r="B160" t="s">
        <v>28</v>
      </c>
      <c r="C160">
        <v>787.46819522299995</v>
      </c>
      <c r="D160">
        <v>5.34313808949</v>
      </c>
      <c r="E160" t="s">
        <v>356</v>
      </c>
      <c r="F160">
        <v>-3.3138089000000398E-2</v>
      </c>
      <c r="G160">
        <f t="shared" si="8"/>
        <v>0.89516391758451919</v>
      </c>
      <c r="H160">
        <f t="shared" si="9"/>
        <v>0.94802689001404594</v>
      </c>
      <c r="I160">
        <v>1.4798688959444564</v>
      </c>
      <c r="J160">
        <v>1.1977003925094603</v>
      </c>
      <c r="K160">
        <v>1.2135798878126112</v>
      </c>
      <c r="L160">
        <v>1.8046302020046763</v>
      </c>
      <c r="M160">
        <v>1.6834182276689029</v>
      </c>
      <c r="N160">
        <v>1.4034564049305729</v>
      </c>
      <c r="O160" s="5">
        <f t="shared" si="10"/>
        <v>1.4637756684784466</v>
      </c>
      <c r="Q160">
        <v>1.1194801141789534</v>
      </c>
      <c r="R160">
        <v>1.6683557894761756</v>
      </c>
      <c r="S160">
        <v>0.96597824899997842</v>
      </c>
      <c r="T160">
        <v>1.6200991420599735</v>
      </c>
      <c r="U160">
        <v>1.8631176684409949</v>
      </c>
      <c r="V160" s="5">
        <f t="shared" si="11"/>
        <v>1.4474061926312152</v>
      </c>
      <c r="X160">
        <v>1.2200654976273306</v>
      </c>
      <c r="Y160">
        <v>1.6359976763111233</v>
      </c>
    </row>
    <row r="161" spans="1:25" x14ac:dyDescent="0.2">
      <c r="A161" t="s">
        <v>365</v>
      </c>
      <c r="B161" t="s">
        <v>33</v>
      </c>
      <c r="C161">
        <v>922.784682621</v>
      </c>
      <c r="D161">
        <v>14.462383875800001</v>
      </c>
      <c r="E161" t="s">
        <v>366</v>
      </c>
      <c r="F161">
        <v>9.7616119999999598E-2</v>
      </c>
      <c r="G161">
        <f t="shared" si="8"/>
        <v>4.3392610631416119E-2</v>
      </c>
      <c r="H161">
        <f t="shared" si="9"/>
        <v>3.1517854079494881E-2</v>
      </c>
      <c r="I161">
        <v>8.0196756025698264</v>
      </c>
      <c r="J161">
        <v>7.9191234572343401</v>
      </c>
      <c r="K161">
        <v>8.3282372691797235</v>
      </c>
      <c r="L161">
        <v>8.4301704682839738</v>
      </c>
      <c r="M161">
        <v>8.5583797342564676</v>
      </c>
      <c r="N161">
        <v>8.7804597366594059</v>
      </c>
      <c r="O161" s="5">
        <f t="shared" si="10"/>
        <v>8.3393410446972904</v>
      </c>
      <c r="Q161">
        <v>8.2243658411496341</v>
      </c>
      <c r="R161">
        <v>8.2938718806898386</v>
      </c>
      <c r="S161">
        <v>8.2372359269745221</v>
      </c>
      <c r="T161">
        <v>8.0563357260431285</v>
      </c>
      <c r="U161">
        <v>8.166681812962274</v>
      </c>
      <c r="V161" s="5">
        <f t="shared" si="11"/>
        <v>8.1956982375638798</v>
      </c>
      <c r="X161">
        <v>7.9389042331679791</v>
      </c>
      <c r="Y161">
        <v>8.021492318652987</v>
      </c>
    </row>
    <row r="162" spans="1:25" x14ac:dyDescent="0.2">
      <c r="A162" t="s">
        <v>435</v>
      </c>
      <c r="B162" t="s">
        <v>33</v>
      </c>
      <c r="C162">
        <v>638.60744282999997</v>
      </c>
      <c r="D162">
        <v>10.590576199699999</v>
      </c>
      <c r="E162" t="s">
        <v>436</v>
      </c>
      <c r="F162">
        <v>0.14942380000000099</v>
      </c>
      <c r="G162">
        <f t="shared" si="8"/>
        <v>0.53481581633838671</v>
      </c>
      <c r="H162">
        <f t="shared" si="9"/>
        <v>0.43690382669341288</v>
      </c>
      <c r="I162">
        <v>4.7571467184004126</v>
      </c>
      <c r="J162">
        <v>4.8627859011587944</v>
      </c>
      <c r="K162">
        <v>4.9932146312466363</v>
      </c>
      <c r="L162">
        <v>4.7086662535090875</v>
      </c>
      <c r="M162">
        <v>5.1264427335078873</v>
      </c>
      <c r="N162">
        <v>4.8670868548590986</v>
      </c>
      <c r="O162" s="5">
        <f t="shared" si="10"/>
        <v>4.8858905154469863</v>
      </c>
      <c r="Q162">
        <v>5.5067100706901897</v>
      </c>
      <c r="R162">
        <v>5.3663552175470421</v>
      </c>
      <c r="S162">
        <v>5.3217138036836253</v>
      </c>
      <c r="T162">
        <v>5.2097706753712254</v>
      </c>
      <c r="U162">
        <v>5.3273029039960704</v>
      </c>
      <c r="V162" s="5">
        <f t="shared" si="11"/>
        <v>5.3463705342576304</v>
      </c>
      <c r="X162">
        <v>4.8599205669637859</v>
      </c>
      <c r="Y162">
        <v>5.3027402741299605</v>
      </c>
    </row>
    <row r="163" spans="1:25" x14ac:dyDescent="0.2">
      <c r="A163" t="s">
        <v>325</v>
      </c>
      <c r="B163" t="s">
        <v>33</v>
      </c>
      <c r="C163">
        <v>520.33981861200004</v>
      </c>
      <c r="D163">
        <v>2.3029950980599998</v>
      </c>
      <c r="E163" t="s">
        <v>326</v>
      </c>
      <c r="F163">
        <v>8.70049020000003E-2</v>
      </c>
      <c r="G163">
        <f t="shared" si="8"/>
        <v>0.35050202475350595</v>
      </c>
      <c r="H163">
        <f t="shared" si="9"/>
        <v>0.3666646714967009</v>
      </c>
      <c r="I163">
        <v>1.3190035946377834</v>
      </c>
      <c r="J163">
        <v>1.3462387185662725</v>
      </c>
      <c r="K163">
        <v>1.1442403645664474</v>
      </c>
      <c r="L163">
        <v>1.0548338923834808</v>
      </c>
      <c r="M163">
        <v>1.5146939346647781</v>
      </c>
      <c r="N163">
        <v>1.5444324937957452</v>
      </c>
      <c r="O163" s="5">
        <f t="shared" si="10"/>
        <v>1.3205738331024177</v>
      </c>
      <c r="Q163">
        <v>1.4263267032458684</v>
      </c>
      <c r="R163">
        <v>1.3600957828479951</v>
      </c>
      <c r="S163">
        <v>1.1045555755420218</v>
      </c>
      <c r="T163">
        <v>1.1683040916581362</v>
      </c>
      <c r="U163">
        <v>1.6079098747513323</v>
      </c>
      <c r="V163" s="5">
        <f t="shared" si="11"/>
        <v>1.3334384056090707</v>
      </c>
      <c r="X163">
        <v>1.3993836769006105</v>
      </c>
      <c r="Y163">
        <v>1.7313540193644523</v>
      </c>
    </row>
    <row r="164" spans="1:25" x14ac:dyDescent="0.2">
      <c r="A164" t="s">
        <v>315</v>
      </c>
      <c r="B164" t="s">
        <v>33</v>
      </c>
      <c r="C164">
        <v>784.58405047400004</v>
      </c>
      <c r="D164">
        <v>8.0277534451600001</v>
      </c>
      <c r="E164" t="s">
        <v>316</v>
      </c>
      <c r="F164">
        <v>0.182246555000001</v>
      </c>
      <c r="G164">
        <f t="shared" si="8"/>
        <v>0.29071558194932984</v>
      </c>
      <c r="H164">
        <f t="shared" si="9"/>
        <v>0.22870724944156415</v>
      </c>
      <c r="I164">
        <v>11.452305055905413</v>
      </c>
      <c r="J164">
        <v>11.926458686895248</v>
      </c>
      <c r="K164">
        <v>11.585237468657846</v>
      </c>
      <c r="L164">
        <v>11.730359928454442</v>
      </c>
      <c r="M164">
        <v>11.619299187211631</v>
      </c>
      <c r="N164">
        <v>11.678037738266619</v>
      </c>
      <c r="O164" s="5">
        <f t="shared" si="10"/>
        <v>11.665283010898534</v>
      </c>
      <c r="Q164">
        <v>11.609008265537819</v>
      </c>
      <c r="R164">
        <v>11.466140481466967</v>
      </c>
      <c r="S164">
        <v>11.66918321679832</v>
      </c>
      <c r="T164">
        <v>11.552697572790139</v>
      </c>
      <c r="U164">
        <v>11.558679818119018</v>
      </c>
      <c r="V164" s="5">
        <f t="shared" si="11"/>
        <v>11.571141870942451</v>
      </c>
      <c r="X164">
        <v>11.768410859438509</v>
      </c>
      <c r="Y164">
        <v>12.037396002710221</v>
      </c>
    </row>
    <row r="165" spans="1:25" x14ac:dyDescent="0.2">
      <c r="A165" t="s">
        <v>341</v>
      </c>
      <c r="B165" t="s">
        <v>33</v>
      </c>
      <c r="C165">
        <v>986.91220334299999</v>
      </c>
      <c r="D165">
        <v>15.9357562464</v>
      </c>
      <c r="E165" t="s">
        <v>342</v>
      </c>
      <c r="F165">
        <v>9.4243750000000404E-2</v>
      </c>
      <c r="G165">
        <f t="shared" si="8"/>
        <v>0.77868864228878687</v>
      </c>
      <c r="H165">
        <f t="shared" si="9"/>
        <v>0.57769723153915553</v>
      </c>
      <c r="I165">
        <v>4.5077856337377709</v>
      </c>
      <c r="J165">
        <v>4.4721384994344549</v>
      </c>
      <c r="K165">
        <v>4.6006015123425952</v>
      </c>
      <c r="L165">
        <v>4.7133057705556478</v>
      </c>
      <c r="M165">
        <v>4.7514261548696624</v>
      </c>
      <c r="N165">
        <v>4.5087156948595872</v>
      </c>
      <c r="O165" s="5">
        <f t="shared" si="10"/>
        <v>4.5923288776332862</v>
      </c>
      <c r="Q165">
        <v>5.1812116534451507</v>
      </c>
      <c r="R165">
        <v>4.8625474853108459</v>
      </c>
      <c r="S165">
        <v>4.8170707538681086</v>
      </c>
      <c r="T165">
        <v>4.3787429934551314</v>
      </c>
      <c r="U165">
        <v>4.7394928493051891</v>
      </c>
      <c r="V165" s="5">
        <f t="shared" si="11"/>
        <v>4.7958131470768857</v>
      </c>
      <c r="X165">
        <v>4.8297005548205378</v>
      </c>
      <c r="Y165">
        <v>4.4816915782193414</v>
      </c>
    </row>
    <row r="166" spans="1:25" x14ac:dyDescent="0.2">
      <c r="A166" t="s">
        <v>353</v>
      </c>
      <c r="B166" t="s">
        <v>33</v>
      </c>
      <c r="C166">
        <v>736.49035025600006</v>
      </c>
      <c r="D166">
        <v>6.2717332321799999</v>
      </c>
      <c r="E166" t="s">
        <v>354</v>
      </c>
      <c r="F166">
        <v>5.8266768000000198E-2</v>
      </c>
      <c r="G166">
        <f t="shared" si="8"/>
        <v>0.27391577675613793</v>
      </c>
      <c r="H166">
        <f t="shared" si="9"/>
        <v>0.64966114582478651</v>
      </c>
      <c r="I166">
        <v>10.760840347894273</v>
      </c>
      <c r="J166">
        <v>10.685173855445907</v>
      </c>
      <c r="K166">
        <v>10.910406187854106</v>
      </c>
      <c r="L166">
        <v>10.962129648506943</v>
      </c>
      <c r="M166">
        <v>11.066552566021471</v>
      </c>
      <c r="N166">
        <v>11.16722006388267</v>
      </c>
      <c r="O166" s="5">
        <f t="shared" si="10"/>
        <v>10.925387111600896</v>
      </c>
      <c r="Q166">
        <v>11.040394017243548</v>
      </c>
      <c r="R166">
        <v>10.694581393461275</v>
      </c>
      <c r="S166">
        <v>10.961226667340821</v>
      </c>
      <c r="T166">
        <v>10.86180282767646</v>
      </c>
      <c r="U166">
        <v>10.740337534177732</v>
      </c>
      <c r="V166" s="5">
        <f t="shared" si="11"/>
        <v>10.859668487979967</v>
      </c>
      <c r="X166">
        <v>10.779531740027171</v>
      </c>
      <c r="Y166">
        <v>10.864542160301069</v>
      </c>
    </row>
    <row r="167" spans="1:25" x14ac:dyDescent="0.2">
      <c r="A167" t="s">
        <v>377</v>
      </c>
      <c r="B167" t="s">
        <v>33</v>
      </c>
      <c r="C167">
        <v>894.75270438799998</v>
      </c>
      <c r="D167">
        <v>14.095562752699999</v>
      </c>
      <c r="E167" t="s">
        <v>378</v>
      </c>
      <c r="F167">
        <v>0.124437250000001</v>
      </c>
      <c r="G167">
        <f t="shared" si="8"/>
        <v>0.24753457240160165</v>
      </c>
      <c r="H167">
        <f t="shared" si="9"/>
        <v>0.48911161586819663</v>
      </c>
      <c r="I167">
        <v>11.779066559027976</v>
      </c>
      <c r="J167">
        <v>11.977505097442858</v>
      </c>
      <c r="K167">
        <v>12.258651607869229</v>
      </c>
      <c r="L167">
        <v>12.308516629665831</v>
      </c>
      <c r="M167">
        <v>12.587428964258429</v>
      </c>
      <c r="N167">
        <v>12.711225631856232</v>
      </c>
      <c r="O167" s="5">
        <f t="shared" si="10"/>
        <v>12.27039908168676</v>
      </c>
      <c r="Q167">
        <v>12.148677261138644</v>
      </c>
      <c r="R167">
        <v>12.024177107854367</v>
      </c>
      <c r="S167">
        <v>12.208227787874621</v>
      </c>
      <c r="T167">
        <v>11.992909795718015</v>
      </c>
      <c r="U167">
        <v>12.239479670291709</v>
      </c>
      <c r="V167" s="5">
        <f t="shared" si="11"/>
        <v>12.122694324575471</v>
      </c>
      <c r="X167">
        <v>11.806046739161756</v>
      </c>
      <c r="Y167">
        <v>12.121163102769209</v>
      </c>
    </row>
    <row r="168" spans="1:25" x14ac:dyDescent="0.2">
      <c r="A168" t="s">
        <v>375</v>
      </c>
      <c r="B168" t="s">
        <v>33</v>
      </c>
      <c r="C168">
        <v>608.52473456099995</v>
      </c>
      <c r="D168">
        <v>9.1420608319400003</v>
      </c>
      <c r="E168" t="s">
        <v>376</v>
      </c>
      <c r="F168">
        <v>0.18793916799999999</v>
      </c>
      <c r="G168">
        <f t="shared" si="8"/>
        <v>0.48449693190516985</v>
      </c>
      <c r="H168">
        <f t="shared" si="9"/>
        <v>0.47473741070308767</v>
      </c>
      <c r="I168">
        <v>8.8647440579428203</v>
      </c>
      <c r="J168">
        <v>8.804157110055657</v>
      </c>
      <c r="K168">
        <v>8.7664876368291313</v>
      </c>
      <c r="L168">
        <v>8.8840879354362325</v>
      </c>
      <c r="M168">
        <v>9.1704830130823876</v>
      </c>
      <c r="N168">
        <v>9.1144439847124108</v>
      </c>
      <c r="O168" s="5">
        <f t="shared" si="10"/>
        <v>8.9340672896764399</v>
      </c>
      <c r="Q168">
        <v>9.1849704882561376</v>
      </c>
      <c r="R168">
        <v>9.0948348163730159</v>
      </c>
      <c r="S168">
        <v>8.7918435465084617</v>
      </c>
      <c r="T168">
        <v>8.8624879877455491</v>
      </c>
      <c r="U168">
        <v>8.7069337089286432</v>
      </c>
      <c r="V168" s="5">
        <f t="shared" si="11"/>
        <v>8.9282141095623615</v>
      </c>
      <c r="X168">
        <v>8.9355183178099402</v>
      </c>
      <c r="Y168">
        <v>9.1932494200982049</v>
      </c>
    </row>
    <row r="169" spans="1:25" x14ac:dyDescent="0.2">
      <c r="A169" t="s">
        <v>379</v>
      </c>
      <c r="B169" t="s">
        <v>33</v>
      </c>
      <c r="C169">
        <v>958.64424055300003</v>
      </c>
      <c r="D169">
        <v>7.2971569830199998</v>
      </c>
      <c r="E169" t="s">
        <v>380</v>
      </c>
      <c r="F169">
        <v>7.2843017000000301E-2</v>
      </c>
      <c r="G169">
        <f t="shared" si="8"/>
        <v>0.75510030471172862</v>
      </c>
      <c r="H169">
        <f t="shared" si="9"/>
        <v>0.84495456910806288</v>
      </c>
      <c r="I169">
        <v>8.1178859356725592</v>
      </c>
      <c r="J169">
        <v>8.3582685076522587</v>
      </c>
      <c r="K169">
        <v>8.1641234582902555</v>
      </c>
      <c r="L169">
        <v>8.3185542802692378</v>
      </c>
      <c r="M169">
        <v>8.2828107382589184</v>
      </c>
      <c r="N169">
        <v>8.4420748303515101</v>
      </c>
      <c r="O169" s="5">
        <f t="shared" si="10"/>
        <v>8.2806196250824566</v>
      </c>
      <c r="Q169">
        <v>8.3047099814681822</v>
      </c>
      <c r="R169">
        <v>8.3030138969737113</v>
      </c>
      <c r="S169">
        <v>8.4634703739899244</v>
      </c>
      <c r="T169">
        <v>8.3563588901192869</v>
      </c>
      <c r="U169">
        <v>8.1050686811723356</v>
      </c>
      <c r="V169" s="5">
        <f t="shared" si="11"/>
        <v>8.3065243647446874</v>
      </c>
      <c r="X169">
        <v>8.181472766542079</v>
      </c>
      <c r="Y169">
        <v>8.5157703242703917</v>
      </c>
    </row>
    <row r="170" spans="1:25" x14ac:dyDescent="0.2">
      <c r="A170" t="s">
        <v>343</v>
      </c>
      <c r="B170" t="s">
        <v>33</v>
      </c>
      <c r="C170">
        <v>868.73887190799996</v>
      </c>
      <c r="D170">
        <v>14.0407851956</v>
      </c>
      <c r="E170" t="s">
        <v>344</v>
      </c>
      <c r="F170">
        <v>0.12921479999999999</v>
      </c>
      <c r="G170">
        <f t="shared" si="8"/>
        <v>0.36466081481101614</v>
      </c>
      <c r="H170">
        <f t="shared" si="9"/>
        <v>0.84912263272803523</v>
      </c>
      <c r="I170">
        <v>10.095717434316519</v>
      </c>
      <c r="J170">
        <v>10.120072150436251</v>
      </c>
      <c r="K170">
        <v>10.425765381108441</v>
      </c>
      <c r="L170">
        <v>10.509637161865474</v>
      </c>
      <c r="M170">
        <v>10.669625961341497</v>
      </c>
      <c r="N170">
        <v>10.740709170943283</v>
      </c>
      <c r="O170" s="5">
        <f t="shared" si="10"/>
        <v>10.426921210001911</v>
      </c>
      <c r="Q170">
        <v>10.445977776700696</v>
      </c>
      <c r="R170">
        <v>10.255415350194612</v>
      </c>
      <c r="S170">
        <v>10.354130328782681</v>
      </c>
      <c r="T170">
        <v>10.031540029156842</v>
      </c>
      <c r="U170">
        <v>10.291851230746802</v>
      </c>
      <c r="V170" s="5">
        <f t="shared" si="11"/>
        <v>10.275782943116326</v>
      </c>
      <c r="X170">
        <v>10.115384509256446</v>
      </c>
      <c r="Y170">
        <v>10.371639626903841</v>
      </c>
    </row>
    <row r="171" spans="1:25" x14ac:dyDescent="0.2">
      <c r="A171" t="s">
        <v>391</v>
      </c>
      <c r="B171" t="s">
        <v>33</v>
      </c>
      <c r="C171">
        <v>782.56811614599997</v>
      </c>
      <c r="D171">
        <v>7.3344082646400004</v>
      </c>
      <c r="E171" t="s">
        <v>392</v>
      </c>
      <c r="F171">
        <v>0.13559173499999899</v>
      </c>
      <c r="G171">
        <f t="shared" si="8"/>
        <v>1.7521549554045935E-2</v>
      </c>
      <c r="H171">
        <f t="shared" si="9"/>
        <v>4.1631748757658515E-2</v>
      </c>
      <c r="I171">
        <v>13.049159626770569</v>
      </c>
      <c r="J171">
        <v>13.580089038434949</v>
      </c>
      <c r="K171">
        <v>13.33413321874303</v>
      </c>
      <c r="L171">
        <v>12.79855624232937</v>
      </c>
      <c r="M171">
        <v>13.489195434827785</v>
      </c>
      <c r="N171">
        <v>13.354027583414906</v>
      </c>
      <c r="O171" s="5">
        <f t="shared" si="10"/>
        <v>13.2675268574201</v>
      </c>
      <c r="Q171">
        <v>13.595577286363172</v>
      </c>
      <c r="R171">
        <v>13.483755487637554</v>
      </c>
      <c r="S171">
        <v>13.553924204575491</v>
      </c>
      <c r="T171">
        <v>13.146228263893342</v>
      </c>
      <c r="U171">
        <v>13.399494709735876</v>
      </c>
      <c r="V171" s="5">
        <f t="shared" si="11"/>
        <v>13.435795990441084</v>
      </c>
      <c r="X171">
        <v>13.639230687909206</v>
      </c>
      <c r="Y171">
        <v>13.723465943059685</v>
      </c>
    </row>
    <row r="172" spans="1:25" x14ac:dyDescent="0.2">
      <c r="A172" t="s">
        <v>329</v>
      </c>
      <c r="B172" t="s">
        <v>33</v>
      </c>
      <c r="C172">
        <v>768.715169833</v>
      </c>
      <c r="D172">
        <v>14.507137769</v>
      </c>
      <c r="E172" t="s">
        <v>330</v>
      </c>
      <c r="F172">
        <v>0.122862230000001</v>
      </c>
      <c r="G172">
        <f t="shared" si="8"/>
        <v>0.47667430383873388</v>
      </c>
      <c r="H172">
        <f t="shared" si="9"/>
        <v>0.26349563835696588</v>
      </c>
      <c r="I172">
        <v>1.9052854951960279</v>
      </c>
      <c r="J172">
        <v>2.1947576794763393</v>
      </c>
      <c r="K172">
        <v>1.5433936956136927</v>
      </c>
      <c r="L172">
        <v>1.5871643494314134</v>
      </c>
      <c r="M172">
        <v>2.7422236634993311</v>
      </c>
      <c r="N172">
        <v>1.8392689399912499</v>
      </c>
      <c r="O172" s="5">
        <f t="shared" si="10"/>
        <v>1.968682303868009</v>
      </c>
      <c r="Q172">
        <v>2.3131809370845731</v>
      </c>
      <c r="R172">
        <v>1.7982297422707003</v>
      </c>
      <c r="S172">
        <v>1.6029656788160234</v>
      </c>
      <c r="T172">
        <v>1.006521626023861</v>
      </c>
      <c r="U172">
        <v>1.6903368124661526</v>
      </c>
      <c r="V172" s="5">
        <f t="shared" si="11"/>
        <v>1.6822469593322622</v>
      </c>
      <c r="X172">
        <v>1.9800591014666236</v>
      </c>
      <c r="Y172">
        <v>2.6653472974639594</v>
      </c>
    </row>
    <row r="173" spans="1:25" x14ac:dyDescent="0.2">
      <c r="A173" t="s">
        <v>339</v>
      </c>
      <c r="B173" t="s">
        <v>33</v>
      </c>
      <c r="C173">
        <v>742.53655312299998</v>
      </c>
      <c r="D173">
        <v>8.1740522303999992</v>
      </c>
      <c r="E173" t="s">
        <v>340</v>
      </c>
      <c r="F173">
        <v>0.19594776999999999</v>
      </c>
      <c r="G173">
        <f t="shared" si="8"/>
        <v>3.5913597884761374E-2</v>
      </c>
      <c r="H173">
        <f t="shared" si="9"/>
        <v>8.177220911612498E-3</v>
      </c>
      <c r="I173">
        <v>7.0470992473910803</v>
      </c>
      <c r="J173">
        <v>7.4968863815983084</v>
      </c>
      <c r="K173">
        <v>7.491518351648808</v>
      </c>
      <c r="L173">
        <v>7.0815231741040972</v>
      </c>
      <c r="M173">
        <v>7.3024456434470446</v>
      </c>
      <c r="N173">
        <v>7.4861590846949637</v>
      </c>
      <c r="O173" s="5">
        <f t="shared" si="10"/>
        <v>7.3176053138140498</v>
      </c>
      <c r="Q173">
        <v>7.1611389224654349</v>
      </c>
      <c r="R173">
        <v>6.8829459977177541</v>
      </c>
      <c r="S173">
        <v>7.3560772361301128</v>
      </c>
      <c r="T173">
        <v>7.3323185507303901</v>
      </c>
      <c r="U173">
        <v>7.0309555495930551</v>
      </c>
      <c r="V173" s="5">
        <f t="shared" si="11"/>
        <v>7.1526872513273485</v>
      </c>
      <c r="X173">
        <v>7.6308208319937814</v>
      </c>
      <c r="Y173">
        <v>7.5361281180207085</v>
      </c>
    </row>
    <row r="174" spans="1:25" x14ac:dyDescent="0.2">
      <c r="A174" t="s">
        <v>369</v>
      </c>
      <c r="B174" t="s">
        <v>28</v>
      </c>
      <c r="C174">
        <v>838.56163718300002</v>
      </c>
      <c r="D174">
        <v>6.7044400608499997</v>
      </c>
      <c r="E174" t="s">
        <v>370</v>
      </c>
      <c r="F174">
        <v>0.13555993899999999</v>
      </c>
      <c r="G174">
        <f t="shared" si="8"/>
        <v>0.30486489038182196</v>
      </c>
      <c r="H174">
        <f t="shared" si="9"/>
        <v>0.32189419324065033</v>
      </c>
      <c r="I174">
        <v>11.659814393785195</v>
      </c>
      <c r="J174">
        <v>11.744764421636285</v>
      </c>
      <c r="K174">
        <v>11.752767925331755</v>
      </c>
      <c r="L174">
        <v>11.518134043264864</v>
      </c>
      <c r="M174">
        <v>11.712043004713601</v>
      </c>
      <c r="N174">
        <v>11.669711803719016</v>
      </c>
      <c r="O174" s="5">
        <f t="shared" si="10"/>
        <v>11.676205932075119</v>
      </c>
      <c r="Q174">
        <v>11.693864193568679</v>
      </c>
      <c r="R174">
        <v>11.497978303059538</v>
      </c>
      <c r="S174">
        <v>11.87264484991338</v>
      </c>
      <c r="T174">
        <v>11.630309246858447</v>
      </c>
      <c r="U174">
        <v>11.823875545633841</v>
      </c>
      <c r="V174" s="5">
        <f t="shared" si="11"/>
        <v>11.703734427806776</v>
      </c>
      <c r="X174">
        <v>12.028723537416454</v>
      </c>
      <c r="Y174">
        <v>11.777707119672936</v>
      </c>
    </row>
    <row r="175" spans="1:25" x14ac:dyDescent="0.2">
      <c r="A175" t="s">
        <v>349</v>
      </c>
      <c r="B175" t="s">
        <v>33</v>
      </c>
      <c r="C175">
        <v>896.76819780400001</v>
      </c>
      <c r="D175">
        <v>14.4256965489</v>
      </c>
      <c r="E175" t="s">
        <v>350</v>
      </c>
      <c r="F175">
        <v>0.10430345000000001</v>
      </c>
      <c r="G175">
        <f t="shared" si="8"/>
        <v>0.10787558972984643</v>
      </c>
      <c r="H175">
        <f t="shared" si="9"/>
        <v>0.32450701776675345</v>
      </c>
      <c r="I175">
        <v>11.203727252481791</v>
      </c>
      <c r="J175">
        <v>11.319195916527232</v>
      </c>
      <c r="K175">
        <v>11.653190415172235</v>
      </c>
      <c r="L175">
        <v>11.722007173812848</v>
      </c>
      <c r="M175">
        <v>11.923521417804318</v>
      </c>
      <c r="N175">
        <v>12.011557363508672</v>
      </c>
      <c r="O175" s="5">
        <f t="shared" si="10"/>
        <v>11.638866589884515</v>
      </c>
      <c r="Q175">
        <v>11.366166173838794</v>
      </c>
      <c r="R175">
        <v>11.44698073454029</v>
      </c>
      <c r="S175">
        <v>11.541764324870565</v>
      </c>
      <c r="T175">
        <v>11.3668695370918</v>
      </c>
      <c r="U175">
        <v>11.478232046004413</v>
      </c>
      <c r="V175" s="5">
        <f t="shared" si="11"/>
        <v>11.440002563269172</v>
      </c>
      <c r="X175">
        <v>11.337802207254136</v>
      </c>
      <c r="Y175">
        <v>11.416837301530414</v>
      </c>
    </row>
    <row r="176" spans="1:25" x14ac:dyDescent="0.2">
      <c r="A176" t="s">
        <v>395</v>
      </c>
      <c r="B176" t="s">
        <v>33</v>
      </c>
      <c r="C176">
        <v>778.53713407700002</v>
      </c>
      <c r="D176">
        <v>6.1520037434499999</v>
      </c>
      <c r="E176" t="s">
        <v>396</v>
      </c>
      <c r="F176">
        <v>7.7996257000000596E-2</v>
      </c>
      <c r="G176">
        <f t="shared" si="8"/>
        <v>0.29087949941506253</v>
      </c>
      <c r="H176">
        <f t="shared" si="9"/>
        <v>0.38233110047380048</v>
      </c>
      <c r="I176">
        <v>13.812683894324456</v>
      </c>
      <c r="J176">
        <v>14.152193704079677</v>
      </c>
      <c r="K176">
        <v>14.088310508294404</v>
      </c>
      <c r="L176">
        <v>13.915166787086099</v>
      </c>
      <c r="M176">
        <v>14.316410912473179</v>
      </c>
      <c r="N176">
        <v>14.297836822714581</v>
      </c>
      <c r="O176" s="5">
        <f t="shared" si="10"/>
        <v>14.097100438162066</v>
      </c>
      <c r="Q176">
        <v>14.253111552024063</v>
      </c>
      <c r="R176">
        <v>14.052006118409798</v>
      </c>
      <c r="S176">
        <v>14.22429560454721</v>
      </c>
      <c r="T176">
        <v>14.030607933841262</v>
      </c>
      <c r="U176">
        <v>14.106518573189129</v>
      </c>
      <c r="V176" s="5">
        <f t="shared" si="11"/>
        <v>14.133307956402291</v>
      </c>
      <c r="X176">
        <v>14.168538838783489</v>
      </c>
      <c r="Y176">
        <v>14.368394725836641</v>
      </c>
    </row>
    <row r="177" spans="1:25" x14ac:dyDescent="0.2">
      <c r="A177" t="s">
        <v>363</v>
      </c>
      <c r="B177" t="s">
        <v>33</v>
      </c>
      <c r="C177">
        <v>522.35613309899998</v>
      </c>
      <c r="D177">
        <v>2.9928982364999999</v>
      </c>
      <c r="E177" t="s">
        <v>364</v>
      </c>
      <c r="F177">
        <v>0.13710176299999999</v>
      </c>
      <c r="G177">
        <f t="shared" si="8"/>
        <v>7.0891002048638505E-2</v>
      </c>
      <c r="H177">
        <f t="shared" si="9"/>
        <v>8.0061040919053E-2</v>
      </c>
      <c r="I177">
        <v>-0.3142274115783808</v>
      </c>
      <c r="J177">
        <v>-0.29202459905573241</v>
      </c>
      <c r="K177">
        <v>-0.70447127864536419</v>
      </c>
      <c r="L177">
        <v>-0.2878021783140946</v>
      </c>
      <c r="M177">
        <v>-0.48916168447190994</v>
      </c>
      <c r="N177">
        <v>-1.7728509884026588E-2</v>
      </c>
      <c r="O177" s="5">
        <f t="shared" si="10"/>
        <v>-0.35090261032491804</v>
      </c>
      <c r="Q177">
        <v>-0.52207010101034501</v>
      </c>
      <c r="R177">
        <v>2.7916888674934734E-3</v>
      </c>
      <c r="S177">
        <v>-0.49753873144852417</v>
      </c>
      <c r="T177">
        <v>-1.0312388746813641</v>
      </c>
      <c r="U177">
        <v>-0.38091164959065299</v>
      </c>
      <c r="V177" s="5">
        <f t="shared" si="11"/>
        <v>-0.48579353357267852</v>
      </c>
      <c r="X177">
        <v>-0.15767518658073801</v>
      </c>
      <c r="Y177">
        <v>-3.0586028693369922E-2</v>
      </c>
    </row>
    <row r="178" spans="1:25" x14ac:dyDescent="0.2">
      <c r="A178" t="s">
        <v>409</v>
      </c>
      <c r="B178" t="s">
        <v>33</v>
      </c>
      <c r="C178">
        <v>796.59162923099996</v>
      </c>
      <c r="D178">
        <v>8.0323713969000003</v>
      </c>
      <c r="E178" t="s">
        <v>410</v>
      </c>
      <c r="F178">
        <v>8.7628602999998903E-2</v>
      </c>
      <c r="G178">
        <f t="shared" si="8"/>
        <v>0.25093241862760074</v>
      </c>
      <c r="H178">
        <f t="shared" si="9"/>
        <v>0.15679310339553421</v>
      </c>
      <c r="I178">
        <v>7.6594445933530801</v>
      </c>
      <c r="J178">
        <v>8.2716435711030805</v>
      </c>
      <c r="K178">
        <v>8.029385988638472</v>
      </c>
      <c r="L178">
        <v>8.020183955260574</v>
      </c>
      <c r="M178">
        <v>7.979053028592201</v>
      </c>
      <c r="N178">
        <v>7.9870608876295943</v>
      </c>
      <c r="O178" s="5">
        <f t="shared" si="10"/>
        <v>7.9911286707628335</v>
      </c>
      <c r="Q178">
        <v>7.8847520451231574</v>
      </c>
      <c r="R178">
        <v>7.8304160778930569</v>
      </c>
      <c r="S178">
        <v>7.9976269464556067</v>
      </c>
      <c r="T178">
        <v>8.0522920103404143</v>
      </c>
      <c r="U178">
        <v>8.0437579220671402</v>
      </c>
      <c r="V178" s="5">
        <f t="shared" si="11"/>
        <v>7.9617690003758756</v>
      </c>
      <c r="X178">
        <v>8.06192102458051</v>
      </c>
      <c r="Y178">
        <v>8.18485441827921</v>
      </c>
    </row>
    <row r="179" spans="1:25" x14ac:dyDescent="0.2">
      <c r="A179" t="s">
        <v>361</v>
      </c>
      <c r="B179" t="s">
        <v>33</v>
      </c>
      <c r="C179">
        <v>840.70861011</v>
      </c>
      <c r="D179">
        <v>13.5519806396</v>
      </c>
      <c r="E179" t="s">
        <v>362</v>
      </c>
      <c r="F179">
        <v>0.14801935999999899</v>
      </c>
      <c r="G179">
        <f t="shared" si="8"/>
        <v>5.9857066745477625E-2</v>
      </c>
      <c r="H179">
        <f t="shared" si="9"/>
        <v>0.57232439921424105</v>
      </c>
      <c r="I179">
        <v>4.2297400551788931</v>
      </c>
      <c r="J179">
        <v>4.3337200566912202</v>
      </c>
      <c r="K179">
        <v>4.5688545775868965</v>
      </c>
      <c r="L179">
        <v>4.5008155027507541</v>
      </c>
      <c r="M179">
        <v>4.8724304698891281</v>
      </c>
      <c r="N179">
        <v>5.0002128687228229</v>
      </c>
      <c r="O179" s="5">
        <f t="shared" si="10"/>
        <v>4.5842955884699528</v>
      </c>
      <c r="Q179">
        <v>4.4225680154821854</v>
      </c>
      <c r="R179">
        <v>4.3490666522221781</v>
      </c>
      <c r="S179">
        <v>4.3818417897990143</v>
      </c>
      <c r="T179">
        <v>3.9349926606389576</v>
      </c>
      <c r="U179">
        <v>4.4037741584403092</v>
      </c>
      <c r="V179" s="5">
        <f t="shared" si="11"/>
        <v>4.2984486553165286</v>
      </c>
      <c r="X179">
        <v>4.1327787032391159</v>
      </c>
      <c r="Y179">
        <v>4.306621094891133</v>
      </c>
    </row>
    <row r="180" spans="1:25" x14ac:dyDescent="0.2">
      <c r="A180" t="s">
        <v>387</v>
      </c>
      <c r="B180" t="s">
        <v>28</v>
      </c>
      <c r="C180">
        <v>855.50496415800001</v>
      </c>
      <c r="D180">
        <v>5.64546147146</v>
      </c>
      <c r="E180" t="s">
        <v>388</v>
      </c>
      <c r="F180">
        <v>-2.5461470999999802E-2</v>
      </c>
      <c r="G180">
        <f t="shared" si="8"/>
        <v>0.38494215036705581</v>
      </c>
      <c r="H180">
        <f t="shared" si="9"/>
        <v>0.3712696854681739</v>
      </c>
      <c r="I180">
        <v>6.4626112297828664</v>
      </c>
      <c r="J180">
        <v>6.5976023494835427</v>
      </c>
      <c r="K180">
        <v>6.7613412593538031</v>
      </c>
      <c r="L180">
        <v>6.6347718161502636</v>
      </c>
      <c r="M180">
        <v>6.7194623237535174</v>
      </c>
      <c r="N180">
        <v>6.5920050428433781</v>
      </c>
      <c r="O180" s="5">
        <f t="shared" si="10"/>
        <v>6.6279656702278942</v>
      </c>
      <c r="Q180">
        <v>6.6678264872527588</v>
      </c>
      <c r="R180">
        <v>6.9052455960895118</v>
      </c>
      <c r="S180">
        <v>6.380864668985847</v>
      </c>
      <c r="T180">
        <v>6.9348652967150208</v>
      </c>
      <c r="U180">
        <v>6.3246056503681407</v>
      </c>
      <c r="V180" s="5">
        <f t="shared" si="11"/>
        <v>6.6426815398822558</v>
      </c>
      <c r="X180">
        <v>6.5830332148576964</v>
      </c>
      <c r="Y180">
        <v>6.3380627264696079</v>
      </c>
    </row>
    <row r="181" spans="1:25" x14ac:dyDescent="0.2">
      <c r="A181" t="s">
        <v>407</v>
      </c>
      <c r="B181" t="s">
        <v>33</v>
      </c>
      <c r="C181">
        <v>758.56811349400004</v>
      </c>
      <c r="D181">
        <v>7.84831881648</v>
      </c>
      <c r="E181" t="s">
        <v>408</v>
      </c>
      <c r="F181">
        <v>0.16168118400000001</v>
      </c>
      <c r="G181">
        <f t="shared" si="8"/>
        <v>3.8112069694846297E-2</v>
      </c>
      <c r="H181">
        <f t="shared" si="9"/>
        <v>0.18119678771433886</v>
      </c>
      <c r="I181">
        <v>13.981340416805784</v>
      </c>
      <c r="J181">
        <v>14.295240512724369</v>
      </c>
      <c r="K181">
        <v>14.128923036313255</v>
      </c>
      <c r="L181">
        <v>14.019978833375939</v>
      </c>
      <c r="M181">
        <v>14.259908899749979</v>
      </c>
      <c r="N181">
        <v>14.276509670434498</v>
      </c>
      <c r="O181" s="5">
        <f t="shared" si="10"/>
        <v>14.160316894900637</v>
      </c>
      <c r="Q181">
        <v>14.478454463762564</v>
      </c>
      <c r="R181">
        <v>14.079717991636622</v>
      </c>
      <c r="S181">
        <v>14.220300364272548</v>
      </c>
      <c r="T181">
        <v>14.157812776232719</v>
      </c>
      <c r="U181">
        <v>14.319926216095373</v>
      </c>
      <c r="V181" s="5">
        <f t="shared" si="11"/>
        <v>14.251242362399964</v>
      </c>
      <c r="X181">
        <v>14.335974426091918</v>
      </c>
      <c r="Y181">
        <v>14.432258216721122</v>
      </c>
    </row>
    <row r="182" spans="1:25" x14ac:dyDescent="0.2">
      <c r="A182" t="s">
        <v>401</v>
      </c>
      <c r="B182" t="s">
        <v>33</v>
      </c>
      <c r="C182">
        <v>982.64578121700004</v>
      </c>
      <c r="D182">
        <v>6.8688275145800004</v>
      </c>
      <c r="E182" t="s">
        <v>402</v>
      </c>
      <c r="F182">
        <v>5.1172484999999497E-2</v>
      </c>
      <c r="G182">
        <f t="shared" si="8"/>
        <v>0.12672739431857227</v>
      </c>
      <c r="H182">
        <f t="shared" si="9"/>
        <v>0.19896435930900927</v>
      </c>
      <c r="I182">
        <v>5.994411440133546</v>
      </c>
      <c r="J182">
        <v>6.0050564299837426</v>
      </c>
      <c r="K182">
        <v>5.9732789704937392</v>
      </c>
      <c r="L182">
        <v>6.0520014198032941</v>
      </c>
      <c r="M182">
        <v>6.0244148029797753</v>
      </c>
      <c r="N182">
        <v>6.0347476925867758</v>
      </c>
      <c r="O182" s="5">
        <f t="shared" si="10"/>
        <v>6.013985125996812</v>
      </c>
      <c r="Q182">
        <v>6.3436443037120318</v>
      </c>
      <c r="R182">
        <v>6.1142371929653656</v>
      </c>
      <c r="S182">
        <v>5.9956365957083921</v>
      </c>
      <c r="T182">
        <v>6.1479956685565922</v>
      </c>
      <c r="U182">
        <v>6.0523168039456987</v>
      </c>
      <c r="V182" s="5">
        <f t="shared" si="11"/>
        <v>6.1307661129776161</v>
      </c>
      <c r="X182">
        <v>6.2033469545598106</v>
      </c>
      <c r="Y182">
        <v>6.3123267821442059</v>
      </c>
    </row>
    <row r="183" spans="1:25" x14ac:dyDescent="0.2">
      <c r="A183" t="s">
        <v>403</v>
      </c>
      <c r="B183" t="s">
        <v>33</v>
      </c>
      <c r="C183">
        <v>842.67056284700004</v>
      </c>
      <c r="D183">
        <v>9.5268720744399999</v>
      </c>
      <c r="E183" t="s">
        <v>404</v>
      </c>
      <c r="F183">
        <v>0.17312792599999899</v>
      </c>
      <c r="G183">
        <f t="shared" si="8"/>
        <v>0.28780408969569865</v>
      </c>
      <c r="H183">
        <f t="shared" si="9"/>
        <v>0.20398873516203755</v>
      </c>
      <c r="I183">
        <v>8.4335778947393383</v>
      </c>
      <c r="J183">
        <v>8.5911841509243487</v>
      </c>
      <c r="K183">
        <v>8.6526508681266669</v>
      </c>
      <c r="L183">
        <v>8.5562289125833999</v>
      </c>
      <c r="M183">
        <v>8.9144865745063999</v>
      </c>
      <c r="N183">
        <v>8.8883326501091826</v>
      </c>
      <c r="O183" s="5">
        <f t="shared" si="10"/>
        <v>8.6727435084982236</v>
      </c>
      <c r="Q183">
        <v>8.7096709020224221</v>
      </c>
      <c r="R183">
        <v>8.5001359828700114</v>
      </c>
      <c r="S183">
        <v>8.7570252791243526</v>
      </c>
      <c r="T183">
        <v>8.7509798831565053</v>
      </c>
      <c r="U183">
        <v>8.7413277372212939</v>
      </c>
      <c r="V183" s="5">
        <f t="shared" si="11"/>
        <v>8.6918279568789156</v>
      </c>
      <c r="X183">
        <v>8.7645511992012679</v>
      </c>
      <c r="Y183">
        <v>8.7665531574172491</v>
      </c>
    </row>
    <row r="184" spans="1:25" x14ac:dyDescent="0.2">
      <c r="A184" t="s">
        <v>399</v>
      </c>
      <c r="B184" t="s">
        <v>33</v>
      </c>
      <c r="C184">
        <v>862.69250640999996</v>
      </c>
      <c r="D184">
        <v>12.677984885500001</v>
      </c>
      <c r="E184" t="s">
        <v>400</v>
      </c>
      <c r="F184">
        <v>0.19201510999999999</v>
      </c>
      <c r="G184">
        <f t="shared" si="8"/>
        <v>4.4125406233645456E-2</v>
      </c>
      <c r="H184">
        <f t="shared" si="9"/>
        <v>0.42028239683389235</v>
      </c>
      <c r="I184">
        <v>3.7809752352665433</v>
      </c>
      <c r="J184">
        <v>3.9211271564224002</v>
      </c>
      <c r="K184">
        <v>4.3071878525101717</v>
      </c>
      <c r="L184">
        <v>4.9186126298312027</v>
      </c>
      <c r="M184">
        <v>3.875545977733637</v>
      </c>
      <c r="N184">
        <v>4.7534461945484425</v>
      </c>
      <c r="O184" s="5">
        <f t="shared" si="10"/>
        <v>4.2594825077187322</v>
      </c>
      <c r="Q184">
        <v>3.6788418492835411</v>
      </c>
      <c r="R184">
        <v>3.7874611036124728</v>
      </c>
      <c r="S184">
        <v>3.8646130459982766</v>
      </c>
      <c r="T184">
        <v>3.8309721169392947</v>
      </c>
      <c r="U184">
        <v>3.6018288829511942</v>
      </c>
      <c r="V184" s="5">
        <f t="shared" si="11"/>
        <v>3.7527433997569561</v>
      </c>
      <c r="X184">
        <v>3.4024472732858606</v>
      </c>
      <c r="Y184">
        <v>3.7154161356214379</v>
      </c>
    </row>
    <row r="185" spans="1:25" x14ac:dyDescent="0.2">
      <c r="A185" t="s">
        <v>445</v>
      </c>
      <c r="B185" t="s">
        <v>33</v>
      </c>
      <c r="C185">
        <v>754.53774642999997</v>
      </c>
      <c r="D185">
        <v>6.9573280008499996</v>
      </c>
      <c r="E185" t="s">
        <v>446</v>
      </c>
      <c r="F185">
        <v>0.14267199899999999</v>
      </c>
      <c r="G185">
        <f t="shared" si="8"/>
        <v>0.29218036179330226</v>
      </c>
      <c r="H185">
        <f t="shared" si="9"/>
        <v>0.23028177981246281</v>
      </c>
      <c r="I185">
        <v>6.7856755686590988</v>
      </c>
      <c r="J185">
        <v>6.0594294359228638</v>
      </c>
      <c r="K185">
        <v>6.0909504782773567</v>
      </c>
      <c r="L185">
        <v>6.0550673075398995</v>
      </c>
      <c r="M185">
        <v>6.205443074998974</v>
      </c>
      <c r="N185">
        <v>5.9722478626574125</v>
      </c>
      <c r="O185" s="5">
        <f t="shared" si="10"/>
        <v>6.1948022880092681</v>
      </c>
      <c r="Q185">
        <v>6.5814385405123028</v>
      </c>
      <c r="R185">
        <v>6.2434794302486631</v>
      </c>
      <c r="S185">
        <v>6.0110300204532168</v>
      </c>
      <c r="T185">
        <v>5.8348723159124702</v>
      </c>
      <c r="U185">
        <v>5.9368286731809521</v>
      </c>
      <c r="V185" s="5">
        <f t="shared" si="11"/>
        <v>6.1215297960615214</v>
      </c>
      <c r="X185">
        <v>6.3460371511593499</v>
      </c>
      <c r="Y185">
        <v>6.7667839131042413</v>
      </c>
    </row>
    <row r="186" spans="1:25" x14ac:dyDescent="0.2">
      <c r="A186" t="s">
        <v>425</v>
      </c>
      <c r="B186" t="s">
        <v>33</v>
      </c>
      <c r="C186">
        <v>986.68095879999998</v>
      </c>
      <c r="D186">
        <v>8.2036709926599993</v>
      </c>
      <c r="E186" t="s">
        <v>426</v>
      </c>
      <c r="F186">
        <v>0.18632900700000099</v>
      </c>
      <c r="G186">
        <f t="shared" si="8"/>
        <v>0.12929357769430216</v>
      </c>
      <c r="H186">
        <f t="shared" si="9"/>
        <v>0.26501924658795456</v>
      </c>
      <c r="I186">
        <v>-1.186606656124743</v>
      </c>
      <c r="J186">
        <v>-0.72632134790441738</v>
      </c>
      <c r="K186">
        <v>-0.22033795996463118</v>
      </c>
      <c r="L186">
        <v>-0.65714279305812628</v>
      </c>
      <c r="M186">
        <v>-0.14783193848832585</v>
      </c>
      <c r="N186">
        <v>-0.97651868962700106</v>
      </c>
      <c r="O186" s="5">
        <f t="shared" si="10"/>
        <v>-0.65245989752787414</v>
      </c>
      <c r="Q186">
        <v>-0.42664539839762311</v>
      </c>
      <c r="R186">
        <v>-1.0313702300118941</v>
      </c>
      <c r="S186">
        <v>-0.14651928901015332</v>
      </c>
      <c r="T186">
        <v>-0.42911459963645876</v>
      </c>
      <c r="U186">
        <v>-0.25187345548212242</v>
      </c>
      <c r="V186" s="5">
        <f t="shared" si="11"/>
        <v>-0.4571045945076504</v>
      </c>
      <c r="X186">
        <v>-0.29265892801657295</v>
      </c>
      <c r="Y186">
        <v>9.810237718422625E-2</v>
      </c>
    </row>
    <row r="187" spans="1:25" x14ac:dyDescent="0.2">
      <c r="A187" t="s">
        <v>405</v>
      </c>
      <c r="B187" t="s">
        <v>33</v>
      </c>
      <c r="C187">
        <v>770.56958398200004</v>
      </c>
      <c r="D187">
        <v>9.3317298499400003</v>
      </c>
      <c r="E187" t="s">
        <v>406</v>
      </c>
      <c r="F187">
        <v>0.20827014999999899</v>
      </c>
      <c r="G187">
        <f t="shared" si="8"/>
        <v>0.5031629354600855</v>
      </c>
      <c r="H187">
        <f t="shared" si="9"/>
        <v>0.39533341729823207</v>
      </c>
      <c r="I187">
        <v>3.8342009859790633</v>
      </c>
      <c r="J187">
        <v>3.8859784932028543</v>
      </c>
      <c r="K187">
        <v>4.2498633834562716</v>
      </c>
      <c r="L187">
        <v>3.7948537740921542</v>
      </c>
      <c r="M187">
        <v>4.3010983466470272</v>
      </c>
      <c r="N187">
        <v>4.2723379238822794</v>
      </c>
      <c r="O187" s="5">
        <f t="shared" si="10"/>
        <v>4.0563888178766083</v>
      </c>
      <c r="Q187">
        <v>4.2887087291617307</v>
      </c>
      <c r="R187">
        <v>3.9807419743486236</v>
      </c>
      <c r="S187">
        <v>4.2263690099785336</v>
      </c>
      <c r="T187">
        <v>3.8888888518008198</v>
      </c>
      <c r="U187">
        <v>3.8007538974812278</v>
      </c>
      <c r="V187" s="5">
        <f t="shared" si="11"/>
        <v>4.0370924925541871</v>
      </c>
      <c r="X187">
        <v>4.121206544535827</v>
      </c>
      <c r="Y187">
        <v>4.1337476459837452</v>
      </c>
    </row>
    <row r="188" spans="1:25" x14ac:dyDescent="0.2">
      <c r="A188" t="s">
        <v>351</v>
      </c>
      <c r="B188" t="s">
        <v>33</v>
      </c>
      <c r="C188">
        <v>960.65847849700003</v>
      </c>
      <c r="D188">
        <v>7.1376436337899998</v>
      </c>
      <c r="E188" t="s">
        <v>352</v>
      </c>
      <c r="F188">
        <v>5.2356366000000598E-2</v>
      </c>
      <c r="G188">
        <f t="shared" si="8"/>
        <v>3.0894730605927616E-2</v>
      </c>
      <c r="H188">
        <f t="shared" si="9"/>
        <v>0.62029724602377478</v>
      </c>
      <c r="I188">
        <v>1.8277747367166266</v>
      </c>
      <c r="J188">
        <v>2.0379394779178721</v>
      </c>
      <c r="K188">
        <v>2.5015625076008896</v>
      </c>
      <c r="L188">
        <v>1.7126978463935671</v>
      </c>
      <c r="M188">
        <v>2.3131667765484205</v>
      </c>
      <c r="N188">
        <v>2.6195616238439978</v>
      </c>
      <c r="O188" s="5">
        <f t="shared" si="10"/>
        <v>2.1687838281702292</v>
      </c>
      <c r="Q188">
        <v>2.7082653603088658</v>
      </c>
      <c r="R188">
        <v>1.9555129652938588</v>
      </c>
      <c r="S188">
        <v>2.6127128832574646</v>
      </c>
      <c r="T188">
        <v>3.2489235822977074</v>
      </c>
      <c r="U188">
        <v>3.4255175451091837</v>
      </c>
      <c r="V188" s="5">
        <f t="shared" si="11"/>
        <v>2.7901864672534158</v>
      </c>
      <c r="X188">
        <v>2.5679458808598641</v>
      </c>
      <c r="Y188">
        <v>2.724601199364447</v>
      </c>
    </row>
    <row r="189" spans="1:25" x14ac:dyDescent="0.2">
      <c r="A189" t="s">
        <v>381</v>
      </c>
      <c r="B189" t="s">
        <v>33</v>
      </c>
      <c r="C189">
        <v>794.72463258100004</v>
      </c>
      <c r="D189">
        <v>14.5928090176</v>
      </c>
      <c r="E189" t="s">
        <v>382</v>
      </c>
      <c r="F189">
        <v>0.11719098</v>
      </c>
      <c r="G189">
        <f t="shared" si="8"/>
        <v>0.15232601197017903</v>
      </c>
      <c r="H189">
        <f t="shared" si="9"/>
        <v>0.31214679200526851</v>
      </c>
      <c r="I189">
        <v>2.7267974087649143</v>
      </c>
      <c r="J189">
        <v>2.6511610849976388</v>
      </c>
      <c r="K189">
        <v>2.6143876311955996</v>
      </c>
      <c r="L189">
        <v>2.3349279351517938</v>
      </c>
      <c r="M189">
        <v>3.055590123007478</v>
      </c>
      <c r="N189">
        <v>3.1019315920632926</v>
      </c>
      <c r="O189" s="5">
        <f t="shared" si="10"/>
        <v>2.7474659625301197</v>
      </c>
      <c r="Q189">
        <v>3.1288336603870817</v>
      </c>
      <c r="R189">
        <v>2.9449866056028324</v>
      </c>
      <c r="S189">
        <v>2.7755117304106576</v>
      </c>
      <c r="T189">
        <v>2.7245869286000466</v>
      </c>
      <c r="U189">
        <v>2.6585721451000812</v>
      </c>
      <c r="V189" s="5">
        <f t="shared" si="11"/>
        <v>2.8464982140201398</v>
      </c>
      <c r="X189">
        <v>2.9047139352490534</v>
      </c>
      <c r="Y189">
        <v>3.0267346495351277</v>
      </c>
    </row>
    <row r="190" spans="1:25" x14ac:dyDescent="0.2">
      <c r="A190" t="s">
        <v>431</v>
      </c>
      <c r="B190" t="s">
        <v>33</v>
      </c>
      <c r="C190">
        <v>948.80305653100004</v>
      </c>
      <c r="D190">
        <v>14.5003635565</v>
      </c>
      <c r="E190" t="s">
        <v>432</v>
      </c>
      <c r="F190">
        <v>0.109636439999999</v>
      </c>
      <c r="G190">
        <f t="shared" si="8"/>
        <v>9.0533550007546176E-2</v>
      </c>
      <c r="H190">
        <f t="shared" si="9"/>
        <v>0.26136048803318723</v>
      </c>
      <c r="I190">
        <v>3.1674213163789697</v>
      </c>
      <c r="J190">
        <v>3.2807206653234804</v>
      </c>
      <c r="K190">
        <v>3.3557464838458753</v>
      </c>
      <c r="L190">
        <v>3.5561120352211004</v>
      </c>
      <c r="M190">
        <v>3.0267877608493965</v>
      </c>
      <c r="N190">
        <v>3.4193162381852051</v>
      </c>
      <c r="O190" s="5">
        <f t="shared" si="10"/>
        <v>3.3010174166340049</v>
      </c>
      <c r="Q190">
        <v>3.0445151645941375</v>
      </c>
      <c r="R190">
        <v>3.0471422078149311</v>
      </c>
      <c r="S190">
        <v>3.062128679187655</v>
      </c>
      <c r="T190">
        <v>2.9110120524107694</v>
      </c>
      <c r="U190">
        <v>2.8980208980771733</v>
      </c>
      <c r="V190" s="5">
        <f t="shared" si="11"/>
        <v>2.9925638004169337</v>
      </c>
      <c r="X190">
        <v>2.5246971100019571</v>
      </c>
      <c r="Y190">
        <v>2.8209094021056211</v>
      </c>
    </row>
    <row r="191" spans="1:25" x14ac:dyDescent="0.2">
      <c r="A191" t="s">
        <v>371</v>
      </c>
      <c r="B191" t="s">
        <v>33</v>
      </c>
      <c r="C191">
        <v>812.61647719799998</v>
      </c>
      <c r="D191">
        <v>9.1731939616399991</v>
      </c>
      <c r="E191" t="s">
        <v>372</v>
      </c>
      <c r="F191">
        <v>0.236806038000001</v>
      </c>
      <c r="G191">
        <f t="shared" si="8"/>
        <v>0.25414699028634558</v>
      </c>
      <c r="H191">
        <f t="shared" si="9"/>
        <v>0.13026198204414871</v>
      </c>
      <c r="I191">
        <v>4.5886127152701723</v>
      </c>
      <c r="J191">
        <v>4.718483773873924</v>
      </c>
      <c r="K191">
        <v>4.6160803275514501</v>
      </c>
      <c r="L191">
        <v>4.5906969061130471</v>
      </c>
      <c r="M191">
        <v>4.9902790568793574</v>
      </c>
      <c r="N191">
        <v>5.0409631401180279</v>
      </c>
      <c r="O191" s="5">
        <f t="shared" si="10"/>
        <v>4.7575193199676642</v>
      </c>
      <c r="Q191">
        <v>4.7713433736570154</v>
      </c>
      <c r="R191">
        <v>4.5948551881623549</v>
      </c>
      <c r="S191">
        <v>4.5895600129129175</v>
      </c>
      <c r="T191">
        <v>4.3092660931687883</v>
      </c>
      <c r="U191">
        <v>4.5316827953107017</v>
      </c>
      <c r="V191" s="5">
        <f t="shared" si="11"/>
        <v>4.5593414926423552</v>
      </c>
      <c r="X191">
        <v>4.8917612600979892</v>
      </c>
      <c r="Y191">
        <v>5.1802208404915238</v>
      </c>
    </row>
    <row r="192" spans="1:25" x14ac:dyDescent="0.2">
      <c r="A192" t="s">
        <v>417</v>
      </c>
      <c r="B192" t="s">
        <v>33</v>
      </c>
      <c r="C192">
        <v>728.52264119200004</v>
      </c>
      <c r="D192">
        <v>6.4920591610300002</v>
      </c>
      <c r="E192" t="s">
        <v>418</v>
      </c>
      <c r="F192">
        <v>9.7940838999999599E-2</v>
      </c>
      <c r="G192">
        <f t="shared" si="8"/>
        <v>7.0861300516928072E-2</v>
      </c>
      <c r="H192">
        <f t="shared" si="9"/>
        <v>8.1587902594717737E-2</v>
      </c>
      <c r="I192">
        <v>4.9785557473165447</v>
      </c>
      <c r="J192">
        <v>5.4987238661210158</v>
      </c>
      <c r="K192">
        <v>5.5590311510243877</v>
      </c>
      <c r="L192">
        <v>5.4678679611559131</v>
      </c>
      <c r="M192">
        <v>5.5390981505328991</v>
      </c>
      <c r="N192">
        <v>5.6524708013209706</v>
      </c>
      <c r="O192" s="5">
        <f t="shared" si="10"/>
        <v>5.449291279578623</v>
      </c>
      <c r="Q192">
        <v>5.4579890531469584</v>
      </c>
      <c r="R192">
        <v>5.1177048048914893</v>
      </c>
      <c r="S192">
        <v>5.560866938186245</v>
      </c>
      <c r="T192">
        <v>5.2763200662442715</v>
      </c>
      <c r="U192">
        <v>5.7244390104974849</v>
      </c>
      <c r="V192" s="5">
        <f t="shared" si="11"/>
        <v>5.4274639745932891</v>
      </c>
      <c r="X192">
        <v>5.6552036262340142</v>
      </c>
      <c r="Y192">
        <v>5.6904929372212028</v>
      </c>
    </row>
    <row r="193" spans="1:25" x14ac:dyDescent="0.2">
      <c r="A193" t="s">
        <v>447</v>
      </c>
      <c r="B193" t="s">
        <v>33</v>
      </c>
      <c r="C193">
        <v>708.65068411699997</v>
      </c>
      <c r="D193">
        <v>11.201691496800001</v>
      </c>
      <c r="E193" t="s">
        <v>448</v>
      </c>
      <c r="F193">
        <v>0.14830849999999901</v>
      </c>
      <c r="G193">
        <f t="shared" si="8"/>
        <v>0.30706113698235893</v>
      </c>
      <c r="H193">
        <f t="shared" si="9"/>
        <v>0.41472322011032664</v>
      </c>
      <c r="I193">
        <v>4.4899194563691616</v>
      </c>
      <c r="J193">
        <v>4.750797277971591</v>
      </c>
      <c r="K193">
        <v>4.4973007448457958</v>
      </c>
      <c r="L193">
        <v>4.6498796001345024</v>
      </c>
      <c r="M193">
        <v>4.9102798293077274</v>
      </c>
      <c r="N193">
        <v>5.12492898441349</v>
      </c>
      <c r="O193" s="5">
        <f t="shared" si="10"/>
        <v>4.7371843155070446</v>
      </c>
      <c r="Q193">
        <v>4.9814188392047427</v>
      </c>
      <c r="R193">
        <v>4.6519515847205035</v>
      </c>
      <c r="S193">
        <v>4.8838155110837116</v>
      </c>
      <c r="T193">
        <v>4.6885187680849612</v>
      </c>
      <c r="U193">
        <v>4.9193594105193474</v>
      </c>
      <c r="V193" s="5">
        <f t="shared" si="11"/>
        <v>4.8250128227226536</v>
      </c>
      <c r="X193">
        <v>4.8794551396951471</v>
      </c>
      <c r="Y193">
        <v>5.2986046574190837</v>
      </c>
    </row>
    <row r="194" spans="1:25" x14ac:dyDescent="0.2">
      <c r="A194" t="s">
        <v>383</v>
      </c>
      <c r="B194" t="s">
        <v>28</v>
      </c>
      <c r="C194">
        <v>283.26487782599997</v>
      </c>
      <c r="D194">
        <v>4.9729373381300004</v>
      </c>
      <c r="E194" t="s">
        <v>384</v>
      </c>
      <c r="F194">
        <v>0.117062661999999</v>
      </c>
      <c r="G194">
        <f t="shared" ref="G194:G241" si="12">_xlfn.T.TEST(I194:N194,X194:AC194,2,3)</f>
        <v>2.8225923310261321E-5</v>
      </c>
      <c r="H194">
        <f t="shared" ref="H194:H241" si="13">_xlfn.T.TEST(Q194:U194,X194:AC194,2,3)</f>
        <v>0.50603040630156104</v>
      </c>
      <c r="I194">
        <v>8.1937211998317512</v>
      </c>
      <c r="J194">
        <v>8.3547853540035533</v>
      </c>
      <c r="K194">
        <v>7.669635124627753</v>
      </c>
      <c r="L194">
        <v>8.2112104333343403</v>
      </c>
      <c r="M194">
        <v>8.9530371470761096</v>
      </c>
      <c r="N194">
        <v>8.1264794973954277</v>
      </c>
      <c r="O194" s="5">
        <f t="shared" si="10"/>
        <v>8.2514781260448231</v>
      </c>
      <c r="Q194">
        <v>6.0297229858355159</v>
      </c>
      <c r="R194">
        <v>5.8510492798110771</v>
      </c>
      <c r="S194">
        <v>6.283446691627975</v>
      </c>
      <c r="T194">
        <v>6.7666139557347567</v>
      </c>
      <c r="U194">
        <v>6.5482514239233121</v>
      </c>
      <c r="V194" s="5">
        <f t="shared" si="11"/>
        <v>6.2958168673865273</v>
      </c>
      <c r="X194">
        <v>6.2352166131188609</v>
      </c>
      <c r="Y194">
        <v>6.0983134478384677</v>
      </c>
    </row>
    <row r="195" spans="1:25" x14ac:dyDescent="0.2">
      <c r="A195" t="s">
        <v>437</v>
      </c>
      <c r="B195" t="s">
        <v>33</v>
      </c>
      <c r="C195">
        <v>956.86402414700001</v>
      </c>
      <c r="D195">
        <v>15.518204970599999</v>
      </c>
      <c r="E195" t="s">
        <v>438</v>
      </c>
      <c r="F195">
        <v>5.1795030000000998E-2</v>
      </c>
      <c r="G195">
        <f t="shared" si="12"/>
        <v>0.78459026406908916</v>
      </c>
      <c r="H195">
        <f t="shared" si="13"/>
        <v>2.0870067102952333E-2</v>
      </c>
      <c r="I195">
        <v>7.4418475591369369</v>
      </c>
      <c r="J195">
        <v>7.5243329701314909</v>
      </c>
      <c r="K195">
        <v>7.6778060370053742</v>
      </c>
      <c r="L195">
        <v>7.8431011704860847</v>
      </c>
      <c r="M195">
        <v>7.8202854137514484</v>
      </c>
      <c r="N195">
        <v>7.616677584625112</v>
      </c>
      <c r="O195" s="5">
        <f t="shared" ref="O195:O241" si="14">AVERAGE(I195:N195)</f>
        <v>7.6540084558560748</v>
      </c>
      <c r="Q195">
        <v>8.0151508974258494</v>
      </c>
      <c r="R195">
        <v>7.9846092432162399</v>
      </c>
      <c r="S195">
        <v>8.0091829988262724</v>
      </c>
      <c r="T195">
        <v>7.6813273267998525</v>
      </c>
      <c r="U195">
        <v>7.8544917787544142</v>
      </c>
      <c r="V195" s="5">
        <f t="shared" ref="V195:V241" si="15">AVERAGE(Q195:U195)</f>
        <v>7.9089524490045253</v>
      </c>
      <c r="X195">
        <v>7.6774142676462178</v>
      </c>
      <c r="Y195">
        <v>7.5844265537048123</v>
      </c>
    </row>
    <row r="196" spans="1:25" x14ac:dyDescent="0.2">
      <c r="A196" t="s">
        <v>411</v>
      </c>
      <c r="B196" t="s">
        <v>33</v>
      </c>
      <c r="C196">
        <v>930.61176728299995</v>
      </c>
      <c r="D196">
        <v>6.5605582673500002</v>
      </c>
      <c r="E196" t="s">
        <v>412</v>
      </c>
      <c r="F196">
        <v>2.9441732999999599E-2</v>
      </c>
      <c r="G196">
        <f t="shared" si="12"/>
        <v>0.63208668265562795</v>
      </c>
      <c r="H196">
        <f t="shared" si="13"/>
        <v>0.68887800933952348</v>
      </c>
      <c r="I196">
        <v>1.5423489084102415</v>
      </c>
      <c r="J196">
        <v>-0.30284925866239326</v>
      </c>
      <c r="K196">
        <v>1.5649013127006797</v>
      </c>
      <c r="L196">
        <v>3.1093205890758449</v>
      </c>
      <c r="M196">
        <v>2.9095352195963216</v>
      </c>
      <c r="N196">
        <v>2.844755153749857</v>
      </c>
      <c r="O196" s="5">
        <f t="shared" si="14"/>
        <v>1.9446686541450919</v>
      </c>
      <c r="Q196">
        <v>1.2376247804135656</v>
      </c>
      <c r="R196">
        <v>2.5581504260260326</v>
      </c>
      <c r="S196">
        <v>1.6699407076847215</v>
      </c>
      <c r="T196">
        <v>2.4743051165434564</v>
      </c>
      <c r="U196">
        <v>1.2302805272463657</v>
      </c>
      <c r="V196" s="5">
        <f t="shared" si="15"/>
        <v>1.8340603115828285</v>
      </c>
      <c r="X196">
        <v>0.60892242468445035</v>
      </c>
      <c r="Y196">
        <v>2.2068799152901439</v>
      </c>
    </row>
    <row r="197" spans="1:25" x14ac:dyDescent="0.2">
      <c r="A197" t="s">
        <v>429</v>
      </c>
      <c r="B197" t="s">
        <v>28</v>
      </c>
      <c r="C197">
        <v>839.50220044599996</v>
      </c>
      <c r="D197">
        <v>5.6492155180400001</v>
      </c>
      <c r="E197" t="s">
        <v>430</v>
      </c>
      <c r="F197">
        <v>-3.9215517999999797E-2</v>
      </c>
      <c r="G197">
        <f t="shared" si="12"/>
        <v>0.94584559898593956</v>
      </c>
      <c r="H197">
        <f t="shared" si="13"/>
        <v>0.86769044444849364</v>
      </c>
      <c r="I197">
        <v>6.6521051487116871</v>
      </c>
      <c r="J197">
        <v>6.6402234133433913</v>
      </c>
      <c r="K197">
        <v>6.5930961819172857</v>
      </c>
      <c r="L197">
        <v>6.8326567275554106</v>
      </c>
      <c r="M197">
        <v>6.6102854197691086</v>
      </c>
      <c r="N197">
        <v>6.5870609442558044</v>
      </c>
      <c r="O197" s="5">
        <f t="shared" si="14"/>
        <v>6.6525713059254477</v>
      </c>
      <c r="Q197">
        <v>6.4796611461165661</v>
      </c>
      <c r="R197">
        <v>6.7445871684802645</v>
      </c>
      <c r="S197">
        <v>6.5529526939509957</v>
      </c>
      <c r="T197">
        <v>7.0275135404290952</v>
      </c>
      <c r="U197">
        <v>6.6541392258162473</v>
      </c>
      <c r="V197" s="5">
        <f t="shared" si="15"/>
        <v>6.6917707549586343</v>
      </c>
      <c r="X197">
        <v>6.5411140956538887</v>
      </c>
      <c r="Y197">
        <v>6.7850905038691804</v>
      </c>
    </row>
    <row r="198" spans="1:25" x14ac:dyDescent="0.2">
      <c r="A198" t="s">
        <v>373</v>
      </c>
      <c r="B198" t="s">
        <v>33</v>
      </c>
      <c r="C198">
        <v>518.32464194199997</v>
      </c>
      <c r="D198">
        <v>1.97171440043</v>
      </c>
      <c r="E198" t="s">
        <v>374</v>
      </c>
      <c r="F198">
        <v>6.8285600000000099E-2</v>
      </c>
      <c r="G198">
        <f t="shared" si="12"/>
        <v>0.35536487824362906</v>
      </c>
      <c r="H198">
        <f t="shared" si="13"/>
        <v>0.34313685183790132</v>
      </c>
      <c r="I198">
        <v>1.472574797756987</v>
      </c>
      <c r="J198">
        <v>1.6461571088738971</v>
      </c>
      <c r="K198">
        <v>1.2110582442030238</v>
      </c>
      <c r="L198">
        <v>1.3444582962693397</v>
      </c>
      <c r="M198">
        <v>1.7686344157554312</v>
      </c>
      <c r="N198">
        <v>1.735976902237609</v>
      </c>
      <c r="O198" s="5">
        <f t="shared" si="14"/>
        <v>1.5298099608493814</v>
      </c>
      <c r="Q198">
        <v>1.7498788608036799</v>
      </c>
      <c r="R198">
        <v>1.7051769218999113</v>
      </c>
      <c r="S198">
        <v>1.2389328201527283</v>
      </c>
      <c r="T198">
        <v>1.2594475929676467</v>
      </c>
      <c r="U198">
        <v>1.6640456661400429</v>
      </c>
      <c r="V198" s="5">
        <f t="shared" si="15"/>
        <v>1.5234963723928019</v>
      </c>
      <c r="X198">
        <v>1.6467960967624924</v>
      </c>
      <c r="Y198">
        <v>2.1285361357372174</v>
      </c>
    </row>
    <row r="199" spans="1:25" x14ac:dyDescent="0.2">
      <c r="A199" t="s">
        <v>421</v>
      </c>
      <c r="B199" t="s">
        <v>33</v>
      </c>
      <c r="C199">
        <v>770.56902112700004</v>
      </c>
      <c r="D199">
        <v>9.1278480640000002</v>
      </c>
      <c r="E199" t="s">
        <v>422</v>
      </c>
      <c r="F199">
        <v>0.192151936</v>
      </c>
      <c r="G199">
        <f t="shared" si="12"/>
        <v>0.24485487070118744</v>
      </c>
      <c r="H199">
        <f t="shared" si="13"/>
        <v>0.22985597946881917</v>
      </c>
      <c r="I199">
        <v>4.8407495628895294</v>
      </c>
      <c r="J199">
        <v>4.6296788546029344</v>
      </c>
      <c r="K199">
        <v>4.7958657784809207</v>
      </c>
      <c r="L199">
        <v>4.7300701709816755</v>
      </c>
      <c r="M199">
        <v>4.7348472964467057</v>
      </c>
      <c r="N199">
        <v>4.6847195042676715</v>
      </c>
      <c r="O199" s="5">
        <f t="shared" si="14"/>
        <v>4.7359885279449063</v>
      </c>
      <c r="Q199">
        <v>5.0062025725548223</v>
      </c>
      <c r="R199">
        <v>4.5240496961925816</v>
      </c>
      <c r="S199">
        <v>4.6850612406388272</v>
      </c>
      <c r="T199">
        <v>4.5224010780205983</v>
      </c>
      <c r="U199">
        <v>4.4142731130085551</v>
      </c>
      <c r="V199" s="5">
        <f t="shared" si="15"/>
        <v>4.6303975400830764</v>
      </c>
      <c r="X199">
        <v>4.7724188239461602</v>
      </c>
      <c r="Y199">
        <v>4.7812235538254964</v>
      </c>
    </row>
    <row r="200" spans="1:25" x14ac:dyDescent="0.2">
      <c r="A200" t="s">
        <v>419</v>
      </c>
      <c r="B200" t="s">
        <v>33</v>
      </c>
      <c r="C200">
        <v>454.29292929799999</v>
      </c>
      <c r="D200">
        <v>2.8160813813200001</v>
      </c>
      <c r="E200" t="s">
        <v>420</v>
      </c>
      <c r="F200">
        <v>0.113918619</v>
      </c>
      <c r="G200">
        <f t="shared" si="12"/>
        <v>7.0625950171751578E-2</v>
      </c>
      <c r="H200">
        <f t="shared" si="13"/>
        <v>0.35752558851736616</v>
      </c>
      <c r="I200">
        <v>-0.22365705157664398</v>
      </c>
      <c r="J200">
        <v>-0.23216034176117475</v>
      </c>
      <c r="K200">
        <v>-0.1367080181847215</v>
      </c>
      <c r="L200">
        <v>-0.12484053034963893</v>
      </c>
      <c r="M200">
        <v>5.1447772167177566E-2</v>
      </c>
      <c r="N200">
        <v>0.39504403514462416</v>
      </c>
      <c r="O200" s="5">
        <f t="shared" si="14"/>
        <v>-4.5145689093396245E-2</v>
      </c>
      <c r="Q200">
        <v>1.1117395083338093</v>
      </c>
      <c r="R200">
        <v>0.50518549203244933</v>
      </c>
      <c r="S200">
        <v>0.65461109595388378</v>
      </c>
      <c r="T200">
        <v>5.1316337361212487E-2</v>
      </c>
      <c r="U200">
        <v>0.31536735874068211</v>
      </c>
      <c r="V200" s="5">
        <f t="shared" si="15"/>
        <v>0.52764395848440748</v>
      </c>
      <c r="X200">
        <v>0.97055256194460082</v>
      </c>
      <c r="Y200">
        <v>0.61931940700635746</v>
      </c>
    </row>
    <row r="201" spans="1:25" x14ac:dyDescent="0.2">
      <c r="A201" t="s">
        <v>439</v>
      </c>
      <c r="B201" t="s">
        <v>33</v>
      </c>
      <c r="C201">
        <v>756.55245877200002</v>
      </c>
      <c r="D201">
        <v>7.19773705328</v>
      </c>
      <c r="E201" t="s">
        <v>440</v>
      </c>
      <c r="F201">
        <v>0.13226294699999999</v>
      </c>
      <c r="G201">
        <f t="shared" si="12"/>
        <v>0.194259499935725</v>
      </c>
      <c r="H201">
        <f t="shared" si="13"/>
        <v>8.5818564363891375E-2</v>
      </c>
      <c r="I201">
        <v>13.83378611251813</v>
      </c>
      <c r="J201">
        <v>14.297276837279931</v>
      </c>
      <c r="K201">
        <v>14.176452139634291</v>
      </c>
      <c r="L201">
        <v>13.949788935199489</v>
      </c>
      <c r="M201">
        <v>14.563777774877634</v>
      </c>
      <c r="N201">
        <v>14.51485200898901</v>
      </c>
      <c r="O201" s="5">
        <f t="shared" si="14"/>
        <v>14.222655634749747</v>
      </c>
      <c r="Q201">
        <v>14.312595365299734</v>
      </c>
      <c r="R201">
        <v>14.162072964067754</v>
      </c>
      <c r="S201">
        <v>14.309778796830509</v>
      </c>
      <c r="T201">
        <v>14.064981004298533</v>
      </c>
      <c r="U201">
        <v>14.43528076845403</v>
      </c>
      <c r="V201" s="5">
        <f t="shared" si="15"/>
        <v>14.256941779790111</v>
      </c>
      <c r="X201">
        <v>14.424718848211405</v>
      </c>
      <c r="Y201">
        <v>14.383854569159979</v>
      </c>
    </row>
    <row r="202" spans="1:25" x14ac:dyDescent="0.2">
      <c r="A202" t="s">
        <v>397</v>
      </c>
      <c r="B202" t="s">
        <v>33</v>
      </c>
      <c r="C202">
        <v>958.87935087999995</v>
      </c>
      <c r="D202">
        <v>15.722126338400001</v>
      </c>
      <c r="E202" t="s">
        <v>398</v>
      </c>
      <c r="F202">
        <v>4.7873659999998701E-2</v>
      </c>
      <c r="G202">
        <f t="shared" si="12"/>
        <v>0.81344930438645879</v>
      </c>
      <c r="H202">
        <f t="shared" si="13"/>
        <v>7.3766822510411265E-2</v>
      </c>
      <c r="I202">
        <v>6.3281726967680889</v>
      </c>
      <c r="J202">
        <v>6.4983725493972795</v>
      </c>
      <c r="K202">
        <v>6.6562910513616167</v>
      </c>
      <c r="L202">
        <v>6.6686707100685094</v>
      </c>
      <c r="M202">
        <v>6.6578322992743777</v>
      </c>
      <c r="N202">
        <v>6.5282012123282342</v>
      </c>
      <c r="O202" s="5">
        <f t="shared" si="14"/>
        <v>6.5562567531996843</v>
      </c>
      <c r="Q202">
        <v>6.8362740179382868</v>
      </c>
      <c r="R202">
        <v>6.8118237136209876</v>
      </c>
      <c r="S202">
        <v>6.8273035026851563</v>
      </c>
      <c r="T202">
        <v>6.48410835458865</v>
      </c>
      <c r="U202">
        <v>6.6811513823358322</v>
      </c>
      <c r="V202" s="5">
        <f t="shared" si="15"/>
        <v>6.7281321942337824</v>
      </c>
      <c r="X202">
        <v>6.5851638934230383</v>
      </c>
      <c r="Y202">
        <v>6.4910802867060449</v>
      </c>
    </row>
    <row r="203" spans="1:25" x14ac:dyDescent="0.2">
      <c r="A203" t="s">
        <v>487</v>
      </c>
      <c r="B203" t="s">
        <v>33</v>
      </c>
      <c r="C203">
        <v>696.42258192300005</v>
      </c>
      <c r="D203">
        <v>2.6915195339300002</v>
      </c>
      <c r="E203" t="s">
        <v>488</v>
      </c>
      <c r="F203">
        <v>7.8480465999999804E-2</v>
      </c>
      <c r="G203">
        <f t="shared" si="12"/>
        <v>0.23045043821087999</v>
      </c>
      <c r="H203">
        <f t="shared" si="13"/>
        <v>0.3787282124453254</v>
      </c>
      <c r="I203">
        <v>-3.5054697561097696</v>
      </c>
      <c r="J203">
        <v>-2.2807632656654038</v>
      </c>
      <c r="K203">
        <v>-6.1310334975132417</v>
      </c>
      <c r="L203">
        <v>-3.028807937112584</v>
      </c>
      <c r="M203">
        <v>-2.5039198640769005</v>
      </c>
      <c r="N203">
        <v>-3.2078561474710168</v>
      </c>
      <c r="O203" s="5">
        <f t="shared" si="14"/>
        <v>-3.4429750779914858</v>
      </c>
      <c r="Q203">
        <v>-1.8604399671782046</v>
      </c>
      <c r="R203">
        <v>-2.8025241690606908</v>
      </c>
      <c r="S203">
        <v>-3.4813642041946919</v>
      </c>
      <c r="T203">
        <v>-5.0635407094524165</v>
      </c>
      <c r="U203">
        <v>-2.7118167400777562</v>
      </c>
      <c r="V203" s="5">
        <f t="shared" si="15"/>
        <v>-3.183937157992752</v>
      </c>
      <c r="X203">
        <v>-2.8687221671397984</v>
      </c>
      <c r="Y203">
        <v>-2.3497715450534549</v>
      </c>
    </row>
    <row r="204" spans="1:25" x14ac:dyDescent="0.2">
      <c r="A204" t="s">
        <v>389</v>
      </c>
      <c r="B204" t="s">
        <v>28</v>
      </c>
      <c r="C204">
        <v>840.57653304899998</v>
      </c>
      <c r="D204">
        <v>7.32668516749</v>
      </c>
      <c r="E204" t="s">
        <v>390</v>
      </c>
      <c r="F204">
        <v>0.15331483300000001</v>
      </c>
      <c r="G204">
        <f t="shared" si="12"/>
        <v>1.3263976333055742E-3</v>
      </c>
      <c r="H204">
        <f t="shared" si="13"/>
        <v>0.14450467948749138</v>
      </c>
      <c r="I204">
        <v>9.8956810977091223</v>
      </c>
      <c r="J204">
        <v>9.5756208676798433</v>
      </c>
      <c r="K204">
        <v>9.9615802202531292</v>
      </c>
      <c r="L204">
        <v>9.8286537122754147</v>
      </c>
      <c r="M204">
        <v>9.7797269223479724</v>
      </c>
      <c r="N204">
        <v>9.7966414638828248</v>
      </c>
      <c r="O204" s="5">
        <f t="shared" si="14"/>
        <v>9.8063173806913841</v>
      </c>
      <c r="Q204">
        <v>9.8443049474572319</v>
      </c>
      <c r="R204">
        <v>9.7636651211113072</v>
      </c>
      <c r="S204">
        <v>10.027739060566969</v>
      </c>
      <c r="T204">
        <v>10.25105881564383</v>
      </c>
      <c r="U204">
        <v>10.112863175451466</v>
      </c>
      <c r="V204" s="5">
        <f t="shared" si="15"/>
        <v>9.9999262240461597</v>
      </c>
      <c r="X204">
        <v>10.13303207676667</v>
      </c>
      <c r="Y204">
        <v>10.193446773345979</v>
      </c>
    </row>
    <row r="205" spans="1:25" x14ac:dyDescent="0.2">
      <c r="A205" t="s">
        <v>385</v>
      </c>
      <c r="B205" t="s">
        <v>28</v>
      </c>
      <c r="C205">
        <v>773.45186947299999</v>
      </c>
      <c r="D205">
        <v>2.4635455443600001</v>
      </c>
      <c r="E205" t="s">
        <v>386</v>
      </c>
      <c r="F205">
        <v>3.6454456000000003E-2</v>
      </c>
      <c r="G205">
        <f t="shared" si="12"/>
        <v>0.20002997303989825</v>
      </c>
      <c r="H205">
        <f t="shared" si="13"/>
        <v>0.49373328051691079</v>
      </c>
      <c r="I205">
        <v>-5.9355146927524505</v>
      </c>
      <c r="L205">
        <v>-4.6170282322238556</v>
      </c>
      <c r="M205">
        <v>-2.8878367253178383</v>
      </c>
      <c r="N205">
        <v>-2.9952667311170531</v>
      </c>
      <c r="O205" s="5">
        <f t="shared" si="14"/>
        <v>-4.108911595352799</v>
      </c>
      <c r="Q205">
        <v>-5.2197242807907438</v>
      </c>
      <c r="T205">
        <v>-5.4315807261275468</v>
      </c>
      <c r="U205">
        <v>-4.6919341188881223</v>
      </c>
      <c r="V205" s="5">
        <f t="shared" si="15"/>
        <v>-5.114413041935471</v>
      </c>
      <c r="X205">
        <v>-5.3384093524407135</v>
      </c>
      <c r="Y205">
        <v>-5.2571277663373381</v>
      </c>
    </row>
    <row r="206" spans="1:25" x14ac:dyDescent="0.2">
      <c r="A206" t="s">
        <v>427</v>
      </c>
      <c r="B206" t="s">
        <v>33</v>
      </c>
      <c r="C206">
        <v>610.54064549999998</v>
      </c>
      <c r="D206">
        <v>9.8571752865499995</v>
      </c>
      <c r="E206" t="s">
        <v>428</v>
      </c>
      <c r="F206">
        <v>0.182824712999999</v>
      </c>
      <c r="G206">
        <f t="shared" si="12"/>
        <v>0.58176495674197137</v>
      </c>
      <c r="H206">
        <f t="shared" si="13"/>
        <v>0.62125810428253236</v>
      </c>
      <c r="I206">
        <v>8.0669479627663474</v>
      </c>
      <c r="J206">
        <v>8.1662263664842865</v>
      </c>
      <c r="K206">
        <v>7.8629341910159258</v>
      </c>
      <c r="L206">
        <v>8.2093897470113912</v>
      </c>
      <c r="M206">
        <v>8.4198514563422933</v>
      </c>
      <c r="N206">
        <v>8.415430856481656</v>
      </c>
      <c r="O206" s="5">
        <f t="shared" si="14"/>
        <v>8.1901300966836512</v>
      </c>
      <c r="Q206">
        <v>8.4636190611691813</v>
      </c>
      <c r="R206">
        <v>8.5367521116651108</v>
      </c>
      <c r="S206">
        <v>7.9720796443192867</v>
      </c>
      <c r="T206">
        <v>7.9964703833770967</v>
      </c>
      <c r="U206">
        <v>8.021839628082903</v>
      </c>
      <c r="V206" s="5">
        <f t="shared" si="15"/>
        <v>8.1981521657227141</v>
      </c>
      <c r="X206">
        <v>8.1538007829966492</v>
      </c>
      <c r="Y206">
        <v>8.468343470452405</v>
      </c>
    </row>
    <row r="207" spans="1:25" x14ac:dyDescent="0.2">
      <c r="A207" t="s">
        <v>327</v>
      </c>
      <c r="B207" t="s">
        <v>33</v>
      </c>
      <c r="C207">
        <v>698.43751746600003</v>
      </c>
      <c r="D207">
        <v>3.1496327185099999</v>
      </c>
      <c r="E207" t="s">
        <v>328</v>
      </c>
      <c r="F207">
        <v>9.0367281000000202E-2</v>
      </c>
      <c r="G207">
        <f t="shared" si="12"/>
        <v>0.37082706590156772</v>
      </c>
      <c r="H207">
        <f t="shared" si="13"/>
        <v>0.69750686812226759</v>
      </c>
      <c r="I207">
        <v>-2.5890736355154518</v>
      </c>
      <c r="J207">
        <v>-1.571925101616267</v>
      </c>
      <c r="K207">
        <v>-3.2012337454971727</v>
      </c>
      <c r="L207">
        <v>-1.901927923173407</v>
      </c>
      <c r="M207">
        <v>-1.6290007179128085</v>
      </c>
      <c r="N207">
        <v>-2.2064291375519605</v>
      </c>
      <c r="O207" s="5">
        <f t="shared" si="14"/>
        <v>-2.1832650435445111</v>
      </c>
      <c r="Q207">
        <v>-1.1899280761433604</v>
      </c>
      <c r="R207">
        <v>-1.6491271798183071</v>
      </c>
      <c r="S207">
        <v>-1.9747030675096642</v>
      </c>
      <c r="T207">
        <v>-3.9638936603727566</v>
      </c>
      <c r="U207">
        <v>-1.8784497762917085</v>
      </c>
      <c r="V207" s="5">
        <f t="shared" si="15"/>
        <v>-2.1312203520271593</v>
      </c>
      <c r="X207">
        <v>-1.9521034414109431</v>
      </c>
      <c r="Y207">
        <v>-1.9107799806779293</v>
      </c>
    </row>
    <row r="208" spans="1:25" x14ac:dyDescent="0.2">
      <c r="A208" t="s">
        <v>415</v>
      </c>
      <c r="B208" t="s">
        <v>33</v>
      </c>
      <c r="C208">
        <v>866.72513046100005</v>
      </c>
      <c r="D208">
        <v>13.665667666899999</v>
      </c>
      <c r="E208" t="s">
        <v>416</v>
      </c>
      <c r="F208">
        <v>0.17433233000000001</v>
      </c>
      <c r="G208">
        <f t="shared" si="12"/>
        <v>3.17041043662903E-2</v>
      </c>
      <c r="H208">
        <f t="shared" si="13"/>
        <v>0.2921261542145841</v>
      </c>
      <c r="I208">
        <v>5.5132302356941327</v>
      </c>
      <c r="J208">
        <v>5.6800286608881283</v>
      </c>
      <c r="K208">
        <v>5.9054252509074781</v>
      </c>
      <c r="L208">
        <v>6.3172114817942759</v>
      </c>
      <c r="M208">
        <v>6.2772384696118122</v>
      </c>
      <c r="N208">
        <v>6.8220858204641424</v>
      </c>
      <c r="O208" s="5">
        <f t="shared" si="14"/>
        <v>6.0858699865599952</v>
      </c>
      <c r="Q208">
        <v>5.740066272040802</v>
      </c>
      <c r="R208">
        <v>5.422509894862575</v>
      </c>
      <c r="S208">
        <v>5.8286922891158497</v>
      </c>
      <c r="T208">
        <v>5.443590229486424</v>
      </c>
      <c r="U208">
        <v>5.7539996236317013</v>
      </c>
      <c r="V208" s="5">
        <f t="shared" si="15"/>
        <v>5.63777166182747</v>
      </c>
      <c r="X208">
        <v>5.3292795295701438</v>
      </c>
      <c r="Y208">
        <v>5.5572953776848113</v>
      </c>
    </row>
    <row r="209" spans="1:25" x14ac:dyDescent="0.2">
      <c r="A209" t="s">
        <v>465</v>
      </c>
      <c r="B209" t="s">
        <v>33</v>
      </c>
      <c r="C209">
        <v>806.568186169</v>
      </c>
      <c r="D209">
        <v>6.9501622807399999</v>
      </c>
      <c r="E209" t="s">
        <v>466</v>
      </c>
      <c r="F209">
        <v>6.9837718999999701E-2</v>
      </c>
      <c r="G209">
        <f t="shared" si="12"/>
        <v>0.52239957569949302</v>
      </c>
      <c r="H209">
        <f t="shared" si="13"/>
        <v>0.64841784014925685</v>
      </c>
      <c r="I209">
        <v>8.2674601965660575</v>
      </c>
      <c r="J209">
        <v>8.4173378320765</v>
      </c>
      <c r="K209">
        <v>8.7938630277668182</v>
      </c>
      <c r="L209">
        <v>8.8844886836803383</v>
      </c>
      <c r="M209">
        <v>9.1211415289144053</v>
      </c>
      <c r="N209">
        <v>8.9905070008081704</v>
      </c>
      <c r="O209" s="5">
        <f t="shared" si="14"/>
        <v>8.7457997116353816</v>
      </c>
      <c r="Q209">
        <v>8.5848051323638135</v>
      </c>
      <c r="R209">
        <v>8.4687303820118718</v>
      </c>
      <c r="S209">
        <v>8.6440148197253102</v>
      </c>
      <c r="T209">
        <v>8.644704094274049</v>
      </c>
      <c r="U209">
        <v>8.7573462454945599</v>
      </c>
      <c r="V209" s="5">
        <f t="shared" si="15"/>
        <v>8.6199201347739205</v>
      </c>
      <c r="X209">
        <v>7.9375057057490004</v>
      </c>
      <c r="Y209">
        <v>8.7822648310061808</v>
      </c>
    </row>
    <row r="210" spans="1:25" x14ac:dyDescent="0.2">
      <c r="A210" t="s">
        <v>423</v>
      </c>
      <c r="B210" t="s">
        <v>33</v>
      </c>
      <c r="C210">
        <v>926.81525510400002</v>
      </c>
      <c r="D210">
        <v>15.031423778500001</v>
      </c>
      <c r="E210" t="s">
        <v>424</v>
      </c>
      <c r="F210">
        <v>6.8576219999998897E-2</v>
      </c>
      <c r="G210">
        <f t="shared" si="12"/>
        <v>0.33741170164576667</v>
      </c>
      <c r="H210">
        <f t="shared" si="13"/>
        <v>0.55673736560043963</v>
      </c>
      <c r="I210">
        <v>9.4871538104100051</v>
      </c>
      <c r="J210">
        <v>9.4153431611424505</v>
      </c>
      <c r="K210">
        <v>9.6837416227934039</v>
      </c>
      <c r="L210">
        <v>9.8303884079361588</v>
      </c>
      <c r="M210">
        <v>9.8580879312801191</v>
      </c>
      <c r="N210">
        <v>9.6303878189761782</v>
      </c>
      <c r="O210" s="5">
        <f t="shared" si="14"/>
        <v>9.6508504587563859</v>
      </c>
      <c r="Q210">
        <v>9.8925568931870185</v>
      </c>
      <c r="R210">
        <v>9.883461436178349</v>
      </c>
      <c r="S210">
        <v>9.8875825627283458</v>
      </c>
      <c r="T210">
        <v>9.4846001883873043</v>
      </c>
      <c r="U210">
        <v>9.7437089709306726</v>
      </c>
      <c r="V210" s="5">
        <f t="shared" si="15"/>
        <v>9.7783820102823373</v>
      </c>
      <c r="X210">
        <v>9.7270003913988567</v>
      </c>
      <c r="Y210">
        <v>9.7291009091453056</v>
      </c>
    </row>
    <row r="211" spans="1:25" x14ac:dyDescent="0.2">
      <c r="A211" t="s">
        <v>453</v>
      </c>
      <c r="B211" t="s">
        <v>33</v>
      </c>
      <c r="C211">
        <v>636.556749599</v>
      </c>
      <c r="D211">
        <v>10.032260893</v>
      </c>
      <c r="E211" t="s">
        <v>454</v>
      </c>
      <c r="F211">
        <v>0.19773911000000099</v>
      </c>
      <c r="G211">
        <f t="shared" si="12"/>
        <v>0.89210372516954972</v>
      </c>
      <c r="H211">
        <f t="shared" si="13"/>
        <v>0.79789283067153804</v>
      </c>
      <c r="I211">
        <v>5.4690573749607099</v>
      </c>
      <c r="J211">
        <v>5.7733696104692021</v>
      </c>
      <c r="K211">
        <v>5.6471914287790437</v>
      </c>
      <c r="L211">
        <v>5.339198399772429</v>
      </c>
      <c r="M211">
        <v>5.6185837899255739</v>
      </c>
      <c r="N211">
        <v>5.1231066685092914</v>
      </c>
      <c r="O211" s="5">
        <f t="shared" si="14"/>
        <v>5.4950845454027082</v>
      </c>
      <c r="Q211">
        <v>5.6817016731423555</v>
      </c>
      <c r="R211">
        <v>5.5973772755204569</v>
      </c>
      <c r="S211">
        <v>5.7126429142412665</v>
      </c>
      <c r="T211">
        <v>5.2421913883240059</v>
      </c>
      <c r="U211">
        <v>4.9683857320214191</v>
      </c>
      <c r="V211" s="5">
        <f t="shared" si="15"/>
        <v>5.4404597966499013</v>
      </c>
      <c r="X211">
        <v>5.21677581508626</v>
      </c>
      <c r="Y211">
        <v>5.8896509505287975</v>
      </c>
    </row>
    <row r="212" spans="1:25" x14ac:dyDescent="0.2">
      <c r="A212" t="s">
        <v>441</v>
      </c>
      <c r="B212" t="s">
        <v>28</v>
      </c>
      <c r="C212">
        <v>741.473158141</v>
      </c>
      <c r="D212">
        <v>6.0060068413899996</v>
      </c>
      <c r="E212" t="s">
        <v>442</v>
      </c>
      <c r="F212">
        <v>-2.6006840999999201E-2</v>
      </c>
      <c r="G212">
        <f t="shared" si="12"/>
        <v>0.65994394061192174</v>
      </c>
      <c r="H212">
        <f t="shared" si="13"/>
        <v>0.24319646761282446</v>
      </c>
      <c r="I212">
        <v>10.491588459358107</v>
      </c>
      <c r="J212">
        <v>10.647847751709758</v>
      </c>
      <c r="K212">
        <v>10.684838215040257</v>
      </c>
      <c r="L212">
        <v>10.884935364651449</v>
      </c>
      <c r="M212">
        <v>10.728656494330107</v>
      </c>
      <c r="N212">
        <v>10.642053697103382</v>
      </c>
      <c r="O212" s="5">
        <f t="shared" si="14"/>
        <v>10.679986663698843</v>
      </c>
      <c r="Q212">
        <v>10.61790479697161</v>
      </c>
      <c r="R212">
        <v>10.742466907933457</v>
      </c>
      <c r="S212">
        <v>10.702164378021754</v>
      </c>
      <c r="T212">
        <v>11.136580308836416</v>
      </c>
      <c r="U212">
        <v>10.98904562382396</v>
      </c>
      <c r="V212" s="5">
        <f t="shared" si="15"/>
        <v>10.837632403117439</v>
      </c>
      <c r="X212">
        <v>10.496711535858614</v>
      </c>
      <c r="Y212">
        <v>10.726570911470324</v>
      </c>
    </row>
    <row r="213" spans="1:25" x14ac:dyDescent="0.2">
      <c r="A213" t="s">
        <v>473</v>
      </c>
      <c r="B213" t="s">
        <v>33</v>
      </c>
      <c r="C213">
        <v>682.63442013400004</v>
      </c>
      <c r="D213">
        <v>10.520073307500001</v>
      </c>
      <c r="E213" t="s">
        <v>474</v>
      </c>
      <c r="F213">
        <v>0.239926689999999</v>
      </c>
      <c r="G213">
        <f t="shared" si="12"/>
        <v>0.91825558743217317</v>
      </c>
      <c r="H213">
        <f t="shared" si="13"/>
        <v>9.8955583330414792E-2</v>
      </c>
      <c r="I213">
        <v>5.0425613581460516</v>
      </c>
      <c r="J213">
        <v>4.4720721459428496</v>
      </c>
      <c r="K213">
        <v>5.1048930283606104</v>
      </c>
      <c r="L213">
        <v>5.0194380914927335</v>
      </c>
      <c r="M213">
        <v>5.0602094985243324</v>
      </c>
      <c r="N213">
        <v>4.8557271075088595</v>
      </c>
      <c r="O213" s="5">
        <f t="shared" si="14"/>
        <v>4.9258168716625734</v>
      </c>
      <c r="Q213">
        <v>5.6621356223582842</v>
      </c>
      <c r="R213">
        <v>5.012398849444283</v>
      </c>
      <c r="S213">
        <v>5.392657458105945</v>
      </c>
      <c r="T213">
        <v>5.4879418974271825</v>
      </c>
      <c r="U213">
        <v>5.1327893108682003</v>
      </c>
      <c r="V213" s="5">
        <f t="shared" si="15"/>
        <v>5.337584627640779</v>
      </c>
      <c r="X213">
        <v>4.8224197553754413</v>
      </c>
      <c r="Y213">
        <v>5.0643803293869185</v>
      </c>
    </row>
    <row r="214" spans="1:25" x14ac:dyDescent="0.2">
      <c r="A214" t="s">
        <v>393</v>
      </c>
      <c r="B214" t="s">
        <v>28</v>
      </c>
      <c r="C214">
        <v>813.486603317</v>
      </c>
      <c r="D214">
        <v>5.4965299918400001</v>
      </c>
      <c r="E214" t="s">
        <v>394</v>
      </c>
      <c r="F214">
        <v>-4.6529991999999999E-2</v>
      </c>
      <c r="G214">
        <f t="shared" si="12"/>
        <v>8.7118524513165888E-2</v>
      </c>
      <c r="H214">
        <f t="shared" si="13"/>
        <v>1.0882523693745033E-2</v>
      </c>
      <c r="I214">
        <v>1.8967124349721936</v>
      </c>
      <c r="J214">
        <v>1.789585110148509</v>
      </c>
      <c r="K214">
        <v>1.0313516604977135</v>
      </c>
      <c r="L214">
        <v>1.485663939453258</v>
      </c>
      <c r="M214">
        <v>0.28738037147900747</v>
      </c>
      <c r="N214">
        <v>0.70423942784115956</v>
      </c>
      <c r="O214" s="5">
        <f t="shared" si="14"/>
        <v>1.1991554907319735</v>
      </c>
      <c r="Q214">
        <v>1.0064954686257157</v>
      </c>
      <c r="R214">
        <v>1.3744522917908826</v>
      </c>
      <c r="S214">
        <v>1.176250360141984</v>
      </c>
      <c r="T214">
        <v>0.873735944327243</v>
      </c>
      <c r="U214">
        <v>1.0150308329277247</v>
      </c>
      <c r="V214" s="5">
        <f t="shared" si="15"/>
        <v>1.08919297956271</v>
      </c>
      <c r="X214">
        <v>1.6742396169286407</v>
      </c>
      <c r="Y214">
        <v>1.8501131687864509</v>
      </c>
    </row>
    <row r="215" spans="1:25" x14ac:dyDescent="0.2">
      <c r="A215" t="s">
        <v>457</v>
      </c>
      <c r="B215" t="s">
        <v>28</v>
      </c>
      <c r="C215">
        <v>868.60723180000002</v>
      </c>
      <c r="D215">
        <v>8.1899541497699992</v>
      </c>
      <c r="E215" t="s">
        <v>458</v>
      </c>
      <c r="F215">
        <v>0.28004584999999999</v>
      </c>
      <c r="G215">
        <f t="shared" si="12"/>
        <v>0.11666799159690647</v>
      </c>
      <c r="H215">
        <f t="shared" si="13"/>
        <v>0.86775242052701917</v>
      </c>
      <c r="I215">
        <v>1.0091306716293602</v>
      </c>
      <c r="J215">
        <v>1.846498839895746</v>
      </c>
      <c r="K215">
        <v>2.3211103253452934</v>
      </c>
      <c r="L215">
        <v>1.4985946790185904</v>
      </c>
      <c r="M215">
        <v>1.4481938229662719</v>
      </c>
      <c r="N215">
        <v>1.6108962395815902</v>
      </c>
      <c r="O215" s="5">
        <f t="shared" si="14"/>
        <v>1.6224040964061421</v>
      </c>
      <c r="Q215">
        <v>2.1191063058425978</v>
      </c>
      <c r="R215">
        <v>2.3637068824118299</v>
      </c>
      <c r="S215">
        <v>2.1453508623765942</v>
      </c>
      <c r="T215">
        <v>2.8003194915932985</v>
      </c>
      <c r="U215">
        <v>2.3543679515300147</v>
      </c>
      <c r="V215" s="5">
        <f t="shared" si="15"/>
        <v>2.3565702987508672</v>
      </c>
      <c r="X215">
        <v>2.6637122506093478</v>
      </c>
      <c r="Y215">
        <v>2.1593012153487074</v>
      </c>
    </row>
    <row r="216" spans="1:25" x14ac:dyDescent="0.2">
      <c r="A216" t="s">
        <v>433</v>
      </c>
      <c r="B216" t="s">
        <v>33</v>
      </c>
      <c r="C216">
        <v>716.56504622900002</v>
      </c>
      <c r="D216">
        <v>7.14345082043</v>
      </c>
      <c r="E216" t="s">
        <v>434</v>
      </c>
      <c r="F216">
        <v>9.6549180000000207E-2</v>
      </c>
      <c r="G216">
        <f t="shared" si="12"/>
        <v>0.11356657622453328</v>
      </c>
      <c r="H216">
        <f t="shared" si="13"/>
        <v>0.10156013061013774</v>
      </c>
      <c r="I216">
        <v>7.9057530198082153</v>
      </c>
      <c r="J216">
        <v>7.8386636611448717</v>
      </c>
      <c r="K216">
        <v>7.8982501417329383</v>
      </c>
      <c r="L216">
        <v>7.7876929960833028</v>
      </c>
      <c r="M216">
        <v>8.0586964173585862</v>
      </c>
      <c r="N216">
        <v>8.0767323564284368</v>
      </c>
      <c r="O216" s="5">
        <f t="shared" si="14"/>
        <v>7.9276314320927241</v>
      </c>
      <c r="Q216">
        <v>8.0478628616993291</v>
      </c>
      <c r="R216">
        <v>7.8120794350883473</v>
      </c>
      <c r="S216">
        <v>7.8354830523975281</v>
      </c>
      <c r="T216">
        <v>7.8406873763916902</v>
      </c>
      <c r="U216">
        <v>7.9267468330622197</v>
      </c>
      <c r="V216" s="5">
        <f t="shared" si="15"/>
        <v>7.8925719117278224</v>
      </c>
      <c r="X216">
        <v>8.1196720202600332</v>
      </c>
      <c r="Y216">
        <v>8.2797552848089424</v>
      </c>
    </row>
    <row r="217" spans="1:25" x14ac:dyDescent="0.2">
      <c r="A217" t="s">
        <v>451</v>
      </c>
      <c r="B217" t="s">
        <v>33</v>
      </c>
      <c r="C217">
        <v>524.37202363999995</v>
      </c>
      <c r="D217">
        <v>3.59505756187</v>
      </c>
      <c r="E217" t="s">
        <v>452</v>
      </c>
      <c r="F217">
        <v>0.124942438</v>
      </c>
      <c r="G217">
        <f t="shared" si="12"/>
        <v>9.3618284003814459E-2</v>
      </c>
      <c r="H217">
        <f t="shared" si="13"/>
        <v>0.65779370929916059</v>
      </c>
      <c r="I217">
        <v>-1.4814031766342059E-2</v>
      </c>
      <c r="J217">
        <v>-0.19943601024675478</v>
      </c>
      <c r="K217">
        <v>-0.59426760739822604</v>
      </c>
      <c r="L217">
        <v>0.10882893586789316</v>
      </c>
      <c r="M217">
        <v>-0.1873539813338965</v>
      </c>
      <c r="N217">
        <v>0.29791633310362831</v>
      </c>
      <c r="O217" s="5">
        <f t="shared" si="14"/>
        <v>-9.8187726962282992E-2</v>
      </c>
      <c r="Q217">
        <v>0.29349896738741793</v>
      </c>
      <c r="R217">
        <v>0.43791504245651119</v>
      </c>
      <c r="S217">
        <v>0.25978294898187726</v>
      </c>
      <c r="T217">
        <v>-0.53897078209411364</v>
      </c>
      <c r="U217">
        <v>4.0396717945796481E-2</v>
      </c>
      <c r="V217" s="5">
        <f t="shared" si="15"/>
        <v>9.8524578935497847E-2</v>
      </c>
      <c r="X217">
        <v>0.11877145283378723</v>
      </c>
      <c r="Y217">
        <v>0.25178788174716371</v>
      </c>
    </row>
    <row r="218" spans="1:25" x14ac:dyDescent="0.2">
      <c r="A218" t="s">
        <v>455</v>
      </c>
      <c r="B218" t="s">
        <v>33</v>
      </c>
      <c r="C218">
        <v>718.53816351099999</v>
      </c>
      <c r="D218">
        <v>8.7591555319599994</v>
      </c>
      <c r="E218" t="s">
        <v>456</v>
      </c>
      <c r="F218">
        <v>0.19084446799999999</v>
      </c>
      <c r="G218">
        <f t="shared" si="12"/>
        <v>0.71113918749117921</v>
      </c>
      <c r="H218">
        <f t="shared" si="13"/>
        <v>0.45985466697948296</v>
      </c>
      <c r="I218">
        <v>6.1310058091613486</v>
      </c>
      <c r="J218">
        <v>6.3311777926688926</v>
      </c>
      <c r="K218">
        <v>6.5332835096018567</v>
      </c>
      <c r="L218">
        <v>6.0068288071442675</v>
      </c>
      <c r="M218">
        <v>6.098475250867371</v>
      </c>
      <c r="N218">
        <v>6.1919530680556454</v>
      </c>
      <c r="O218" s="5">
        <f t="shared" si="14"/>
        <v>6.2154540395832294</v>
      </c>
      <c r="Q218">
        <v>6.3904870891850702</v>
      </c>
      <c r="R218">
        <v>6.0169719264682069</v>
      </c>
      <c r="S218">
        <v>6.3253953334434971</v>
      </c>
      <c r="T218">
        <v>5.9162228506565757</v>
      </c>
      <c r="U218">
        <v>5.8088485520311011</v>
      </c>
      <c r="V218" s="5">
        <f t="shared" si="15"/>
        <v>6.0915851503568899</v>
      </c>
      <c r="X218">
        <v>6.1754836663347348</v>
      </c>
      <c r="Y218">
        <v>6.1944432203343522</v>
      </c>
    </row>
    <row r="219" spans="1:25" x14ac:dyDescent="0.2">
      <c r="A219" t="s">
        <v>475</v>
      </c>
      <c r="B219" t="s">
        <v>33</v>
      </c>
      <c r="C219">
        <v>810.59729876500001</v>
      </c>
      <c r="D219">
        <v>8.1846068346299994</v>
      </c>
      <c r="E219" t="s">
        <v>476</v>
      </c>
      <c r="F219">
        <v>0.19539316500000001</v>
      </c>
      <c r="G219">
        <f t="shared" si="12"/>
        <v>0.11646199980307521</v>
      </c>
      <c r="H219">
        <f t="shared" si="13"/>
        <v>0.26128898897166858</v>
      </c>
      <c r="I219">
        <v>5.4670748005270253</v>
      </c>
      <c r="J219">
        <v>5.4608912971563344</v>
      </c>
      <c r="K219">
        <v>5.2413135549481984</v>
      </c>
      <c r="L219">
        <v>4.8432394513922903</v>
      </c>
      <c r="M219">
        <v>5.0231608303187638</v>
      </c>
      <c r="N219">
        <v>4.8448619487477114</v>
      </c>
      <c r="O219" s="5">
        <f t="shared" si="14"/>
        <v>5.1467569805150539</v>
      </c>
      <c r="Q219">
        <v>5.3779742519880571</v>
      </c>
      <c r="R219">
        <v>5.2605061193267364</v>
      </c>
      <c r="S219">
        <v>5.0217082393702954</v>
      </c>
      <c r="T219">
        <v>5.5976387943237427</v>
      </c>
      <c r="U219">
        <v>5.4412029435740523</v>
      </c>
      <c r="V219" s="5">
        <f t="shared" si="15"/>
        <v>5.3398060697165768</v>
      </c>
      <c r="X219">
        <v>5.4800878332567153</v>
      </c>
      <c r="Y219">
        <v>5.7977591675951308</v>
      </c>
    </row>
    <row r="220" spans="1:25" x14ac:dyDescent="0.2">
      <c r="A220" t="s">
        <v>463</v>
      </c>
      <c r="B220" t="s">
        <v>28</v>
      </c>
      <c r="C220">
        <v>815.50043463099996</v>
      </c>
      <c r="D220">
        <v>5.9943248033399996</v>
      </c>
      <c r="E220" t="s">
        <v>464</v>
      </c>
      <c r="F220">
        <v>-5.43248029999992E-2</v>
      </c>
      <c r="G220">
        <f t="shared" si="12"/>
        <v>0.56946510084622926</v>
      </c>
      <c r="H220">
        <f t="shared" si="13"/>
        <v>9.8538565314275253E-2</v>
      </c>
      <c r="I220">
        <v>10.386228144510152</v>
      </c>
      <c r="J220">
        <v>10.359266281933543</v>
      </c>
      <c r="K220">
        <v>10.357719426496557</v>
      </c>
      <c r="L220">
        <v>10.531766409265455</v>
      </c>
      <c r="M220">
        <v>10.403603823149156</v>
      </c>
      <c r="N220">
        <v>10.388873003649998</v>
      </c>
      <c r="O220" s="5">
        <f t="shared" si="14"/>
        <v>10.40457618150081</v>
      </c>
      <c r="Q220">
        <v>10.505498242615916</v>
      </c>
      <c r="R220">
        <v>10.634847279279583</v>
      </c>
      <c r="S220">
        <v>10.500247503179866</v>
      </c>
      <c r="T220">
        <v>10.785676462413116</v>
      </c>
      <c r="U220">
        <v>10.61832502226272</v>
      </c>
      <c r="V220" s="5">
        <f t="shared" si="15"/>
        <v>10.608918901950238</v>
      </c>
      <c r="X220">
        <v>10.49468546451844</v>
      </c>
      <c r="Y220">
        <v>10.394309433513438</v>
      </c>
    </row>
    <row r="221" spans="1:25" x14ac:dyDescent="0.2">
      <c r="A221" t="s">
        <v>481</v>
      </c>
      <c r="B221" t="s">
        <v>33</v>
      </c>
      <c r="C221">
        <v>554.51428890900002</v>
      </c>
      <c r="D221">
        <v>7.1435058754799998</v>
      </c>
      <c r="E221" t="s">
        <v>482</v>
      </c>
      <c r="F221">
        <v>9.6494125000000402E-2</v>
      </c>
      <c r="G221">
        <f t="shared" si="12"/>
        <v>0.20610475234053449</v>
      </c>
      <c r="H221">
        <f t="shared" si="13"/>
        <v>0.31609350613454057</v>
      </c>
      <c r="I221">
        <v>6.1501540249039186</v>
      </c>
      <c r="J221">
        <v>5.9734118311104361</v>
      </c>
      <c r="K221">
        <v>6.0326412943468908</v>
      </c>
      <c r="L221">
        <v>6.0888966247179086</v>
      </c>
      <c r="M221">
        <v>6.287958225819831</v>
      </c>
      <c r="N221">
        <v>6.4389229746856698</v>
      </c>
      <c r="O221" s="5">
        <f t="shared" si="14"/>
        <v>6.1619974959307759</v>
      </c>
      <c r="Q221">
        <v>6.299937075083311</v>
      </c>
      <c r="R221">
        <v>6.1487625015116434</v>
      </c>
      <c r="S221">
        <v>6.2979006195331095</v>
      </c>
      <c r="T221">
        <v>6.2327122406637381</v>
      </c>
      <c r="U221">
        <v>6.0987821751341844</v>
      </c>
      <c r="V221" s="5">
        <f t="shared" si="15"/>
        <v>6.2156189223851968</v>
      </c>
      <c r="X221">
        <v>6.2842050927116491</v>
      </c>
      <c r="Y221">
        <v>6.4875343339152014</v>
      </c>
    </row>
    <row r="222" spans="1:25" x14ac:dyDescent="0.2">
      <c r="A222" t="s">
        <v>499</v>
      </c>
      <c r="B222" t="s">
        <v>33</v>
      </c>
      <c r="C222">
        <v>752.522900671</v>
      </c>
      <c r="D222">
        <v>6.0416477436199996</v>
      </c>
      <c r="E222" t="s">
        <v>500</v>
      </c>
      <c r="F222">
        <v>2.83522560000007E-2</v>
      </c>
      <c r="G222">
        <f t="shared" si="12"/>
        <v>0.27803167895699443</v>
      </c>
      <c r="H222">
        <f t="shared" si="13"/>
        <v>0.1631399264071686</v>
      </c>
      <c r="I222">
        <v>7.0979725065547763</v>
      </c>
      <c r="J222">
        <v>7.23272554175922</v>
      </c>
      <c r="K222">
        <v>6.9891985985015248</v>
      </c>
      <c r="L222">
        <v>6.9552612848219155</v>
      </c>
      <c r="M222">
        <v>6.803843934141228</v>
      </c>
      <c r="N222">
        <v>6.7229795750583419</v>
      </c>
      <c r="O222" s="5">
        <f t="shared" si="14"/>
        <v>6.966996906806167</v>
      </c>
      <c r="Q222">
        <v>7.2241904208102925</v>
      </c>
      <c r="R222">
        <v>6.9543426495296714</v>
      </c>
      <c r="S222">
        <v>6.8608877536949269</v>
      </c>
      <c r="T222">
        <v>6.7345880588674607</v>
      </c>
      <c r="U222">
        <v>6.4022791379406625</v>
      </c>
      <c r="V222" s="5">
        <f t="shared" si="15"/>
        <v>6.8352576041686017</v>
      </c>
      <c r="X222">
        <v>7.1410081319633552</v>
      </c>
      <c r="Y222">
        <v>7.5276678061022508</v>
      </c>
    </row>
    <row r="223" spans="1:25" x14ac:dyDescent="0.2">
      <c r="A223" t="s">
        <v>485</v>
      </c>
      <c r="B223" t="s">
        <v>28</v>
      </c>
      <c r="C223">
        <v>393.37416264199999</v>
      </c>
      <c r="D223">
        <v>7.8294748026800001</v>
      </c>
      <c r="E223" t="s">
        <v>486</v>
      </c>
      <c r="F223">
        <v>0.23052519699999999</v>
      </c>
      <c r="G223">
        <f t="shared" si="12"/>
        <v>9.3648059713710555E-2</v>
      </c>
      <c r="H223">
        <f t="shared" si="13"/>
        <v>0.22717481707338052</v>
      </c>
      <c r="I223">
        <v>-1.2755431734023159</v>
      </c>
      <c r="J223">
        <v>-1.7872340242508222</v>
      </c>
      <c r="K223">
        <v>-1.5832065080154036</v>
      </c>
      <c r="L223">
        <v>-1.3558402928176567</v>
      </c>
      <c r="M223">
        <v>-1.5684646522773291</v>
      </c>
      <c r="N223">
        <v>-2.0135872099780951</v>
      </c>
      <c r="O223" s="5">
        <f t="shared" si="14"/>
        <v>-1.5973126434569371</v>
      </c>
      <c r="Q223">
        <v>-1.1378011229425464</v>
      </c>
      <c r="R223">
        <v>-1.6603977451923089</v>
      </c>
      <c r="S223">
        <v>-1.0738287072027204</v>
      </c>
      <c r="T223">
        <v>-1.802714150884636</v>
      </c>
      <c r="U223">
        <v>-1.6197598425385673</v>
      </c>
      <c r="V223" s="5">
        <f t="shared" si="15"/>
        <v>-1.4589003137521559</v>
      </c>
      <c r="X223">
        <v>-1.3061822531719045</v>
      </c>
      <c r="Y223">
        <v>-1.055279093893192</v>
      </c>
    </row>
    <row r="224" spans="1:25" x14ac:dyDescent="0.2">
      <c r="A224" t="s">
        <v>489</v>
      </c>
      <c r="B224" t="s">
        <v>33</v>
      </c>
      <c r="C224">
        <v>728.52252696799997</v>
      </c>
      <c r="D224">
        <v>6.33091821987</v>
      </c>
      <c r="E224" t="s">
        <v>490</v>
      </c>
      <c r="F224">
        <v>9.9081779999999703E-2</v>
      </c>
      <c r="G224">
        <f t="shared" si="12"/>
        <v>0.18155449570562376</v>
      </c>
      <c r="H224">
        <f t="shared" si="13"/>
        <v>4.1460227517416882E-2</v>
      </c>
      <c r="I224">
        <v>7.2995256768064216</v>
      </c>
      <c r="J224">
        <v>7.2184372802792272</v>
      </c>
      <c r="K224">
        <v>7.2716335318493979</v>
      </c>
      <c r="L224">
        <v>7.3010230518395405</v>
      </c>
      <c r="M224">
        <v>7.6212029798173093</v>
      </c>
      <c r="N224">
        <v>7.7012700564027261</v>
      </c>
      <c r="O224" s="5">
        <f t="shared" si="14"/>
        <v>7.4021820961657703</v>
      </c>
      <c r="Q224">
        <v>7.2071513464036734</v>
      </c>
      <c r="R224">
        <v>6.9680090536493768</v>
      </c>
      <c r="S224">
        <v>7.001777729225334</v>
      </c>
      <c r="T224">
        <v>6.843030297323585</v>
      </c>
      <c r="U224">
        <v>7.2393934009618928</v>
      </c>
      <c r="V224" s="5">
        <f t="shared" si="15"/>
        <v>7.0518723655127733</v>
      </c>
      <c r="X224">
        <v>7.2557219619203597</v>
      </c>
      <c r="Y224">
        <v>7.287634936179245</v>
      </c>
    </row>
    <row r="225" spans="1:25" x14ac:dyDescent="0.2">
      <c r="A225" t="s">
        <v>477</v>
      </c>
      <c r="B225" t="s">
        <v>33</v>
      </c>
      <c r="C225">
        <v>844.68696943999998</v>
      </c>
      <c r="D225">
        <v>10.51500229</v>
      </c>
      <c r="E225" t="s">
        <v>478</v>
      </c>
      <c r="F225">
        <v>0.21499771000000001</v>
      </c>
      <c r="G225">
        <f t="shared" si="12"/>
        <v>0.40390369908287854</v>
      </c>
      <c r="H225">
        <f t="shared" si="13"/>
        <v>0.37929645548853652</v>
      </c>
      <c r="I225">
        <v>7.6548131758187896</v>
      </c>
      <c r="J225">
        <v>6.8399179667677785</v>
      </c>
      <c r="K225">
        <v>7.4764935962143078</v>
      </c>
      <c r="L225">
        <v>7.2617662696107796</v>
      </c>
      <c r="M225">
        <v>7.3109890846896999</v>
      </c>
      <c r="N225">
        <v>7.2446262311820888</v>
      </c>
      <c r="O225" s="5">
        <f t="shared" si="14"/>
        <v>7.2981010540472413</v>
      </c>
      <c r="Q225">
        <v>8.1954012318005294</v>
      </c>
      <c r="R225">
        <v>7.2854313099682164</v>
      </c>
      <c r="S225">
        <v>7.8228625727856427</v>
      </c>
      <c r="T225">
        <v>8.0944225235129093</v>
      </c>
      <c r="U225">
        <v>7.2058151186008432</v>
      </c>
      <c r="V225" s="5">
        <f t="shared" si="15"/>
        <v>7.7207865513336289</v>
      </c>
      <c r="X225">
        <v>7.3377079133546674</v>
      </c>
      <c r="Y225">
        <v>7.6209422665215394</v>
      </c>
    </row>
    <row r="226" spans="1:25" x14ac:dyDescent="0.2">
      <c r="A226" t="s">
        <v>497</v>
      </c>
      <c r="B226" t="s">
        <v>28</v>
      </c>
      <c r="C226">
        <v>1023.55935155</v>
      </c>
      <c r="D226">
        <v>2.5456797960699999</v>
      </c>
      <c r="E226" t="s">
        <v>498</v>
      </c>
      <c r="F226">
        <v>5.4320204000000101E-2</v>
      </c>
      <c r="G226">
        <f t="shared" si="12"/>
        <v>0.86136009255506862</v>
      </c>
      <c r="H226">
        <f t="shared" si="13"/>
        <v>0.66384781385001157</v>
      </c>
      <c r="I226">
        <v>-0.82394634072755391</v>
      </c>
      <c r="J226">
        <v>-1.442775476388378</v>
      </c>
      <c r="K226">
        <v>-0.51130913854616833</v>
      </c>
      <c r="L226">
        <v>-0.97699439163307811</v>
      </c>
      <c r="M226">
        <v>1.7076866637489709</v>
      </c>
      <c r="N226">
        <v>1.2652875082889956</v>
      </c>
      <c r="O226" s="5">
        <f t="shared" si="14"/>
        <v>-0.13034186254286859</v>
      </c>
      <c r="Q226">
        <v>8.8993006964609239E-2</v>
      </c>
      <c r="R226">
        <v>-0.33906272970396417</v>
      </c>
      <c r="S226">
        <v>-1.3700690417939578</v>
      </c>
      <c r="T226">
        <v>-0.52286065936637516</v>
      </c>
      <c r="U226">
        <v>0.67121914304056096</v>
      </c>
      <c r="V226" s="5">
        <f t="shared" si="15"/>
        <v>-0.29435605617182536</v>
      </c>
      <c r="X226">
        <v>0.49383655242340507</v>
      </c>
      <c r="Y226">
        <v>-0.48481006645951924</v>
      </c>
    </row>
    <row r="227" spans="1:25" x14ac:dyDescent="0.2">
      <c r="A227" t="s">
        <v>459</v>
      </c>
      <c r="B227" t="s">
        <v>33</v>
      </c>
      <c r="C227">
        <v>496.34016564799998</v>
      </c>
      <c r="D227">
        <v>2.7630728033500001</v>
      </c>
      <c r="E227" t="s">
        <v>460</v>
      </c>
      <c r="F227">
        <v>0.116927197</v>
      </c>
      <c r="G227">
        <f t="shared" si="12"/>
        <v>0.12130061690346973</v>
      </c>
      <c r="H227">
        <f t="shared" si="13"/>
        <v>0.97014940106990477</v>
      </c>
      <c r="I227">
        <v>2.7335373713893283</v>
      </c>
      <c r="J227">
        <v>2.998363708038736</v>
      </c>
      <c r="K227">
        <v>2.6429679398378889</v>
      </c>
      <c r="L227">
        <v>2.8534032528985263</v>
      </c>
      <c r="M227">
        <v>3.050617009708628</v>
      </c>
      <c r="N227">
        <v>3.211135062802013</v>
      </c>
      <c r="O227" s="5">
        <f t="shared" si="14"/>
        <v>2.9150040574458536</v>
      </c>
      <c r="Q227">
        <v>3.4957402250849294</v>
      </c>
      <c r="R227">
        <v>3.5312468359974791</v>
      </c>
      <c r="S227">
        <v>3.2359919949710783</v>
      </c>
      <c r="T227">
        <v>2.73199746354938</v>
      </c>
      <c r="U227">
        <v>3.628794814199503</v>
      </c>
      <c r="V227" s="5">
        <f t="shared" si="15"/>
        <v>3.3247542667604741</v>
      </c>
      <c r="X227">
        <v>3.187672882962342</v>
      </c>
      <c r="Y227">
        <v>3.4453886601424029</v>
      </c>
    </row>
    <row r="228" spans="1:25" x14ac:dyDescent="0.2">
      <c r="A228" t="s">
        <v>483</v>
      </c>
      <c r="B228" t="s">
        <v>28</v>
      </c>
      <c r="C228">
        <v>844.61024183699999</v>
      </c>
      <c r="D228">
        <v>8.8345515649199999</v>
      </c>
      <c r="E228" t="s">
        <v>484</v>
      </c>
      <c r="F228">
        <v>0.21544843500000099</v>
      </c>
      <c r="G228">
        <f t="shared" si="12"/>
        <v>0.314107635190365</v>
      </c>
      <c r="H228">
        <f t="shared" si="13"/>
        <v>0.76989115794451268</v>
      </c>
      <c r="I228">
        <v>8.3068453629515098</v>
      </c>
      <c r="J228">
        <v>8.1615659912062135</v>
      </c>
      <c r="K228">
        <v>8.3750189033681242</v>
      </c>
      <c r="L228">
        <v>8.5969385258816544</v>
      </c>
      <c r="M228">
        <v>8.6428374901626377</v>
      </c>
      <c r="N228">
        <v>8.2592453951148865</v>
      </c>
      <c r="O228" s="5">
        <f t="shared" si="14"/>
        <v>8.3904086114475049</v>
      </c>
      <c r="Q228">
        <v>8.6132984324313018</v>
      </c>
      <c r="R228">
        <v>8.4662491187065498</v>
      </c>
      <c r="S228">
        <v>8.8690115509377563</v>
      </c>
      <c r="T228">
        <v>8.4466126366047813</v>
      </c>
      <c r="U228">
        <v>8.8446487681652339</v>
      </c>
      <c r="V228" s="5">
        <f t="shared" si="15"/>
        <v>8.6479641013691246</v>
      </c>
      <c r="X228">
        <v>8.7239453062836336</v>
      </c>
      <c r="Y228">
        <v>8.4680049935471722</v>
      </c>
    </row>
    <row r="229" spans="1:25" x14ac:dyDescent="0.2">
      <c r="A229" t="s">
        <v>491</v>
      </c>
      <c r="B229" t="s">
        <v>33</v>
      </c>
      <c r="C229">
        <v>732.55300336100004</v>
      </c>
      <c r="D229">
        <v>7.6415992181699997</v>
      </c>
      <c r="E229" t="s">
        <v>492</v>
      </c>
      <c r="F229">
        <v>0.168400782</v>
      </c>
      <c r="G229">
        <f t="shared" si="12"/>
        <v>0.23020358344220504</v>
      </c>
      <c r="H229">
        <f t="shared" si="13"/>
        <v>7.4926290433867532E-2</v>
      </c>
      <c r="I229">
        <v>7.1538721431513732</v>
      </c>
      <c r="J229">
        <v>7.5344617244771683</v>
      </c>
      <c r="K229">
        <v>7.5594035146381575</v>
      </c>
      <c r="L229">
        <v>7.4703933422309188</v>
      </c>
      <c r="M229">
        <v>7.6098654426419312</v>
      </c>
      <c r="N229">
        <v>7.5909773816399815</v>
      </c>
      <c r="O229" s="5">
        <f t="shared" si="14"/>
        <v>7.4864955914632558</v>
      </c>
      <c r="Q229">
        <v>7.2949341351625048</v>
      </c>
      <c r="R229">
        <v>7.3011295134380365</v>
      </c>
      <c r="S229">
        <v>7.5537849964429196</v>
      </c>
      <c r="T229">
        <v>7.1339979594153551</v>
      </c>
      <c r="U229">
        <v>7.6022375599032053</v>
      </c>
      <c r="V229" s="5">
        <f t="shared" si="15"/>
        <v>7.3772168328724037</v>
      </c>
      <c r="X229">
        <v>7.5534637615427753</v>
      </c>
      <c r="Y229">
        <v>7.6478512549827355</v>
      </c>
    </row>
    <row r="230" spans="1:25" x14ac:dyDescent="0.2">
      <c r="A230" t="s">
        <v>501</v>
      </c>
      <c r="B230" t="s">
        <v>28</v>
      </c>
      <c r="C230">
        <v>747.52013514600003</v>
      </c>
      <c r="D230">
        <v>7.4293027722399998</v>
      </c>
      <c r="E230" t="s">
        <v>502</v>
      </c>
      <c r="F230">
        <v>-1.93027719999996E-2</v>
      </c>
      <c r="G230">
        <f t="shared" si="12"/>
        <v>0.54153498896527785</v>
      </c>
      <c r="H230">
        <f t="shared" si="13"/>
        <v>0.53408162725655084</v>
      </c>
      <c r="I230">
        <v>10.208819404899302</v>
      </c>
      <c r="J230">
        <v>9.9078065467708605</v>
      </c>
      <c r="K230">
        <v>9.7959529969347088</v>
      </c>
      <c r="L230">
        <v>9.9996781016437346</v>
      </c>
      <c r="M230">
        <v>9.9660661297121749</v>
      </c>
      <c r="N230">
        <v>9.9649482425312002</v>
      </c>
      <c r="O230" s="5">
        <f t="shared" si="14"/>
        <v>9.9738785704153301</v>
      </c>
      <c r="Q230">
        <v>10.031730486991359</v>
      </c>
      <c r="R230">
        <v>10.112755354037336</v>
      </c>
      <c r="S230">
        <v>9.9403192834875966</v>
      </c>
      <c r="T230">
        <v>9.7434560548363596</v>
      </c>
      <c r="U230">
        <v>10.028045955085512</v>
      </c>
      <c r="V230" s="5">
        <f t="shared" si="15"/>
        <v>9.971261426887633</v>
      </c>
      <c r="X230">
        <v>10.22699541770074</v>
      </c>
      <c r="Y230">
        <v>9.9548377181619863</v>
      </c>
    </row>
    <row r="231" spans="1:25" x14ac:dyDescent="0.2">
      <c r="A231" t="s">
        <v>505</v>
      </c>
      <c r="B231" t="s">
        <v>33</v>
      </c>
      <c r="C231">
        <v>808.58388542199998</v>
      </c>
      <c r="D231">
        <v>7.5215572367799997</v>
      </c>
      <c r="E231" t="s">
        <v>506</v>
      </c>
      <c r="F231">
        <v>0.14844276300000001</v>
      </c>
      <c r="G231">
        <f t="shared" si="12"/>
        <v>0.59362969916238495</v>
      </c>
      <c r="H231">
        <f t="shared" si="13"/>
        <v>8.4809857532197636E-2</v>
      </c>
      <c r="I231">
        <v>8.6112591437748147</v>
      </c>
      <c r="J231">
        <v>8.575880990428864</v>
      </c>
      <c r="K231">
        <v>8.8066205434285738</v>
      </c>
      <c r="L231">
        <v>8.7763853044993407</v>
      </c>
      <c r="M231">
        <v>8.6659113427880143</v>
      </c>
      <c r="N231">
        <v>8.7553184058855642</v>
      </c>
      <c r="O231" s="5">
        <f t="shared" si="14"/>
        <v>8.6985626218008623</v>
      </c>
      <c r="Q231">
        <v>8.6996619384677167</v>
      </c>
      <c r="R231">
        <v>8.5297195187831996</v>
      </c>
      <c r="S231">
        <v>8.5465211589910766</v>
      </c>
      <c r="T231">
        <v>8.3135547696877055</v>
      </c>
      <c r="U231">
        <v>8.6653244345683049</v>
      </c>
      <c r="V231" s="5">
        <f t="shared" si="15"/>
        <v>8.5509563640996014</v>
      </c>
      <c r="X231">
        <v>8.6874836727758868</v>
      </c>
      <c r="Y231">
        <v>8.7863129173969892</v>
      </c>
    </row>
    <row r="232" spans="1:25" x14ac:dyDescent="0.2">
      <c r="A232" t="s">
        <v>467</v>
      </c>
      <c r="B232" t="s">
        <v>33</v>
      </c>
      <c r="C232">
        <v>746.57328539900004</v>
      </c>
      <c r="D232">
        <v>8.4673078791199998</v>
      </c>
      <c r="E232" t="s">
        <v>468</v>
      </c>
      <c r="F232">
        <v>0.11269212100000001</v>
      </c>
      <c r="G232">
        <f t="shared" si="12"/>
        <v>0.26246693589783748</v>
      </c>
      <c r="H232">
        <f t="shared" si="13"/>
        <v>0.43048927869155806</v>
      </c>
      <c r="I232">
        <v>-0.95791883380695297</v>
      </c>
      <c r="J232">
        <v>-1.1631074662826595</v>
      </c>
      <c r="K232">
        <v>-1.1055341498731772</v>
      </c>
      <c r="L232">
        <v>-0.73982268211425017</v>
      </c>
      <c r="M232">
        <v>-0.88597653326043913</v>
      </c>
      <c r="N232">
        <v>-1.5429125079172883</v>
      </c>
      <c r="O232" s="5">
        <f t="shared" si="14"/>
        <v>-1.0658786955424613</v>
      </c>
      <c r="Q232">
        <v>-1.1030180801392833</v>
      </c>
      <c r="R232">
        <v>-0.5344062405019111</v>
      </c>
      <c r="S232">
        <v>-0.86134332479915554</v>
      </c>
      <c r="T232">
        <v>-0.7320955243727435</v>
      </c>
      <c r="U232">
        <v>-1.0234805308323889</v>
      </c>
      <c r="V232" s="5">
        <f t="shared" si="15"/>
        <v>-0.85086874012909652</v>
      </c>
      <c r="X232">
        <v>-0.79961688766306027</v>
      </c>
      <c r="Y232">
        <v>-0.25869020339127557</v>
      </c>
    </row>
    <row r="233" spans="1:25" x14ac:dyDescent="0.2">
      <c r="A233" t="s">
        <v>495</v>
      </c>
      <c r="B233" t="s">
        <v>33</v>
      </c>
      <c r="C233">
        <v>814.63209520099997</v>
      </c>
      <c r="D233">
        <v>9.8755400923900005</v>
      </c>
      <c r="E233" t="s">
        <v>496</v>
      </c>
      <c r="F233">
        <v>0.23445990799999999</v>
      </c>
      <c r="G233">
        <f t="shared" si="12"/>
        <v>0.53465837417990403</v>
      </c>
      <c r="H233">
        <f t="shared" si="13"/>
        <v>0.36887385839184389</v>
      </c>
      <c r="I233">
        <v>4.826748091585519</v>
      </c>
      <c r="J233">
        <v>4.9785671633280888</v>
      </c>
      <c r="K233">
        <v>4.9154344393210767</v>
      </c>
      <c r="L233">
        <v>5.0215214380277624</v>
      </c>
      <c r="M233">
        <v>4.8074045845379585</v>
      </c>
      <c r="N233">
        <v>4.7038550491966546</v>
      </c>
      <c r="O233" s="5">
        <f t="shared" si="14"/>
        <v>4.8755884609995102</v>
      </c>
      <c r="Q233">
        <v>5.0276052057750356</v>
      </c>
      <c r="R233">
        <v>5.1155154649175234</v>
      </c>
      <c r="S233">
        <v>4.692976668425624</v>
      </c>
      <c r="T233">
        <v>4.436186372679356</v>
      </c>
      <c r="U233">
        <v>4.7037750143782144</v>
      </c>
      <c r="V233" s="5">
        <f t="shared" si="15"/>
        <v>4.7952117452351501</v>
      </c>
      <c r="X233">
        <v>4.8574280987988852</v>
      </c>
      <c r="Y233">
        <v>5.1631532149087116</v>
      </c>
    </row>
    <row r="234" spans="1:25" x14ac:dyDescent="0.2">
      <c r="A234" t="s">
        <v>503</v>
      </c>
      <c r="B234" t="s">
        <v>33</v>
      </c>
      <c r="C234">
        <v>788.62476350700001</v>
      </c>
      <c r="D234">
        <v>8.4410236041500006</v>
      </c>
      <c r="E234" t="s">
        <v>504</v>
      </c>
      <c r="F234">
        <v>0.14897639600000001</v>
      </c>
      <c r="G234">
        <f t="shared" si="12"/>
        <v>0.37368658237686858</v>
      </c>
      <c r="H234">
        <f t="shared" si="13"/>
        <v>0.98975832427566257</v>
      </c>
      <c r="I234">
        <v>3.5528514945271148</v>
      </c>
      <c r="J234">
        <v>3.5045157814100847</v>
      </c>
      <c r="K234">
        <v>3.4165762887598476</v>
      </c>
      <c r="L234">
        <v>3.2833285133572487</v>
      </c>
      <c r="M234">
        <v>3.4662750516614618</v>
      </c>
      <c r="N234">
        <v>3.6850698167344427</v>
      </c>
      <c r="O234" s="5">
        <f t="shared" si="14"/>
        <v>3.4847694910750335</v>
      </c>
      <c r="Q234">
        <v>3.7887586297288953</v>
      </c>
      <c r="R234">
        <v>3.6644857600020195</v>
      </c>
      <c r="S234">
        <v>3.6701288439120492</v>
      </c>
      <c r="T234">
        <v>3.5994092752968854</v>
      </c>
      <c r="U234">
        <v>3.5596333487621354</v>
      </c>
      <c r="V234" s="5">
        <f t="shared" si="15"/>
        <v>3.6564831715403967</v>
      </c>
      <c r="X234">
        <v>3.5320431617999577</v>
      </c>
      <c r="Y234">
        <v>3.7769286108319218</v>
      </c>
    </row>
    <row r="235" spans="1:25" x14ac:dyDescent="0.2">
      <c r="A235" t="s">
        <v>469</v>
      </c>
      <c r="B235" t="s">
        <v>33</v>
      </c>
      <c r="C235">
        <v>924.80008875600004</v>
      </c>
      <c r="D235">
        <v>14.779880453400001</v>
      </c>
      <c r="E235" t="s">
        <v>470</v>
      </c>
      <c r="F235">
        <v>6.0119549999999598E-2</v>
      </c>
      <c r="G235">
        <f t="shared" si="12"/>
        <v>0.4532320765679978</v>
      </c>
      <c r="H235">
        <f t="shared" si="13"/>
        <v>0.46984246964435078</v>
      </c>
      <c r="I235">
        <v>8.7221051705185335</v>
      </c>
      <c r="J235">
        <v>8.7414583346428785</v>
      </c>
      <c r="K235">
        <v>9.0664752278397884</v>
      </c>
      <c r="L235">
        <v>9.2968183589632609</v>
      </c>
      <c r="M235">
        <v>9.3224204058231521</v>
      </c>
      <c r="N235">
        <v>9.1700193952672162</v>
      </c>
      <c r="O235" s="5">
        <f t="shared" si="14"/>
        <v>9.0532161488424716</v>
      </c>
      <c r="Q235">
        <v>9.1915376444770587</v>
      </c>
      <c r="R235">
        <v>9.0751798041698208</v>
      </c>
      <c r="S235">
        <v>9.1833348434947837</v>
      </c>
      <c r="T235">
        <v>8.7066160540113309</v>
      </c>
      <c r="U235">
        <v>9.038635999193124</v>
      </c>
      <c r="V235" s="5">
        <f t="shared" si="15"/>
        <v>9.0390608690692247</v>
      </c>
      <c r="X235">
        <v>8.8700485774934776</v>
      </c>
      <c r="Y235">
        <v>9.0215660723194659</v>
      </c>
    </row>
    <row r="236" spans="1:25" x14ac:dyDescent="0.2">
      <c r="A236" t="s">
        <v>479</v>
      </c>
      <c r="B236" t="s">
        <v>33</v>
      </c>
      <c r="C236">
        <v>520.33992338600001</v>
      </c>
      <c r="D236">
        <v>2.4597260902000002</v>
      </c>
      <c r="E236" t="s">
        <v>480</v>
      </c>
      <c r="F236">
        <v>8.0273909999999796E-2</v>
      </c>
      <c r="G236">
        <f t="shared" si="12"/>
        <v>0.33294891224332168</v>
      </c>
      <c r="H236">
        <f t="shared" si="13"/>
        <v>0.65880529919857422</v>
      </c>
      <c r="I236">
        <v>1.8205276453886619</v>
      </c>
      <c r="J236">
        <v>1.8938642955897205</v>
      </c>
      <c r="K236">
        <v>1.3215457142939357</v>
      </c>
      <c r="L236">
        <v>1.3748322683687468</v>
      </c>
      <c r="M236">
        <v>1.6005975709701439</v>
      </c>
      <c r="N236">
        <v>1.7287809703514827</v>
      </c>
      <c r="O236" s="5">
        <f t="shared" si="14"/>
        <v>1.6233580774937819</v>
      </c>
      <c r="Q236">
        <v>1.9705781868645271</v>
      </c>
      <c r="R236">
        <v>2.0064581463521129</v>
      </c>
      <c r="S236">
        <v>1.5882658315388583</v>
      </c>
      <c r="T236">
        <v>1.5445615124846528</v>
      </c>
      <c r="U236">
        <v>2.110066681304632</v>
      </c>
      <c r="V236" s="5">
        <f t="shared" si="15"/>
        <v>1.8439860717089567</v>
      </c>
      <c r="X236">
        <v>1.7535052677674461</v>
      </c>
      <c r="Y236">
        <v>2.2067956682035863</v>
      </c>
    </row>
    <row r="237" spans="1:25" x14ac:dyDescent="0.2">
      <c r="A237" t="s">
        <v>493</v>
      </c>
      <c r="B237" t="s">
        <v>33</v>
      </c>
      <c r="C237">
        <v>640.62563706200001</v>
      </c>
      <c r="D237">
        <v>11.0247893174</v>
      </c>
      <c r="E237" t="s">
        <v>494</v>
      </c>
      <c r="F237">
        <v>0.15521067999999999</v>
      </c>
      <c r="G237">
        <f t="shared" si="12"/>
        <v>0.90848606136674814</v>
      </c>
      <c r="H237">
        <f t="shared" si="13"/>
        <v>0.6803921704876903</v>
      </c>
      <c r="I237">
        <v>0.61925518611841301</v>
      </c>
      <c r="J237">
        <v>1.1612176910475531</v>
      </c>
      <c r="K237">
        <v>0.92718702615595183</v>
      </c>
      <c r="L237">
        <v>0.98120308916843679</v>
      </c>
      <c r="M237">
        <v>1.225088835117218</v>
      </c>
      <c r="N237">
        <v>1.5423818860884226</v>
      </c>
      <c r="O237" s="5">
        <f t="shared" si="14"/>
        <v>1.0760556189493327</v>
      </c>
      <c r="Q237">
        <v>0.8965362081664181</v>
      </c>
      <c r="R237">
        <v>1.0991128386000351</v>
      </c>
      <c r="S237">
        <v>1.1871697604085727</v>
      </c>
      <c r="T237">
        <v>1.2544336531971114</v>
      </c>
      <c r="U237">
        <v>1.6649436218675642</v>
      </c>
      <c r="V237" s="5">
        <f t="shared" si="15"/>
        <v>1.2204392164479401</v>
      </c>
      <c r="X237">
        <v>0.66479472778780546</v>
      </c>
      <c r="Y237">
        <v>1.3818135317900748</v>
      </c>
    </row>
    <row r="238" spans="1:25" x14ac:dyDescent="0.2">
      <c r="A238" t="s">
        <v>443</v>
      </c>
      <c r="B238" t="s">
        <v>33</v>
      </c>
      <c r="C238">
        <v>732.55183852200003</v>
      </c>
      <c r="D238">
        <v>7.7511571218300004</v>
      </c>
      <c r="E238" t="s">
        <v>444</v>
      </c>
      <c r="F238">
        <v>5.8842877999999203E-2</v>
      </c>
      <c r="G238">
        <f t="shared" si="12"/>
        <v>0.73416574625673992</v>
      </c>
      <c r="H238">
        <f t="shared" si="13"/>
        <v>0.57038977718904404</v>
      </c>
      <c r="I238">
        <v>1.4967925654442147</v>
      </c>
      <c r="J238">
        <v>1.5427793801383707</v>
      </c>
      <c r="K238">
        <v>2.0245451698333299</v>
      </c>
      <c r="L238">
        <v>1.8050698655053115</v>
      </c>
      <c r="M238">
        <v>3.3305380781091998</v>
      </c>
      <c r="N238">
        <v>1.8933457638659541</v>
      </c>
      <c r="O238" s="5">
        <f t="shared" si="14"/>
        <v>2.0155118038160631</v>
      </c>
      <c r="Q238">
        <v>1.8463194634431845</v>
      </c>
      <c r="R238">
        <v>1.7313021189369568</v>
      </c>
      <c r="S238">
        <v>-0.44854899635219181</v>
      </c>
      <c r="T238">
        <v>2.5650498733966254</v>
      </c>
      <c r="U238">
        <v>2.0929021326682511</v>
      </c>
      <c r="V238" s="5">
        <f t="shared" si="15"/>
        <v>1.5574049184185652</v>
      </c>
      <c r="X238">
        <v>1.7050392290713423</v>
      </c>
      <c r="Y238">
        <v>2.0856214665868236</v>
      </c>
    </row>
    <row r="239" spans="1:25" x14ac:dyDescent="0.2">
      <c r="A239" t="s">
        <v>449</v>
      </c>
      <c r="B239" t="s">
        <v>33</v>
      </c>
      <c r="C239">
        <v>812.61800818300003</v>
      </c>
      <c r="D239">
        <v>10.5736220213</v>
      </c>
      <c r="E239" t="s">
        <v>450</v>
      </c>
      <c r="F239">
        <v>0.216377979999999</v>
      </c>
      <c r="G239">
        <f t="shared" si="12"/>
        <v>3.5498552863214997E-3</v>
      </c>
      <c r="H239">
        <f t="shared" si="13"/>
        <v>6.9799354813402853E-2</v>
      </c>
      <c r="I239">
        <v>2.1335771889856021</v>
      </c>
      <c r="J239">
        <v>2.5030553885891318</v>
      </c>
      <c r="K239">
        <v>2.5074339532952878</v>
      </c>
      <c r="L239">
        <v>2.0537036734425906</v>
      </c>
      <c r="M239">
        <v>2.7704794130326333</v>
      </c>
      <c r="N239">
        <v>2.491433137202967</v>
      </c>
      <c r="O239" s="5">
        <f t="shared" si="14"/>
        <v>2.4099471257580354</v>
      </c>
      <c r="Q239">
        <v>2.9664144087817417</v>
      </c>
      <c r="R239">
        <v>2.6495167057962057</v>
      </c>
      <c r="S239">
        <v>2.9046829790678208</v>
      </c>
      <c r="T239">
        <v>2.848745064157431</v>
      </c>
      <c r="U239">
        <v>2.8208269623396802</v>
      </c>
      <c r="V239" s="5">
        <f t="shared" si="15"/>
        <v>2.8380372240285761</v>
      </c>
      <c r="X239">
        <v>2.9819299580603986</v>
      </c>
      <c r="Y239">
        <v>2.9554105352222075</v>
      </c>
    </row>
    <row r="240" spans="1:25" x14ac:dyDescent="0.2">
      <c r="A240" t="s">
        <v>471</v>
      </c>
      <c r="B240" t="s">
        <v>33</v>
      </c>
      <c r="C240">
        <v>786.60035469399998</v>
      </c>
      <c r="D240">
        <v>8.8335851988399998</v>
      </c>
      <c r="E240" t="s">
        <v>472</v>
      </c>
      <c r="F240">
        <v>0.196414801</v>
      </c>
      <c r="G240">
        <f t="shared" si="12"/>
        <v>0.14867793717745018</v>
      </c>
      <c r="H240">
        <f t="shared" si="13"/>
        <v>0.69754003907051709</v>
      </c>
      <c r="I240">
        <v>10.744619895610439</v>
      </c>
      <c r="J240">
        <v>10.847600655337633</v>
      </c>
      <c r="K240">
        <v>10.959927489679346</v>
      </c>
      <c r="L240">
        <v>11.173997888953433</v>
      </c>
      <c r="M240">
        <v>11.145229959159996</v>
      </c>
      <c r="N240">
        <v>10.911845813679305</v>
      </c>
      <c r="O240" s="5">
        <f t="shared" si="14"/>
        <v>10.963870283736691</v>
      </c>
      <c r="Q240">
        <v>11.170424769929864</v>
      </c>
      <c r="R240">
        <v>11.044302352212927</v>
      </c>
      <c r="S240">
        <v>11.141276115594433</v>
      </c>
      <c r="T240">
        <v>10.958010313175185</v>
      </c>
      <c r="U240">
        <v>11.109745028658264</v>
      </c>
      <c r="V240" s="5">
        <f t="shared" si="15"/>
        <v>11.084751715914134</v>
      </c>
      <c r="X240">
        <v>11.060974815026338</v>
      </c>
      <c r="Y240">
        <v>11.166093110227072</v>
      </c>
    </row>
    <row r="241" spans="1:25" x14ac:dyDescent="0.2">
      <c r="A241" t="s">
        <v>461</v>
      </c>
      <c r="B241" t="s">
        <v>28</v>
      </c>
      <c r="C241">
        <v>291.19762183</v>
      </c>
      <c r="D241">
        <v>1.36750104524</v>
      </c>
      <c r="E241" t="s">
        <v>462</v>
      </c>
      <c r="F241">
        <v>6.2498954999999898E-2</v>
      </c>
      <c r="G241">
        <f t="shared" si="12"/>
        <v>0.18290014261786661</v>
      </c>
      <c r="H241">
        <f t="shared" si="13"/>
        <v>0.1593215923116045</v>
      </c>
      <c r="I241">
        <v>-0.50112744965871336</v>
      </c>
      <c r="J241">
        <v>-1.4657199462596533</v>
      </c>
      <c r="K241">
        <v>-1.3726351563090131</v>
      </c>
      <c r="L241">
        <v>-2.2320576611616216</v>
      </c>
      <c r="M241">
        <v>3.6506498603702843E-2</v>
      </c>
      <c r="N241">
        <v>-1.503167181525396</v>
      </c>
      <c r="O241" s="5">
        <f t="shared" si="14"/>
        <v>-1.1730334827184492</v>
      </c>
      <c r="Q241">
        <v>-0.14019032170262405</v>
      </c>
      <c r="R241">
        <v>-0.72220069482637095</v>
      </c>
      <c r="S241">
        <v>-1.8270853120507755</v>
      </c>
      <c r="T241">
        <v>-1.8150757161786379</v>
      </c>
      <c r="U241">
        <v>-1.7429515552315586</v>
      </c>
      <c r="V241" s="5">
        <f t="shared" si="15"/>
        <v>-1.2495007199979935</v>
      </c>
      <c r="X241">
        <v>-0.38307204000753747</v>
      </c>
      <c r="Y241">
        <v>-0.78618222245074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 Lakshmi Battala</dc:creator>
  <cp:lastModifiedBy>Vijaya Lakshmi Battala</cp:lastModifiedBy>
  <dcterms:created xsi:type="dcterms:W3CDTF">2023-11-21T23:16:13Z</dcterms:created>
  <dcterms:modified xsi:type="dcterms:W3CDTF">2023-11-21T23:17:46Z</dcterms:modified>
</cp:coreProperties>
</file>